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showInkAnnotation="0" defaultThemeVersion="164011"/>
  <bookViews>
    <workbookView xWindow="0" yWindow="0" windowWidth="22260" windowHeight="12645" activeTab="11"/>
  </bookViews>
  <sheets>
    <sheet name="Fig 1" sheetId="1" r:id="rId1"/>
    <sheet name="Fig 2" sheetId="2" r:id="rId2"/>
    <sheet name="Fig 3" sheetId="17" r:id="rId3"/>
    <sheet name="Fig 4" sheetId="4" r:id="rId4"/>
    <sheet name="Fig 5" sheetId="5" r:id="rId5"/>
    <sheet name="Fig 6" sheetId="6" r:id="rId6"/>
    <sheet name="Fig 7" sheetId="7" r:id="rId7"/>
    <sheet name="Fig s1" sheetId="9" r:id="rId8"/>
    <sheet name="Fig s2" sheetId="20" r:id="rId9"/>
    <sheet name="Fig s3" sheetId="10" r:id="rId10"/>
    <sheet name="Fig s4" sheetId="19" r:id="rId11"/>
    <sheet name="Fig s5" sheetId="16" r:id="rId12"/>
    <sheet name="Fig s6" sheetId="12" r:id="rId13"/>
    <sheet name="Fig s7" sheetId="13" r:id="rId14"/>
    <sheet name="Fig s8" sheetId="18" r:id="rId15"/>
    <sheet name="Fig s10" sheetId="14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2" i="7" l="1"/>
  <c r="I62" i="7"/>
  <c r="H62" i="7"/>
  <c r="J61" i="7"/>
  <c r="I61" i="7"/>
  <c r="H61" i="7"/>
  <c r="J60" i="7"/>
  <c r="I60" i="7"/>
  <c r="H60" i="7"/>
  <c r="J59" i="7"/>
  <c r="I59" i="7"/>
  <c r="H59" i="7"/>
  <c r="J58" i="7"/>
  <c r="I58" i="7"/>
  <c r="H58" i="7"/>
  <c r="J57" i="7"/>
  <c r="I57" i="7"/>
  <c r="H57" i="7"/>
  <c r="J56" i="7"/>
  <c r="I56" i="7"/>
  <c r="H56" i="7"/>
  <c r="J55" i="7"/>
  <c r="I55" i="7"/>
  <c r="H55" i="7"/>
  <c r="J54" i="7"/>
  <c r="I54" i="7"/>
  <c r="H54" i="7"/>
  <c r="J53" i="7"/>
  <c r="I53" i="7"/>
  <c r="H53" i="7"/>
  <c r="L53" i="7" s="1"/>
  <c r="J52" i="7"/>
  <c r="I52" i="7"/>
  <c r="H52" i="7"/>
  <c r="J51" i="7"/>
  <c r="I51" i="7"/>
  <c r="H51" i="7"/>
  <c r="J50" i="7"/>
  <c r="I50" i="7"/>
  <c r="H50" i="7"/>
  <c r="J49" i="7"/>
  <c r="I49" i="7"/>
  <c r="H49" i="7"/>
  <c r="J48" i="7"/>
  <c r="I48" i="7"/>
  <c r="H48" i="7"/>
  <c r="J47" i="7"/>
  <c r="N47" i="7" s="1"/>
  <c r="I47" i="7"/>
  <c r="M47" i="7" s="1"/>
  <c r="H47" i="7"/>
  <c r="J46" i="7"/>
  <c r="I46" i="7"/>
  <c r="H46" i="7"/>
  <c r="J45" i="7"/>
  <c r="I45" i="7"/>
  <c r="H45" i="7"/>
  <c r="J44" i="7"/>
  <c r="I44" i="7"/>
  <c r="H44" i="7"/>
  <c r="J43" i="7"/>
  <c r="I43" i="7"/>
  <c r="H43" i="7"/>
  <c r="J42" i="7"/>
  <c r="N41" i="7" s="1"/>
  <c r="I42" i="7"/>
  <c r="H42" i="7"/>
  <c r="J41" i="7"/>
  <c r="I41" i="7"/>
  <c r="H41" i="7"/>
  <c r="J40" i="7"/>
  <c r="I40" i="7"/>
  <c r="H40" i="7"/>
  <c r="J39" i="7"/>
  <c r="I39" i="7"/>
  <c r="H39" i="7"/>
  <c r="J38" i="7"/>
  <c r="I38" i="7"/>
  <c r="H38" i="7"/>
  <c r="L38" i="7" s="1"/>
  <c r="J37" i="7"/>
  <c r="I37" i="7"/>
  <c r="H37" i="7"/>
  <c r="J36" i="7"/>
  <c r="I36" i="7"/>
  <c r="H36" i="7"/>
  <c r="J35" i="7"/>
  <c r="I35" i="7"/>
  <c r="H35" i="7"/>
  <c r="N53" i="7" l="1"/>
  <c r="L41" i="7"/>
  <c r="L35" i="7"/>
  <c r="M35" i="7"/>
  <c r="L44" i="7"/>
  <c r="L50" i="7"/>
  <c r="M44" i="7"/>
  <c r="N56" i="7"/>
  <c r="N38" i="7"/>
  <c r="L59" i="7"/>
  <c r="M38" i="7"/>
  <c r="M59" i="7"/>
  <c r="N59" i="7"/>
  <c r="M53" i="7"/>
  <c r="L56" i="7"/>
  <c r="N44" i="7"/>
  <c r="M50" i="7"/>
  <c r="M56" i="7"/>
  <c r="N35" i="7"/>
  <c r="N50" i="7"/>
  <c r="M41" i="7"/>
  <c r="L47" i="7"/>
  <c r="N57" i="6"/>
  <c r="N60" i="6"/>
  <c r="N63" i="6"/>
  <c r="N66" i="6"/>
  <c r="N69" i="6"/>
  <c r="M57" i="6"/>
  <c r="M60" i="6"/>
  <c r="M63" i="6"/>
  <c r="M66" i="6"/>
  <c r="M69" i="6"/>
  <c r="L57" i="6"/>
  <c r="L60" i="6"/>
  <c r="L63" i="6"/>
  <c r="L66" i="6"/>
  <c r="L69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L45" i="6"/>
  <c r="N45" i="6"/>
  <c r="N48" i="6"/>
  <c r="N51" i="6"/>
  <c r="N54" i="6"/>
  <c r="M54" i="6"/>
  <c r="L54" i="6"/>
  <c r="N42" i="6"/>
  <c r="L42" i="6"/>
  <c r="J56" i="6"/>
  <c r="I56" i="6"/>
  <c r="H56" i="6"/>
  <c r="J55" i="6"/>
  <c r="I55" i="6"/>
  <c r="H55" i="6"/>
  <c r="J54" i="6"/>
  <c r="I54" i="6"/>
  <c r="H54" i="6"/>
  <c r="J53" i="6"/>
  <c r="I53" i="6"/>
  <c r="H53" i="6"/>
  <c r="J52" i="6"/>
  <c r="I52" i="6"/>
  <c r="H52" i="6"/>
  <c r="J51" i="6"/>
  <c r="I51" i="6"/>
  <c r="H51" i="6"/>
  <c r="J50" i="6"/>
  <c r="I50" i="6"/>
  <c r="H50" i="6"/>
  <c r="J49" i="6"/>
  <c r="I49" i="6"/>
  <c r="H49" i="6"/>
  <c r="J48" i="6"/>
  <c r="I48" i="6"/>
  <c r="M48" i="6" s="1"/>
  <c r="H48" i="6"/>
  <c r="L48" i="6" s="1"/>
  <c r="J47" i="6"/>
  <c r="I47" i="6"/>
  <c r="H47" i="6"/>
  <c r="J46" i="6"/>
  <c r="I46" i="6"/>
  <c r="H46" i="6"/>
  <c r="J45" i="6"/>
  <c r="I45" i="6"/>
  <c r="M45" i="6" s="1"/>
  <c r="H45" i="6"/>
  <c r="J44" i="6"/>
  <c r="I44" i="6"/>
  <c r="H44" i="6"/>
  <c r="J43" i="6"/>
  <c r="I43" i="6"/>
  <c r="H43" i="6"/>
  <c r="J42" i="6"/>
  <c r="I42" i="6"/>
  <c r="M42" i="6" s="1"/>
  <c r="H42" i="6"/>
  <c r="J48" i="12"/>
  <c r="I48" i="12"/>
  <c r="H48" i="12"/>
  <c r="J47" i="12"/>
  <c r="I47" i="12"/>
  <c r="H47" i="12"/>
  <c r="J46" i="12"/>
  <c r="I46" i="12"/>
  <c r="H46" i="12"/>
  <c r="J45" i="12"/>
  <c r="N46" i="12" s="1"/>
  <c r="I45" i="12"/>
  <c r="M46" i="12" s="1"/>
  <c r="H45" i="12"/>
  <c r="L46" i="12" s="1"/>
  <c r="J44" i="12"/>
  <c r="N42" i="12" s="1"/>
  <c r="I44" i="12"/>
  <c r="H44" i="12"/>
  <c r="J43" i="12"/>
  <c r="I43" i="12"/>
  <c r="H43" i="12"/>
  <c r="J42" i="12"/>
  <c r="I42" i="12"/>
  <c r="H42" i="12"/>
  <c r="J41" i="12"/>
  <c r="I41" i="12"/>
  <c r="H41" i="12"/>
  <c r="J40" i="12"/>
  <c r="I40" i="12"/>
  <c r="H40" i="12"/>
  <c r="J39" i="12"/>
  <c r="N38" i="12" s="1"/>
  <c r="I39" i="12"/>
  <c r="M38" i="12" s="1"/>
  <c r="H39" i="12"/>
  <c r="J38" i="12"/>
  <c r="I38" i="12"/>
  <c r="H38" i="12"/>
  <c r="J37" i="12"/>
  <c r="N35" i="12" s="1"/>
  <c r="I37" i="12"/>
  <c r="M35" i="12" s="1"/>
  <c r="H37" i="12"/>
  <c r="J36" i="12"/>
  <c r="I36" i="12"/>
  <c r="H36" i="12"/>
  <c r="J35" i="12"/>
  <c r="I35" i="12"/>
  <c r="H35" i="12"/>
  <c r="J34" i="12"/>
  <c r="I34" i="12"/>
  <c r="H34" i="12"/>
  <c r="J33" i="12"/>
  <c r="I33" i="12"/>
  <c r="H33" i="12"/>
  <c r="J32" i="12"/>
  <c r="I32" i="12"/>
  <c r="H32" i="12"/>
  <c r="M51" i="6" l="1"/>
  <c r="L51" i="6"/>
  <c r="M42" i="12"/>
  <c r="L38" i="12"/>
  <c r="N32" i="12"/>
  <c r="L42" i="12"/>
  <c r="L35" i="12"/>
  <c r="M32" i="12"/>
  <c r="L32" i="12"/>
  <c r="J31" i="12" l="1"/>
  <c r="I31" i="12"/>
  <c r="H31" i="12"/>
  <c r="J30" i="12"/>
  <c r="I30" i="12"/>
  <c r="H30" i="12"/>
  <c r="J29" i="12"/>
  <c r="N29" i="12" s="1"/>
  <c r="I29" i="12"/>
  <c r="M29" i="12" s="1"/>
  <c r="H29" i="12"/>
  <c r="L29" i="12" s="1"/>
  <c r="J28" i="12"/>
  <c r="I28" i="12"/>
  <c r="H28" i="12"/>
  <c r="J27" i="12"/>
  <c r="I27" i="12"/>
  <c r="H27" i="12"/>
  <c r="J26" i="12"/>
  <c r="I26" i="12"/>
  <c r="H26" i="12"/>
  <c r="J25" i="12"/>
  <c r="I25" i="12"/>
  <c r="H25" i="12"/>
  <c r="J24" i="12"/>
  <c r="I24" i="12"/>
  <c r="H24" i="12"/>
  <c r="J23" i="12"/>
  <c r="I23" i="12"/>
  <c r="H23" i="12"/>
  <c r="J22" i="12"/>
  <c r="I22" i="12"/>
  <c r="H22" i="12"/>
  <c r="J21" i="12"/>
  <c r="I21" i="12"/>
  <c r="H21" i="12"/>
  <c r="J20" i="12"/>
  <c r="I20" i="12"/>
  <c r="H20" i="12"/>
  <c r="J19" i="12"/>
  <c r="I19" i="12"/>
  <c r="H19" i="12"/>
  <c r="J18" i="12"/>
  <c r="I18" i="12"/>
  <c r="H18" i="12"/>
  <c r="J17" i="12"/>
  <c r="I17" i="12"/>
  <c r="H17" i="12"/>
  <c r="M26" i="12" l="1"/>
  <c r="L17" i="12"/>
  <c r="M17" i="12"/>
  <c r="N17" i="12"/>
  <c r="L23" i="12"/>
  <c r="L26" i="12"/>
  <c r="L20" i="12"/>
  <c r="N26" i="12"/>
  <c r="N23" i="12"/>
  <c r="M20" i="12"/>
  <c r="N20" i="12"/>
  <c r="M23" i="12"/>
  <c r="D7" i="9" l="1"/>
  <c r="C8" i="18"/>
  <c r="L44" i="19"/>
  <c r="F44" i="19"/>
  <c r="R43" i="19"/>
  <c r="L43" i="19"/>
  <c r="F43" i="19"/>
  <c r="R42" i="19"/>
  <c r="L42" i="19"/>
  <c r="F42" i="19"/>
  <c r="R40" i="19"/>
  <c r="S36" i="19" s="1"/>
  <c r="L40" i="19"/>
  <c r="F40" i="19"/>
  <c r="R39" i="19"/>
  <c r="L39" i="19"/>
  <c r="F39" i="19"/>
  <c r="R38" i="19"/>
  <c r="L38" i="19"/>
  <c r="M34" i="19" s="1"/>
  <c r="F38" i="19"/>
  <c r="R36" i="19"/>
  <c r="L36" i="19"/>
  <c r="M36" i="19" s="1"/>
  <c r="G36" i="19"/>
  <c r="F36" i="19"/>
  <c r="R35" i="19"/>
  <c r="S35" i="19" s="1"/>
  <c r="L35" i="19"/>
  <c r="M35" i="19" s="1"/>
  <c r="F35" i="19"/>
  <c r="G35" i="19" s="1"/>
  <c r="R34" i="19"/>
  <c r="S34" i="19" s="1"/>
  <c r="L34" i="19"/>
  <c r="G34" i="19"/>
  <c r="F34" i="19"/>
  <c r="L32" i="19"/>
  <c r="F32" i="19"/>
  <c r="R31" i="19"/>
  <c r="L31" i="19"/>
  <c r="F31" i="19"/>
  <c r="R30" i="19"/>
  <c r="L30" i="19"/>
  <c r="F30" i="19"/>
  <c r="R28" i="19"/>
  <c r="L28" i="19"/>
  <c r="M24" i="19" s="1"/>
  <c r="F28" i="19"/>
  <c r="R27" i="19"/>
  <c r="S23" i="19" s="1"/>
  <c r="L27" i="19"/>
  <c r="F27" i="19"/>
  <c r="R26" i="19"/>
  <c r="L26" i="19"/>
  <c r="F26" i="19"/>
  <c r="R24" i="19"/>
  <c r="S24" i="19" s="1"/>
  <c r="L24" i="19"/>
  <c r="F24" i="19"/>
  <c r="G24" i="19" s="1"/>
  <c r="R23" i="19"/>
  <c r="L23" i="19"/>
  <c r="M23" i="19" s="1"/>
  <c r="F23" i="19"/>
  <c r="G23" i="19" s="1"/>
  <c r="R22" i="19"/>
  <c r="S22" i="19" s="1"/>
  <c r="L22" i="19"/>
  <c r="M22" i="19" s="1"/>
  <c r="F22" i="19"/>
  <c r="G22" i="19" s="1"/>
  <c r="F21" i="19"/>
  <c r="G13" i="19" s="1"/>
  <c r="R20" i="19"/>
  <c r="L20" i="19"/>
  <c r="F20" i="19"/>
  <c r="R19" i="19"/>
  <c r="L19" i="19"/>
  <c r="F19" i="19"/>
  <c r="G11" i="19" s="1"/>
  <c r="R18" i="19"/>
  <c r="L18" i="19"/>
  <c r="M10" i="19" s="1"/>
  <c r="F18" i="19"/>
  <c r="F17" i="19"/>
  <c r="R16" i="19"/>
  <c r="L16" i="19"/>
  <c r="F16" i="19"/>
  <c r="R15" i="19"/>
  <c r="L15" i="19"/>
  <c r="F15" i="19"/>
  <c r="R14" i="19"/>
  <c r="L14" i="19"/>
  <c r="F14" i="19"/>
  <c r="F13" i="19"/>
  <c r="R12" i="19"/>
  <c r="S12" i="19" s="1"/>
  <c r="L12" i="19"/>
  <c r="M12" i="19" s="1"/>
  <c r="F12" i="19"/>
  <c r="G12" i="19" s="1"/>
  <c r="R11" i="19"/>
  <c r="S11" i="19" s="1"/>
  <c r="L11" i="19"/>
  <c r="M11" i="19" s="1"/>
  <c r="F11" i="19"/>
  <c r="R10" i="19"/>
  <c r="S10" i="19" s="1"/>
  <c r="L10" i="19"/>
  <c r="F10" i="19"/>
  <c r="G10" i="19" s="1"/>
  <c r="R92" i="13"/>
  <c r="R91" i="13"/>
  <c r="R90" i="13"/>
  <c r="R88" i="13"/>
  <c r="R87" i="13"/>
  <c r="R86" i="13"/>
  <c r="R84" i="13"/>
  <c r="R83" i="13"/>
  <c r="R82" i="13"/>
  <c r="R80" i="13"/>
  <c r="R79" i="13"/>
  <c r="R78" i="13"/>
  <c r="R77" i="13"/>
  <c r="S77" i="13" s="1"/>
  <c r="R76" i="13"/>
  <c r="R75" i="13"/>
  <c r="S75" i="13" s="1"/>
  <c r="R74" i="13"/>
  <c r="S74" i="13" s="1"/>
  <c r="Q71" i="13"/>
  <c r="Q70" i="13"/>
  <c r="Q69" i="13"/>
  <c r="Q68" i="13"/>
  <c r="Q67" i="13"/>
  <c r="Q66" i="13"/>
  <c r="Q65" i="13"/>
  <c r="Q64" i="13"/>
  <c r="Q63" i="13"/>
  <c r="Q62" i="13"/>
  <c r="Q61" i="13"/>
  <c r="Q60" i="13"/>
  <c r="Q59" i="13"/>
  <c r="Q58" i="13"/>
  <c r="R58" i="13" s="1"/>
  <c r="Q57" i="13"/>
  <c r="R57" i="13" s="1"/>
  <c r="Q56" i="13"/>
  <c r="Q55" i="13"/>
  <c r="Q54" i="13"/>
  <c r="Q53" i="13"/>
  <c r="Q52" i="13"/>
  <c r="Q51" i="13"/>
  <c r="Q50" i="13"/>
  <c r="Q49" i="13"/>
  <c r="Q48" i="13"/>
  <c r="Q47" i="13"/>
  <c r="Q46" i="13"/>
  <c r="Q45" i="13"/>
  <c r="Q44" i="13"/>
  <c r="Q43" i="13"/>
  <c r="Q42" i="13"/>
  <c r="Q41" i="13"/>
  <c r="Q40" i="13"/>
  <c r="Q39" i="13"/>
  <c r="Q38" i="13"/>
  <c r="Q37" i="13"/>
  <c r="Q36" i="13"/>
  <c r="Q35" i="13"/>
  <c r="Q34" i="13"/>
  <c r="Q33" i="13"/>
  <c r="Q32" i="13"/>
  <c r="Q31" i="13"/>
  <c r="Q30" i="13"/>
  <c r="Q29" i="13"/>
  <c r="Q28" i="13"/>
  <c r="Q27" i="13"/>
  <c r="Q26" i="13"/>
  <c r="Q25" i="13"/>
  <c r="Q24" i="13"/>
  <c r="Q23" i="13"/>
  <c r="Q22" i="13"/>
  <c r="Q21" i="13"/>
  <c r="Q20" i="13"/>
  <c r="Q19" i="13"/>
  <c r="L45" i="13"/>
  <c r="L44" i="13"/>
  <c r="L43" i="13"/>
  <c r="L42" i="13"/>
  <c r="L41" i="13"/>
  <c r="L40" i="13"/>
  <c r="L39" i="13"/>
  <c r="M39" i="13" s="1"/>
  <c r="L38" i="13"/>
  <c r="M38" i="13" s="1"/>
  <c r="L37" i="13"/>
  <c r="L36" i="13"/>
  <c r="L35" i="13"/>
  <c r="L34" i="13"/>
  <c r="L33" i="13"/>
  <c r="L32" i="13"/>
  <c r="L31" i="13"/>
  <c r="M28" i="13" s="1"/>
  <c r="M30" i="13"/>
  <c r="L30" i="13"/>
  <c r="L29" i="13"/>
  <c r="L28" i="13"/>
  <c r="L27" i="13"/>
  <c r="L26" i="13"/>
  <c r="L25" i="13"/>
  <c r="L24" i="13"/>
  <c r="L23" i="13"/>
  <c r="L22" i="13"/>
  <c r="L21" i="13"/>
  <c r="M21" i="13" s="1"/>
  <c r="L20" i="13"/>
  <c r="M20" i="13" s="1"/>
  <c r="L19" i="13"/>
  <c r="M19" i="13" s="1"/>
  <c r="F60" i="13"/>
  <c r="F59" i="13"/>
  <c r="F58" i="13"/>
  <c r="F57" i="13"/>
  <c r="F56" i="13"/>
  <c r="F55" i="13"/>
  <c r="F54" i="13"/>
  <c r="F53" i="13"/>
  <c r="F52" i="13"/>
  <c r="F51" i="13"/>
  <c r="F50" i="13"/>
  <c r="F49" i="13"/>
  <c r="F48" i="13"/>
  <c r="F47" i="13"/>
  <c r="F46" i="13"/>
  <c r="F45" i="13"/>
  <c r="F44" i="13"/>
  <c r="F43" i="13"/>
  <c r="F42" i="13"/>
  <c r="F41" i="13"/>
  <c r="F40" i="13"/>
  <c r="F39" i="13"/>
  <c r="G39" i="13" s="1"/>
  <c r="F38" i="13"/>
  <c r="F37" i="13"/>
  <c r="F36" i="13"/>
  <c r="F35" i="13"/>
  <c r="F34" i="13"/>
  <c r="F33" i="13"/>
  <c r="F32" i="13"/>
  <c r="F31" i="13"/>
  <c r="F30" i="13"/>
  <c r="G30" i="13" s="1"/>
  <c r="F29" i="13"/>
  <c r="F28" i="13"/>
  <c r="G28" i="13" s="1"/>
  <c r="F27" i="13"/>
  <c r="F26" i="13"/>
  <c r="F25" i="13"/>
  <c r="F24" i="13"/>
  <c r="F23" i="13"/>
  <c r="F22" i="13"/>
  <c r="F21" i="13"/>
  <c r="F20" i="13"/>
  <c r="G20" i="13" s="1"/>
  <c r="F19" i="13"/>
  <c r="G19" i="13" s="1"/>
  <c r="Q52" i="5"/>
  <c r="Q51" i="5"/>
  <c r="Q50" i="5"/>
  <c r="Q49" i="5"/>
  <c r="Q48" i="5"/>
  <c r="Q47" i="5"/>
  <c r="Q46" i="5"/>
  <c r="Q45" i="5"/>
  <c r="Q44" i="5"/>
  <c r="Q43" i="5"/>
  <c r="Q42" i="5"/>
  <c r="Q41" i="5"/>
  <c r="Q40" i="5"/>
  <c r="Q39" i="5"/>
  <c r="Q38" i="5"/>
  <c r="Q37" i="5"/>
  <c r="Q36" i="5"/>
  <c r="Q35" i="5"/>
  <c r="Q34" i="5"/>
  <c r="Q33" i="5"/>
  <c r="Q32" i="5"/>
  <c r="Q31" i="5"/>
  <c r="Q30" i="5"/>
  <c r="Q29" i="5"/>
  <c r="Q28" i="5"/>
  <c r="Q27" i="5"/>
  <c r="Q26" i="5"/>
  <c r="Q25" i="5"/>
  <c r="Q24" i="5"/>
  <c r="Q23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F69" i="5"/>
  <c r="F68" i="5"/>
  <c r="F67" i="5"/>
  <c r="F65" i="5"/>
  <c r="F64" i="5"/>
  <c r="G60" i="5" s="1"/>
  <c r="F63" i="5"/>
  <c r="F61" i="5"/>
  <c r="G61" i="5" s="1"/>
  <c r="F60" i="5"/>
  <c r="F59" i="5"/>
  <c r="F57" i="5"/>
  <c r="F56" i="5"/>
  <c r="F55" i="5"/>
  <c r="F53" i="5"/>
  <c r="F52" i="5"/>
  <c r="F51" i="5"/>
  <c r="F49" i="5"/>
  <c r="F48" i="5"/>
  <c r="F47" i="5"/>
  <c r="F45" i="5"/>
  <c r="F44" i="5"/>
  <c r="F43" i="5"/>
  <c r="F41" i="5"/>
  <c r="G37" i="5" s="1"/>
  <c r="F40" i="5"/>
  <c r="F39" i="5"/>
  <c r="G38" i="5"/>
  <c r="F37" i="5"/>
  <c r="F36" i="5"/>
  <c r="F35" i="5"/>
  <c r="F33" i="5"/>
  <c r="F32" i="5"/>
  <c r="F31" i="5"/>
  <c r="F29" i="5"/>
  <c r="F28" i="5"/>
  <c r="F27" i="5"/>
  <c r="G26" i="5"/>
  <c r="F25" i="5"/>
  <c r="G25" i="5" s="1"/>
  <c r="F24" i="5"/>
  <c r="G24" i="5" s="1"/>
  <c r="F23" i="5"/>
  <c r="G23" i="5" s="1"/>
  <c r="CL2" i="2"/>
  <c r="R55" i="13" l="1"/>
  <c r="R37" i="13"/>
  <c r="S76" i="13"/>
  <c r="R19" i="13"/>
  <c r="R20" i="13"/>
  <c r="R21" i="13"/>
  <c r="R22" i="13"/>
  <c r="R23" i="13"/>
  <c r="R38" i="13"/>
  <c r="R40" i="13"/>
  <c r="R39" i="13"/>
  <c r="R56" i="13"/>
  <c r="G48" i="13"/>
  <c r="G49" i="13"/>
  <c r="G29" i="13"/>
  <c r="G50" i="13"/>
  <c r="G21" i="13"/>
  <c r="G46" i="13"/>
  <c r="M37" i="13"/>
  <c r="G37" i="13"/>
  <c r="G47" i="13"/>
  <c r="G38" i="13"/>
  <c r="M29" i="13"/>
  <c r="G35" i="5"/>
  <c r="G49" i="5"/>
  <c r="G36" i="5"/>
  <c r="G47" i="5"/>
  <c r="G48" i="5"/>
  <c r="G59" i="5"/>
  <c r="X52" i="4"/>
  <c r="X51" i="4"/>
  <c r="X50" i="4"/>
  <c r="X48" i="4"/>
  <c r="Y48" i="4" s="1"/>
  <c r="X47" i="4"/>
  <c r="Y47" i="4" s="1"/>
  <c r="X46" i="4"/>
  <c r="Y46" i="4" s="1"/>
  <c r="X44" i="4"/>
  <c r="X43" i="4"/>
  <c r="X42" i="4"/>
  <c r="X40" i="4"/>
  <c r="Y40" i="4" s="1"/>
  <c r="X39" i="4"/>
  <c r="Y39" i="4" s="1"/>
  <c r="X38" i="4"/>
  <c r="Y38" i="4" s="1"/>
  <c r="X36" i="4"/>
  <c r="X35" i="4"/>
  <c r="Y31" i="4" s="1"/>
  <c r="X34" i="4"/>
  <c r="X32" i="4"/>
  <c r="Y32" i="4" s="1"/>
  <c r="X31" i="4"/>
  <c r="X30" i="4"/>
  <c r="Y30" i="4" s="1"/>
  <c r="Y21" i="4"/>
  <c r="X21" i="4"/>
  <c r="X22" i="4"/>
  <c r="X24" i="4"/>
  <c r="X25" i="4"/>
  <c r="X27" i="4"/>
  <c r="X28" i="4"/>
  <c r="Y13" i="4"/>
  <c r="Y12" i="4"/>
  <c r="X15" i="4"/>
  <c r="X16" i="4"/>
  <c r="X18" i="4"/>
  <c r="X19" i="4"/>
  <c r="X13" i="4"/>
  <c r="X12" i="4"/>
  <c r="Y22" i="4" l="1"/>
  <c r="G62" i="1" l="1"/>
  <c r="G61" i="1"/>
  <c r="F61" i="1"/>
  <c r="F62" i="1"/>
  <c r="F64" i="1"/>
  <c r="F65" i="1"/>
  <c r="F67" i="1"/>
  <c r="F68" i="1"/>
  <c r="AE64" i="4" l="1"/>
  <c r="AD79" i="4"/>
  <c r="AD78" i="4"/>
  <c r="AD77" i="4"/>
  <c r="AD76" i="4"/>
  <c r="AD75" i="4"/>
  <c r="AD74" i="4"/>
  <c r="AD73" i="4"/>
  <c r="AD72" i="4"/>
  <c r="AD71" i="4"/>
  <c r="AD70" i="4"/>
  <c r="AD69" i="4"/>
  <c r="AD68" i="4"/>
  <c r="AD67" i="4"/>
  <c r="AE67" i="4" s="1"/>
  <c r="AD66" i="4"/>
  <c r="AE66" i="4" s="1"/>
  <c r="AD65" i="4"/>
  <c r="AE65" i="4" s="1"/>
  <c r="AD64" i="4"/>
  <c r="AD63" i="4"/>
  <c r="AD62" i="4"/>
  <c r="AD61" i="4"/>
  <c r="AE53" i="4" s="1"/>
  <c r="AD60" i="4"/>
  <c r="AD59" i="4"/>
  <c r="AE55" i="4" s="1"/>
  <c r="AD58" i="4"/>
  <c r="AD57" i="4"/>
  <c r="AD56" i="4"/>
  <c r="AD55" i="4"/>
  <c r="AD54" i="4"/>
  <c r="AE54" i="4" s="1"/>
  <c r="AD53" i="4"/>
  <c r="AD52" i="4"/>
  <c r="AE52" i="4" s="1"/>
  <c r="AD51" i="4"/>
  <c r="AD50" i="4"/>
  <c r="AD49" i="4"/>
  <c r="AD48" i="4"/>
  <c r="AE47" i="4"/>
  <c r="AD47" i="4"/>
  <c r="AE46" i="4"/>
  <c r="AD46" i="4"/>
  <c r="AD45" i="4"/>
  <c r="AE45" i="4" s="1"/>
  <c r="AD44" i="4"/>
  <c r="AE44" i="4" s="1"/>
  <c r="AD43" i="4"/>
  <c r="AD42" i="4"/>
  <c r="AD41" i="4"/>
  <c r="AD40" i="4"/>
  <c r="AD39" i="4"/>
  <c r="AD38" i="4"/>
  <c r="AD37" i="4"/>
  <c r="AD36" i="4"/>
  <c r="AD35" i="4"/>
  <c r="AD34" i="4"/>
  <c r="AD33" i="4"/>
  <c r="AD32" i="4"/>
  <c r="AD31" i="4"/>
  <c r="AE31" i="4" s="1"/>
  <c r="AD30" i="4"/>
  <c r="AE30" i="4" s="1"/>
  <c r="AD29" i="4"/>
  <c r="AE29" i="4" s="1"/>
  <c r="AD28" i="4"/>
  <c r="AE28" i="4" s="1"/>
  <c r="AD27" i="4"/>
  <c r="AD26" i="4"/>
  <c r="AD25" i="4"/>
  <c r="AD24" i="4"/>
  <c r="AD23" i="4"/>
  <c r="AD22" i="4"/>
  <c r="AD21" i="4"/>
  <c r="AD20" i="4"/>
  <c r="AD19" i="4"/>
  <c r="AD18" i="4"/>
  <c r="AD17" i="4"/>
  <c r="AD16" i="4"/>
  <c r="AD15" i="4"/>
  <c r="AE15" i="4" s="1"/>
  <c r="AD14" i="4"/>
  <c r="AE14" i="4" s="1"/>
  <c r="AD13" i="4"/>
  <c r="AE13" i="4" s="1"/>
  <c r="AD12" i="4"/>
  <c r="AE12" i="4" s="1"/>
  <c r="R36" i="4"/>
  <c r="R35" i="4"/>
  <c r="R34" i="4"/>
  <c r="R33" i="4"/>
  <c r="S32" i="4"/>
  <c r="R32" i="4"/>
  <c r="R31" i="4"/>
  <c r="S31" i="4" s="1"/>
  <c r="R30" i="4"/>
  <c r="R29" i="4"/>
  <c r="R28" i="4"/>
  <c r="R27" i="4"/>
  <c r="R26" i="4"/>
  <c r="R25" i="4"/>
  <c r="R24" i="4"/>
  <c r="S23" i="4"/>
  <c r="R23" i="4"/>
  <c r="R22" i="4"/>
  <c r="S22" i="4" s="1"/>
  <c r="R21" i="4"/>
  <c r="S21" i="4" s="1"/>
  <c r="R20" i="4"/>
  <c r="R19" i="4"/>
  <c r="R18" i="4"/>
  <c r="R17" i="4"/>
  <c r="R16" i="4"/>
  <c r="R15" i="4"/>
  <c r="R14" i="4"/>
  <c r="R13" i="4"/>
  <c r="S13" i="4" s="1"/>
  <c r="R12" i="4"/>
  <c r="S12" i="4" s="1"/>
  <c r="L44" i="4"/>
  <c r="L43" i="4"/>
  <c r="M40" i="4" s="1"/>
  <c r="L42" i="4"/>
  <c r="M39" i="4" s="1"/>
  <c r="L41" i="4"/>
  <c r="L40" i="4"/>
  <c r="L39" i="4"/>
  <c r="L38" i="4"/>
  <c r="L37" i="4"/>
  <c r="L36" i="4"/>
  <c r="L35" i="4"/>
  <c r="L34" i="4"/>
  <c r="L33" i="4"/>
  <c r="L32" i="4"/>
  <c r="M32" i="4" s="1"/>
  <c r="L31" i="4"/>
  <c r="M31" i="4" s="1"/>
  <c r="M30" i="4"/>
  <c r="L30" i="4"/>
  <c r="L29" i="4"/>
  <c r="L28" i="4"/>
  <c r="L27" i="4"/>
  <c r="M21" i="4" s="1"/>
  <c r="L26" i="4"/>
  <c r="L25" i="4"/>
  <c r="L24" i="4"/>
  <c r="M23" i="4"/>
  <c r="L23" i="4"/>
  <c r="L22" i="4"/>
  <c r="M22" i="4" s="1"/>
  <c r="L21" i="4"/>
  <c r="L20" i="4"/>
  <c r="L19" i="4"/>
  <c r="L18" i="4"/>
  <c r="L17" i="4"/>
  <c r="L16" i="4"/>
  <c r="M13" i="4" s="1"/>
  <c r="L15" i="4"/>
  <c r="L14" i="4"/>
  <c r="L13" i="4"/>
  <c r="L12" i="4"/>
  <c r="M12" i="4" s="1"/>
  <c r="F80" i="4"/>
  <c r="F79" i="4"/>
  <c r="F78" i="4"/>
  <c r="F77" i="4"/>
  <c r="F76" i="4"/>
  <c r="F75" i="4"/>
  <c r="F74" i="4"/>
  <c r="F73" i="4"/>
  <c r="F72" i="4"/>
  <c r="G72" i="4" s="1"/>
  <c r="F71" i="4"/>
  <c r="G71" i="4" s="1"/>
  <c r="F70" i="4"/>
  <c r="G70" i="4" s="1"/>
  <c r="F69" i="4"/>
  <c r="G69" i="4" s="1"/>
  <c r="F68" i="4"/>
  <c r="F67" i="4"/>
  <c r="F66" i="4"/>
  <c r="F65" i="4"/>
  <c r="F64" i="4"/>
  <c r="F63" i="4"/>
  <c r="F62" i="4"/>
  <c r="F61" i="4"/>
  <c r="F60" i="4"/>
  <c r="G55" i="4" s="1"/>
  <c r="F59" i="4"/>
  <c r="G54" i="4" s="1"/>
  <c r="F58" i="4"/>
  <c r="G58" i="4" s="1"/>
  <c r="F57" i="4"/>
  <c r="G57" i="4" s="1"/>
  <c r="G56" i="4"/>
  <c r="F56" i="4"/>
  <c r="F55" i="4"/>
  <c r="F54" i="4"/>
  <c r="F53" i="4"/>
  <c r="F52" i="4"/>
  <c r="F51" i="4"/>
  <c r="F50" i="4"/>
  <c r="F49" i="4"/>
  <c r="F48" i="4"/>
  <c r="F47" i="4"/>
  <c r="G42" i="4" s="1"/>
  <c r="F46" i="4"/>
  <c r="G41" i="4" s="1"/>
  <c r="F45" i="4"/>
  <c r="F44" i="4"/>
  <c r="F43" i="4"/>
  <c r="G43" i="4" s="1"/>
  <c r="F42" i="4"/>
  <c r="F41" i="4"/>
  <c r="F40" i="4"/>
  <c r="G40" i="4" s="1"/>
  <c r="F39" i="4"/>
  <c r="G39" i="4" s="1"/>
  <c r="F37" i="4"/>
  <c r="F36" i="4"/>
  <c r="F35" i="4"/>
  <c r="F33" i="4"/>
  <c r="F32" i="4"/>
  <c r="F31" i="4"/>
  <c r="G30" i="4"/>
  <c r="G29" i="4"/>
  <c r="F29" i="4"/>
  <c r="F28" i="4"/>
  <c r="G28" i="4" s="1"/>
  <c r="F27" i="4"/>
  <c r="G27" i="4" s="1"/>
  <c r="F24" i="4"/>
  <c r="F23" i="4"/>
  <c r="F22" i="4"/>
  <c r="F21" i="4"/>
  <c r="F20" i="4"/>
  <c r="F19" i="4"/>
  <c r="G14" i="4" s="1"/>
  <c r="F18" i="4"/>
  <c r="G13" i="4" s="1"/>
  <c r="F17" i="4"/>
  <c r="G16" i="4"/>
  <c r="F15" i="4"/>
  <c r="G15" i="4" s="1"/>
  <c r="F14" i="4"/>
  <c r="F13" i="4"/>
  <c r="F12" i="4"/>
  <c r="G12" i="4" s="1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M74" i="2" s="1"/>
  <c r="L78" i="2"/>
  <c r="L77" i="2"/>
  <c r="M77" i="2" s="1"/>
  <c r="L76" i="2"/>
  <c r="M76" i="2" s="1"/>
  <c r="M75" i="2"/>
  <c r="L75" i="2"/>
  <c r="L74" i="2"/>
  <c r="L73" i="2"/>
  <c r="M73" i="2" s="1"/>
  <c r="L71" i="2"/>
  <c r="L70" i="2"/>
  <c r="L69" i="2"/>
  <c r="L67" i="2"/>
  <c r="L66" i="2"/>
  <c r="L65" i="2"/>
  <c r="L63" i="2"/>
  <c r="L62" i="2"/>
  <c r="L61" i="2"/>
  <c r="M60" i="2"/>
  <c r="L59" i="2"/>
  <c r="M59" i="2" s="1"/>
  <c r="L58" i="2"/>
  <c r="M58" i="2" s="1"/>
  <c r="L57" i="2"/>
  <c r="M57" i="2" s="1"/>
  <c r="L56" i="2"/>
  <c r="L55" i="2"/>
  <c r="L54" i="2"/>
  <c r="L53" i="2"/>
  <c r="L52" i="2"/>
  <c r="L51" i="2"/>
  <c r="L50" i="2"/>
  <c r="L49" i="2"/>
  <c r="L48" i="2"/>
  <c r="M42" i="2" s="1"/>
  <c r="L47" i="2"/>
  <c r="L46" i="2"/>
  <c r="L45" i="2"/>
  <c r="L44" i="2"/>
  <c r="M44" i="2" s="1"/>
  <c r="M43" i="2"/>
  <c r="L43" i="2"/>
  <c r="L42" i="2"/>
  <c r="L41" i="2"/>
  <c r="M41" i="2" s="1"/>
  <c r="L40" i="2"/>
  <c r="M40" i="2" s="1"/>
  <c r="L39" i="2"/>
  <c r="M39" i="2" s="1"/>
  <c r="L38" i="2"/>
  <c r="L37" i="2"/>
  <c r="L36" i="2"/>
  <c r="L35" i="2"/>
  <c r="L34" i="2"/>
  <c r="L33" i="2"/>
  <c r="L32" i="2"/>
  <c r="L31" i="2"/>
  <c r="L30" i="2"/>
  <c r="L29" i="2"/>
  <c r="M24" i="2" s="1"/>
  <c r="M28" i="2"/>
  <c r="L28" i="2"/>
  <c r="L27" i="2"/>
  <c r="M27" i="2" s="1"/>
  <c r="L26" i="2"/>
  <c r="M26" i="2" s="1"/>
  <c r="L25" i="2"/>
  <c r="M25" i="2" s="1"/>
  <c r="L24" i="2"/>
  <c r="F59" i="2"/>
  <c r="G53" i="2" s="1"/>
  <c r="F58" i="2"/>
  <c r="F57" i="2"/>
  <c r="F56" i="2"/>
  <c r="F55" i="2"/>
  <c r="F54" i="2"/>
  <c r="F53" i="2"/>
  <c r="F52" i="2"/>
  <c r="G52" i="2" s="1"/>
  <c r="F51" i="2"/>
  <c r="G51" i="2" s="1"/>
  <c r="F50" i="2"/>
  <c r="F49" i="2"/>
  <c r="F48" i="2"/>
  <c r="F47" i="2"/>
  <c r="F46" i="2"/>
  <c r="F45" i="2"/>
  <c r="F44" i="2"/>
  <c r="G44" i="2" s="1"/>
  <c r="F43" i="2"/>
  <c r="G43" i="2" s="1"/>
  <c r="G42" i="2"/>
  <c r="F42" i="2"/>
  <c r="F41" i="2"/>
  <c r="G35" i="2" s="1"/>
  <c r="F40" i="2"/>
  <c r="G34" i="2" s="1"/>
  <c r="F39" i="2"/>
  <c r="F38" i="2"/>
  <c r="F37" i="2"/>
  <c r="F36" i="2"/>
  <c r="F35" i="2"/>
  <c r="F34" i="2"/>
  <c r="F33" i="2"/>
  <c r="G33" i="2" s="1"/>
  <c r="F32" i="2"/>
  <c r="F31" i="2"/>
  <c r="F30" i="2"/>
  <c r="F29" i="2"/>
  <c r="F28" i="2"/>
  <c r="F27" i="2"/>
  <c r="F26" i="2"/>
  <c r="G26" i="2" s="1"/>
  <c r="F25" i="2"/>
  <c r="G25" i="2" s="1"/>
  <c r="F24" i="2"/>
  <c r="G24" i="2" s="1"/>
  <c r="AJ50" i="1" l="1"/>
  <c r="AJ49" i="1"/>
  <c r="AJ48" i="1"/>
  <c r="AJ47" i="1"/>
  <c r="AJ46" i="1"/>
  <c r="AK45" i="1"/>
  <c r="AJ44" i="1"/>
  <c r="AK44" i="1" s="1"/>
  <c r="AK43" i="1"/>
  <c r="AJ43" i="1"/>
  <c r="AJ42" i="1"/>
  <c r="AK42" i="1" s="1"/>
  <c r="AK41" i="1"/>
  <c r="AJ41" i="1"/>
  <c r="AJ40" i="1"/>
  <c r="AJ39" i="1"/>
  <c r="AJ38" i="1"/>
  <c r="AJ37" i="1"/>
  <c r="AJ36" i="1"/>
  <c r="AJ35" i="1"/>
  <c r="AK31" i="1" s="1"/>
  <c r="AJ34" i="1"/>
  <c r="AJ33" i="1"/>
  <c r="AJ32" i="1"/>
  <c r="AK32" i="1" s="1"/>
  <c r="AJ31" i="1"/>
  <c r="AJ30" i="1"/>
  <c r="AK30" i="1" s="1"/>
  <c r="AJ29" i="1"/>
  <c r="AK29" i="1" s="1"/>
  <c r="AJ28" i="1"/>
  <c r="AJ27" i="1"/>
  <c r="AJ26" i="1"/>
  <c r="AJ25" i="1"/>
  <c r="AJ24" i="1"/>
  <c r="AJ23" i="1"/>
  <c r="AJ22" i="1"/>
  <c r="AJ21" i="1"/>
  <c r="AJ20" i="1"/>
  <c r="AJ19" i="1"/>
  <c r="AJ18" i="1"/>
  <c r="AK14" i="1" s="1"/>
  <c r="AJ17" i="1"/>
  <c r="AJ16" i="1"/>
  <c r="AK16" i="1" s="1"/>
  <c r="AJ15" i="1"/>
  <c r="AK15" i="1" s="1"/>
  <c r="AJ14" i="1"/>
  <c r="AJ13" i="1"/>
  <c r="AK13" i="1" s="1"/>
  <c r="X39" i="1"/>
  <c r="X38" i="1"/>
  <c r="X37" i="1"/>
  <c r="X36" i="1"/>
  <c r="Y33" i="1" s="1"/>
  <c r="X35" i="1"/>
  <c r="X34" i="1"/>
  <c r="X33" i="1"/>
  <c r="X32" i="1"/>
  <c r="Y32" i="1" s="1"/>
  <c r="X31" i="1"/>
  <c r="Y31" i="1" s="1"/>
  <c r="X51" i="1"/>
  <c r="X50" i="1"/>
  <c r="X49" i="1"/>
  <c r="X48" i="1"/>
  <c r="X47" i="1"/>
  <c r="X46" i="1"/>
  <c r="X45" i="1"/>
  <c r="X44" i="1"/>
  <c r="X43" i="1"/>
  <c r="X42" i="1"/>
  <c r="Y42" i="1" s="1"/>
  <c r="X41" i="1"/>
  <c r="X40" i="1"/>
  <c r="AD96" i="1"/>
  <c r="AD95" i="1"/>
  <c r="AD94" i="1"/>
  <c r="AD93" i="1"/>
  <c r="AD92" i="1"/>
  <c r="AD91" i="1"/>
  <c r="AD90" i="1"/>
  <c r="AE90" i="1" s="1"/>
  <c r="AD89" i="1"/>
  <c r="AD88" i="1"/>
  <c r="AE88" i="1" s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75" i="1"/>
  <c r="AD74" i="1"/>
  <c r="AD73" i="1"/>
  <c r="AD72" i="1"/>
  <c r="AE72" i="1" s="1"/>
  <c r="AD71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E54" i="1"/>
  <c r="AD54" i="1"/>
  <c r="AE53" i="1"/>
  <c r="AD53" i="1"/>
  <c r="AD52" i="1"/>
  <c r="AE52" i="1" s="1"/>
  <c r="AD51" i="1"/>
  <c r="AD50" i="1"/>
  <c r="AD49" i="1"/>
  <c r="AE43" i="1" s="1"/>
  <c r="AD48" i="1"/>
  <c r="AD47" i="1"/>
  <c r="AD46" i="1"/>
  <c r="AD45" i="1"/>
  <c r="AD44" i="1"/>
  <c r="AE44" i="1" s="1"/>
  <c r="AD43" i="1"/>
  <c r="AD42" i="1"/>
  <c r="AD41" i="1"/>
  <c r="AD40" i="1"/>
  <c r="AD39" i="1"/>
  <c r="AD38" i="1"/>
  <c r="AE35" i="1" s="1"/>
  <c r="AD37" i="1"/>
  <c r="AE34" i="1" s="1"/>
  <c r="AD36" i="1"/>
  <c r="AE36" i="1" s="1"/>
  <c r="AD35" i="1"/>
  <c r="AD34" i="1"/>
  <c r="AD33" i="1"/>
  <c r="AD32" i="1"/>
  <c r="AD31" i="1"/>
  <c r="AD30" i="1"/>
  <c r="AD29" i="1"/>
  <c r="AD28" i="1"/>
  <c r="AD27" i="1"/>
  <c r="AE27" i="1" s="1"/>
  <c r="AD26" i="1"/>
  <c r="AE26" i="1" s="1"/>
  <c r="AD25" i="1"/>
  <c r="AE25" i="1" s="1"/>
  <c r="AD23" i="1"/>
  <c r="AE15" i="1" s="1"/>
  <c r="AD22" i="1"/>
  <c r="AD21" i="1"/>
  <c r="AD19" i="1"/>
  <c r="AD18" i="1"/>
  <c r="AD17" i="1"/>
  <c r="AE16" i="1"/>
  <c r="AD15" i="1"/>
  <c r="AD14" i="1"/>
  <c r="AE14" i="1" s="1"/>
  <c r="AD13" i="1"/>
  <c r="AE13" i="1" s="1"/>
  <c r="X30" i="1"/>
  <c r="X29" i="1"/>
  <c r="X28" i="1"/>
  <c r="X27" i="1"/>
  <c r="X26" i="1"/>
  <c r="X25" i="1"/>
  <c r="X24" i="1"/>
  <c r="Y24" i="1" s="1"/>
  <c r="X23" i="1"/>
  <c r="Y23" i="1" s="1"/>
  <c r="X22" i="1"/>
  <c r="Y22" i="1" s="1"/>
  <c r="X21" i="1"/>
  <c r="X20" i="1"/>
  <c r="X19" i="1"/>
  <c r="X18" i="1"/>
  <c r="Y15" i="1" s="1"/>
  <c r="X17" i="1"/>
  <c r="X16" i="1"/>
  <c r="X15" i="1"/>
  <c r="X14" i="1"/>
  <c r="Y14" i="1" s="1"/>
  <c r="X13" i="1"/>
  <c r="Y13" i="1" s="1"/>
  <c r="R39" i="1"/>
  <c r="R38" i="1"/>
  <c r="R37" i="1"/>
  <c r="R36" i="1"/>
  <c r="R35" i="1"/>
  <c r="R34" i="1"/>
  <c r="R33" i="1"/>
  <c r="S33" i="1" s="1"/>
  <c r="R32" i="1"/>
  <c r="S32" i="1" s="1"/>
  <c r="R31" i="1"/>
  <c r="S31" i="1" s="1"/>
  <c r="R30" i="1"/>
  <c r="R29" i="1"/>
  <c r="R28" i="1"/>
  <c r="R27" i="1"/>
  <c r="R26" i="1"/>
  <c r="R25" i="1"/>
  <c r="R24" i="1"/>
  <c r="S24" i="1" s="1"/>
  <c r="R23" i="1"/>
  <c r="S23" i="1" s="1"/>
  <c r="R22" i="1"/>
  <c r="S22" i="1" s="1"/>
  <c r="R21" i="1"/>
  <c r="R20" i="1"/>
  <c r="R19" i="1"/>
  <c r="R18" i="1"/>
  <c r="R17" i="1"/>
  <c r="R16" i="1"/>
  <c r="R15" i="1"/>
  <c r="S15" i="1" s="1"/>
  <c r="R14" i="1"/>
  <c r="S14" i="1" s="1"/>
  <c r="R13" i="1"/>
  <c r="S13" i="1" s="1"/>
  <c r="L42" i="1"/>
  <c r="L41" i="1"/>
  <c r="L40" i="1"/>
  <c r="L39" i="1"/>
  <c r="L38" i="1"/>
  <c r="L37" i="1"/>
  <c r="M36" i="1"/>
  <c r="L36" i="1"/>
  <c r="L35" i="1"/>
  <c r="M35" i="1" s="1"/>
  <c r="L34" i="1"/>
  <c r="M34" i="1" s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M13" i="1" s="1"/>
  <c r="L18" i="1"/>
  <c r="M15" i="1" s="1"/>
  <c r="L17" i="1"/>
  <c r="L16" i="1"/>
  <c r="L15" i="1"/>
  <c r="L14" i="1"/>
  <c r="M14" i="1" s="1"/>
  <c r="L13" i="1"/>
  <c r="F13" i="1"/>
  <c r="G13" i="1" s="1"/>
  <c r="F59" i="1"/>
  <c r="F58" i="1"/>
  <c r="F57" i="1"/>
  <c r="F55" i="1"/>
  <c r="F54" i="1"/>
  <c r="F53" i="1"/>
  <c r="F51" i="1"/>
  <c r="G51" i="1" s="1"/>
  <c r="F50" i="1"/>
  <c r="G50" i="1" s="1"/>
  <c r="F49" i="1"/>
  <c r="G49" i="1" s="1"/>
  <c r="F47" i="1"/>
  <c r="F46" i="1"/>
  <c r="F45" i="1"/>
  <c r="F43" i="1"/>
  <c r="F42" i="1"/>
  <c r="G38" i="1" s="1"/>
  <c r="F41" i="1"/>
  <c r="F39" i="1"/>
  <c r="G39" i="1" s="1"/>
  <c r="F38" i="1"/>
  <c r="F37" i="1"/>
  <c r="F35" i="1"/>
  <c r="F34" i="1"/>
  <c r="F33" i="1"/>
  <c r="F31" i="1"/>
  <c r="F30" i="1"/>
  <c r="F29" i="1"/>
  <c r="F27" i="1"/>
  <c r="F26" i="1"/>
  <c r="F25" i="1"/>
  <c r="F23" i="1"/>
  <c r="G23" i="1" s="1"/>
  <c r="F22" i="1"/>
  <c r="G22" i="1" s="1"/>
  <c r="F21" i="1"/>
  <c r="G21" i="1" s="1"/>
  <c r="F19" i="1"/>
  <c r="F18" i="1"/>
  <c r="G14" i="1" s="1"/>
  <c r="F17" i="1"/>
  <c r="F15" i="1"/>
  <c r="F14" i="1"/>
  <c r="Y40" i="1" l="1"/>
  <c r="Y41" i="1"/>
  <c r="Y43" i="1"/>
  <c r="AE89" i="1"/>
  <c r="AE79" i="1"/>
  <c r="AE80" i="1"/>
  <c r="AE81" i="1"/>
  <c r="AE70" i="1"/>
  <c r="AE71" i="1"/>
  <c r="AE61" i="1"/>
  <c r="AE62" i="1"/>
  <c r="AE63" i="1"/>
  <c r="AE45" i="1"/>
  <c r="M22" i="1"/>
  <c r="M24" i="1"/>
  <c r="M23" i="1"/>
  <c r="M25" i="1"/>
  <c r="G37" i="1"/>
  <c r="G15" i="1"/>
  <c r="N23" i="16" l="1"/>
  <c r="O23" i="16"/>
  <c r="P23" i="16"/>
  <c r="Q23" i="16"/>
  <c r="R23" i="16"/>
  <c r="M23" i="16"/>
  <c r="N19" i="16"/>
  <c r="O19" i="16"/>
  <c r="P19" i="16"/>
  <c r="Q19" i="16"/>
  <c r="R19" i="16"/>
  <c r="M19" i="16"/>
  <c r="N15" i="16"/>
  <c r="O15" i="16"/>
  <c r="P15" i="16"/>
  <c r="Q15" i="16"/>
  <c r="R15" i="16"/>
  <c r="M15" i="16"/>
  <c r="N11" i="16"/>
  <c r="O11" i="16"/>
  <c r="P11" i="16"/>
  <c r="Q11" i="16"/>
  <c r="R11" i="16"/>
  <c r="M11" i="16"/>
  <c r="N7" i="16"/>
  <c r="O7" i="16"/>
  <c r="P7" i="16"/>
  <c r="Q7" i="16"/>
  <c r="R7" i="16"/>
  <c r="M7" i="16"/>
  <c r="H24" i="16" l="1"/>
  <c r="D23" i="16" s="1"/>
  <c r="H40" i="16"/>
  <c r="D39" i="16" s="1"/>
  <c r="H32" i="16"/>
  <c r="D29" i="16" s="1"/>
  <c r="H16" i="16"/>
  <c r="C15" i="16" s="1"/>
  <c r="H8" i="16"/>
  <c r="C7" i="16" s="1"/>
  <c r="C5" i="16" l="1"/>
  <c r="C37" i="16"/>
  <c r="D5" i="16"/>
  <c r="D13" i="16"/>
  <c r="D21" i="16"/>
  <c r="C21" i="16"/>
  <c r="C23" i="16"/>
  <c r="D30" i="16"/>
  <c r="D31" i="16"/>
  <c r="C22" i="16"/>
  <c r="D37" i="16"/>
  <c r="D33" i="16"/>
  <c r="D22" i="16"/>
  <c r="C38" i="16"/>
  <c r="C13" i="16"/>
  <c r="C39" i="16"/>
  <c r="C14" i="16"/>
  <c r="D38" i="16"/>
  <c r="D15" i="16"/>
  <c r="C30" i="16"/>
  <c r="D14" i="16"/>
  <c r="C31" i="16"/>
  <c r="C29" i="16"/>
  <c r="C6" i="16"/>
  <c r="D6" i="16"/>
  <c r="D7" i="16"/>
  <c r="C24" i="16" l="1"/>
  <c r="D40" i="16"/>
  <c r="D32" i="16"/>
  <c r="D41" i="16"/>
  <c r="C25" i="16"/>
  <c r="C41" i="16"/>
  <c r="C40" i="16"/>
  <c r="D16" i="16"/>
  <c r="D17" i="16"/>
  <c r="D25" i="16"/>
  <c r="D24" i="16"/>
  <c r="C33" i="16"/>
  <c r="C32" i="16"/>
  <c r="C16" i="16"/>
  <c r="C17" i="16"/>
  <c r="D9" i="16"/>
  <c r="D8" i="16"/>
  <c r="C9" i="16"/>
  <c r="C8" i="16"/>
</calcChain>
</file>

<file path=xl/sharedStrings.xml><?xml version="1.0" encoding="utf-8"?>
<sst xmlns="http://schemas.openxmlformats.org/spreadsheetml/2006/main" count="688" uniqueCount="432">
  <si>
    <t>AAV-Cre</t>
  </si>
  <si>
    <t>AAV-PLAP</t>
  </si>
  <si>
    <t>Intact</t>
  </si>
  <si>
    <t>AAV-sgCtrl</t>
    <phoneticPr fontId="2" type="noConversion"/>
  </si>
  <si>
    <t>AAV-sgHAUSP</t>
    <phoneticPr fontId="2" type="noConversion"/>
  </si>
  <si>
    <r>
      <t>D</t>
    </r>
    <r>
      <rPr>
        <sz val="11"/>
        <color theme="1"/>
        <rFont val="等线"/>
        <family val="3"/>
        <charset val="134"/>
        <scheme val="minor"/>
      </rPr>
      <t>1</t>
    </r>
    <phoneticPr fontId="2" type="noConversion"/>
  </si>
  <si>
    <r>
      <t>D</t>
    </r>
    <r>
      <rPr>
        <sz val="11"/>
        <color theme="1"/>
        <rFont val="等线"/>
        <family val="3"/>
        <charset val="134"/>
        <scheme val="minor"/>
      </rPr>
      <t>2</t>
    </r>
    <phoneticPr fontId="2" type="noConversion"/>
  </si>
  <si>
    <r>
      <t>D</t>
    </r>
    <r>
      <rPr>
        <sz val="11"/>
        <color theme="1"/>
        <rFont val="等线"/>
        <family val="3"/>
        <charset val="134"/>
        <scheme val="minor"/>
      </rPr>
      <t>3</t>
    </r>
    <phoneticPr fontId="2" type="noConversion"/>
  </si>
  <si>
    <r>
      <t>Survival of RBPMS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otal RGCs %</t>
    </r>
  </si>
  <si>
    <t>AAV9-UbV.E4B</t>
    <phoneticPr fontId="2" type="noConversion"/>
  </si>
  <si>
    <t>AAV9-UbV.E4B</t>
    <phoneticPr fontId="2" type="noConversion"/>
  </si>
  <si>
    <t>Reaching</t>
  </si>
  <si>
    <t>Grasping</t>
  </si>
  <si>
    <t>Retrieval</t>
  </si>
  <si>
    <t>AAV9-UbiquitinWT</t>
    <phoneticPr fontId="2" type="noConversion"/>
  </si>
  <si>
    <t>AAV9-UbiquitinWT</t>
    <phoneticPr fontId="2" type="noConversion"/>
  </si>
  <si>
    <t>AAV9-UbV.E4B</t>
    <phoneticPr fontId="2" type="noConversion"/>
  </si>
  <si>
    <t>Baseline</t>
  </si>
  <si>
    <t>ablation</t>
    <phoneticPr fontId="2" type="noConversion"/>
  </si>
  <si>
    <t>control</t>
    <phoneticPr fontId="2" type="noConversion"/>
  </si>
  <si>
    <r>
      <t>Retina Tuj1 numbers%/0.04mm</t>
    </r>
    <r>
      <rPr>
        <vertAlign val="superscript"/>
        <sz val="10"/>
        <rFont val="Arial"/>
        <family val="2"/>
      </rPr>
      <t>2</t>
    </r>
  </si>
  <si>
    <t>control</t>
    <phoneticPr fontId="2" type="noConversion"/>
  </si>
  <si>
    <t>PTEN  KO</t>
    <phoneticPr fontId="2" type="noConversion"/>
  </si>
  <si>
    <t>PTEN KO</t>
    <phoneticPr fontId="2" type="noConversion"/>
  </si>
  <si>
    <t>AAV-UbiquitinWT</t>
    <phoneticPr fontId="2" type="noConversion"/>
  </si>
  <si>
    <t>D1</t>
    <phoneticPr fontId="2" type="noConversion"/>
  </si>
  <si>
    <t>D3</t>
    <phoneticPr fontId="2" type="noConversion"/>
  </si>
  <si>
    <t>D2</t>
    <phoneticPr fontId="2" type="noConversion"/>
  </si>
  <si>
    <t>GAPDH</t>
  </si>
  <si>
    <t>mTOR</t>
  </si>
  <si>
    <t>pS6</t>
  </si>
  <si>
    <t>p53</t>
    <phoneticPr fontId="2" type="noConversion"/>
  </si>
  <si>
    <t>control</t>
    <phoneticPr fontId="2" type="noConversion"/>
  </si>
  <si>
    <t>cKO</t>
    <phoneticPr fontId="2" type="noConversion"/>
  </si>
  <si>
    <t>mean</t>
  </si>
  <si>
    <t>mean</t>
    <phoneticPr fontId="2" type="noConversion"/>
  </si>
  <si>
    <t>control</t>
    <phoneticPr fontId="2" type="noConversion"/>
  </si>
  <si>
    <t>cKO</t>
    <phoneticPr fontId="2" type="noConversion"/>
  </si>
  <si>
    <t>p53</t>
    <phoneticPr fontId="2" type="noConversion"/>
  </si>
  <si>
    <t>SEM</t>
    <phoneticPr fontId="2" type="noConversion"/>
  </si>
  <si>
    <t>SEM</t>
    <phoneticPr fontId="2" type="noConversion"/>
  </si>
  <si>
    <t>SEM</t>
    <phoneticPr fontId="2" type="noConversion"/>
  </si>
  <si>
    <t>control-1</t>
  </si>
  <si>
    <t>control-2</t>
  </si>
  <si>
    <t>control-3</t>
  </si>
  <si>
    <t>cKO-1</t>
  </si>
  <si>
    <t>cKO-2</t>
  </si>
  <si>
    <t>cKO-3</t>
  </si>
  <si>
    <t>p53</t>
  </si>
  <si>
    <t>normalize</t>
  </si>
  <si>
    <t>average</t>
  </si>
  <si>
    <t>Sample</t>
    <phoneticPr fontId="2" type="noConversion"/>
  </si>
  <si>
    <t>Distances from the injury site (μm)</t>
    <phoneticPr fontId="2" type="noConversion"/>
  </si>
  <si>
    <t>Axon number</t>
    <phoneticPr fontId="2" type="noConversion"/>
  </si>
  <si>
    <t>Average</t>
    <phoneticPr fontId="2" type="noConversion"/>
  </si>
  <si>
    <t>AAV-sgCtrl1-1</t>
    <phoneticPr fontId="2" type="noConversion"/>
  </si>
  <si>
    <t>AAV-sgCtrl1-2</t>
    <phoneticPr fontId="2" type="noConversion"/>
  </si>
  <si>
    <t>AAV-sgCtrl2-2</t>
    <phoneticPr fontId="2" type="noConversion"/>
  </si>
  <si>
    <t>AAV-sgCtrl2-3</t>
    <phoneticPr fontId="2" type="noConversion"/>
  </si>
  <si>
    <t>AAV-sgCtrl2-1</t>
    <phoneticPr fontId="2" type="noConversion"/>
  </si>
  <si>
    <t>AAV-sgCtrl3-1</t>
    <phoneticPr fontId="2" type="noConversion"/>
  </si>
  <si>
    <t>AAV-sgCtrl3-2</t>
    <phoneticPr fontId="2" type="noConversion"/>
  </si>
  <si>
    <t>AAV-sgCtrl3-3</t>
    <phoneticPr fontId="2" type="noConversion"/>
  </si>
  <si>
    <t>AAV-sgCtrl4-2</t>
    <phoneticPr fontId="2" type="noConversion"/>
  </si>
  <si>
    <t>AAV-sgCtrl4-3</t>
    <phoneticPr fontId="2" type="noConversion"/>
  </si>
  <si>
    <t>normalize axon number to 250μm nerve</t>
    <phoneticPr fontId="2" type="noConversion"/>
  </si>
  <si>
    <t>Diameter (μm)</t>
    <phoneticPr fontId="2" type="noConversion"/>
  </si>
  <si>
    <t>AAV-sgPirh2</t>
    <phoneticPr fontId="2" type="noConversion"/>
  </si>
  <si>
    <t>AAV-sgPirh2-1-1</t>
    <phoneticPr fontId="2" type="noConversion"/>
  </si>
  <si>
    <t>AAV-sgPirh2-1-2</t>
    <phoneticPr fontId="2" type="noConversion"/>
  </si>
  <si>
    <t>AAV-sgPirh2-1-3</t>
    <phoneticPr fontId="2" type="noConversion"/>
  </si>
  <si>
    <t>AAV-sgPirh2-2-1</t>
    <phoneticPr fontId="2" type="noConversion"/>
  </si>
  <si>
    <t>AAV-sgPirh2-2-2</t>
    <phoneticPr fontId="2" type="noConversion"/>
  </si>
  <si>
    <t>AAV-sgPirh2-2-3</t>
    <phoneticPr fontId="2" type="noConversion"/>
  </si>
  <si>
    <t>AAV-sgPirh2-3-1</t>
    <phoneticPr fontId="2" type="noConversion"/>
  </si>
  <si>
    <t>AAV-sgPirh2-3-2</t>
    <phoneticPr fontId="2" type="noConversion"/>
  </si>
  <si>
    <t>AAV-sgPirh2-3-3</t>
    <phoneticPr fontId="2" type="noConversion"/>
  </si>
  <si>
    <t>AAV-sgHAUSP-1-1</t>
    <phoneticPr fontId="2" type="noConversion"/>
  </si>
  <si>
    <t>AAV-sgHAUSP-1-2</t>
    <phoneticPr fontId="2" type="noConversion"/>
  </si>
  <si>
    <t>AAV-sgHAUSP-1-3</t>
    <phoneticPr fontId="2" type="noConversion"/>
  </si>
  <si>
    <t>AAV-sgHAUSP-2-1</t>
    <phoneticPr fontId="2" type="noConversion"/>
  </si>
  <si>
    <t>AAV-sgHAUSP-2-2</t>
    <phoneticPr fontId="2" type="noConversion"/>
  </si>
  <si>
    <t>AAV-sgHAUSP-2-3</t>
    <phoneticPr fontId="2" type="noConversion"/>
  </si>
  <si>
    <t>AAV-sgHAUSP-3-1</t>
    <phoneticPr fontId="2" type="noConversion"/>
  </si>
  <si>
    <t>AAV-sgHAUSP-3-2</t>
    <phoneticPr fontId="2" type="noConversion"/>
  </si>
  <si>
    <t>AAV-sgHAUSP-3-3</t>
    <phoneticPr fontId="2" type="noConversion"/>
  </si>
  <si>
    <t>AAV-sgCop1</t>
    <phoneticPr fontId="2" type="noConversion"/>
  </si>
  <si>
    <t>AAV-sgCop1-1-2</t>
    <phoneticPr fontId="2" type="noConversion"/>
  </si>
  <si>
    <t>AAV-sgCop1-1-3</t>
    <phoneticPr fontId="2" type="noConversion"/>
  </si>
  <si>
    <t>AAV-sgCop1-1-1</t>
    <phoneticPr fontId="2" type="noConversion"/>
  </si>
  <si>
    <t>AAV-sgCop1-2-2</t>
    <phoneticPr fontId="2" type="noConversion"/>
  </si>
  <si>
    <t>AAV-sgCop1-2-3</t>
    <phoneticPr fontId="2" type="noConversion"/>
  </si>
  <si>
    <t>Sample</t>
    <phoneticPr fontId="2" type="noConversion"/>
  </si>
  <si>
    <t>AAV-sgMDM4</t>
    <phoneticPr fontId="2" type="noConversion"/>
  </si>
  <si>
    <t>AAV-sgMDM4-1-1</t>
    <phoneticPr fontId="2" type="noConversion"/>
  </si>
  <si>
    <t>AAV-sgMDM4-1-2</t>
    <phoneticPr fontId="2" type="noConversion"/>
  </si>
  <si>
    <t>AAV-sgMDM4-1-3</t>
    <phoneticPr fontId="2" type="noConversion"/>
  </si>
  <si>
    <t>AAV-sgMDM4-2-2</t>
    <phoneticPr fontId="2" type="noConversion"/>
  </si>
  <si>
    <t>AAV-sgMDM4-2-3</t>
    <phoneticPr fontId="2" type="noConversion"/>
  </si>
  <si>
    <t>AAV-sgMDM4-2-1</t>
    <phoneticPr fontId="2" type="noConversion"/>
  </si>
  <si>
    <t>AAV-sgMDM4-3-1</t>
    <phoneticPr fontId="2" type="noConversion"/>
  </si>
  <si>
    <t>AAV-sgMDM4-3-2</t>
    <phoneticPr fontId="2" type="noConversion"/>
  </si>
  <si>
    <t>AAV-sgMDM4-3-3</t>
    <phoneticPr fontId="2" type="noConversion"/>
  </si>
  <si>
    <t>AAV-sgMDM4-4-1</t>
    <phoneticPr fontId="2" type="noConversion"/>
  </si>
  <si>
    <t>AAV-sgMDM4-4-2</t>
    <phoneticPr fontId="2" type="noConversion"/>
  </si>
  <si>
    <t>AAV-sgMDM4-4-3</t>
    <phoneticPr fontId="2" type="noConversion"/>
  </si>
  <si>
    <t>AAV-sgMDM4-5-2</t>
    <phoneticPr fontId="2" type="noConversion"/>
  </si>
  <si>
    <t>AAV-sgMDM4-5-3</t>
    <phoneticPr fontId="2" type="noConversion"/>
  </si>
  <si>
    <t>AAV-sgMDM4-5-1</t>
    <phoneticPr fontId="2" type="noConversion"/>
  </si>
  <si>
    <t>AAV-sgMDM4-6-1</t>
    <phoneticPr fontId="2" type="noConversion"/>
  </si>
  <si>
    <t>AAV-sgMDM4-6-2</t>
    <phoneticPr fontId="2" type="noConversion"/>
  </si>
  <si>
    <t>AAV-sgMDM4-6-3</t>
    <phoneticPr fontId="2" type="noConversion"/>
  </si>
  <si>
    <t>AAV-sgMDM4-7-2</t>
    <phoneticPr fontId="2" type="noConversion"/>
  </si>
  <si>
    <t>AAV-sgMDM4-7-3</t>
    <phoneticPr fontId="2" type="noConversion"/>
  </si>
  <si>
    <t>AAV-sgMDM4-7-1</t>
    <phoneticPr fontId="2" type="noConversion"/>
  </si>
  <si>
    <t>AAV-sgMDM4-8-2</t>
    <phoneticPr fontId="2" type="noConversion"/>
  </si>
  <si>
    <t>AAV-sgMDM4-8-3</t>
    <phoneticPr fontId="2" type="noConversion"/>
  </si>
  <si>
    <t>AAV-sgMDM4-8-1</t>
    <phoneticPr fontId="2" type="noConversion"/>
  </si>
  <si>
    <t>AAV-sgMDM4-9-1</t>
    <phoneticPr fontId="2" type="noConversion"/>
  </si>
  <si>
    <t>AAV-sgMDM4-9-2</t>
    <phoneticPr fontId="2" type="noConversion"/>
  </si>
  <si>
    <t>AAV-sgMDM4-9-3</t>
    <phoneticPr fontId="2" type="noConversion"/>
  </si>
  <si>
    <t>AAV-sgCop1-3-2</t>
    <phoneticPr fontId="2" type="noConversion"/>
  </si>
  <si>
    <t>AAV-sgCop1-3-3</t>
    <phoneticPr fontId="2" type="noConversion"/>
  </si>
  <si>
    <t>AAV-sgCop1-2-1</t>
    <phoneticPr fontId="2" type="noConversion"/>
  </si>
  <si>
    <t>AAV-sgCop1-3-1</t>
    <phoneticPr fontId="2" type="noConversion"/>
  </si>
  <si>
    <t>AAV-sgCop1-4-1</t>
    <phoneticPr fontId="2" type="noConversion"/>
  </si>
  <si>
    <t>AAV-sgCop1-4-2</t>
    <phoneticPr fontId="2" type="noConversion"/>
  </si>
  <si>
    <t>AAV-sgCop1-4-3</t>
    <phoneticPr fontId="2" type="noConversion"/>
  </si>
  <si>
    <t>raw values</t>
  </si>
  <si>
    <t>AAV-PLAP</t>
    <phoneticPr fontId="2" type="noConversion"/>
  </si>
  <si>
    <t>AAV-PLAP-1-1</t>
    <phoneticPr fontId="2" type="noConversion"/>
  </si>
  <si>
    <t>AAV-PLAP-1-2</t>
    <phoneticPr fontId="2" type="noConversion"/>
  </si>
  <si>
    <t>AAV-PLAP-1-3</t>
    <phoneticPr fontId="2" type="noConversion"/>
  </si>
  <si>
    <t>AAV-PLAP-2-1</t>
    <phoneticPr fontId="2" type="noConversion"/>
  </si>
  <si>
    <t>AAV-PLAP-2-2</t>
    <phoneticPr fontId="2" type="noConversion"/>
  </si>
  <si>
    <t>AAV-PLAP-2-3</t>
    <phoneticPr fontId="2" type="noConversion"/>
  </si>
  <si>
    <t>AAV-PLAP-3-1</t>
    <phoneticPr fontId="2" type="noConversion"/>
  </si>
  <si>
    <t>AAV-PLAP-3-2</t>
    <phoneticPr fontId="2" type="noConversion"/>
  </si>
  <si>
    <t>AAV-PLAP-3-3</t>
    <phoneticPr fontId="2" type="noConversion"/>
  </si>
  <si>
    <t>AAV-PLAP-4-1</t>
    <phoneticPr fontId="2" type="noConversion"/>
  </si>
  <si>
    <t>AAV-PLAP-4-2</t>
    <phoneticPr fontId="2" type="noConversion"/>
  </si>
  <si>
    <t>AAV-PLAP-4-3</t>
    <phoneticPr fontId="2" type="noConversion"/>
  </si>
  <si>
    <t>AAV-Cre</t>
    <phoneticPr fontId="2" type="noConversion"/>
  </si>
  <si>
    <t>AAV-Cre-1-1</t>
    <phoneticPr fontId="2" type="noConversion"/>
  </si>
  <si>
    <t>AAV-Cre-1-2</t>
    <phoneticPr fontId="2" type="noConversion"/>
  </si>
  <si>
    <t>AAV-Cre-1-3</t>
    <phoneticPr fontId="2" type="noConversion"/>
  </si>
  <si>
    <t>AAV-Cre-2-2</t>
    <phoneticPr fontId="2" type="noConversion"/>
  </si>
  <si>
    <t>AAV-Cre-2-3</t>
    <phoneticPr fontId="2" type="noConversion"/>
  </si>
  <si>
    <t>AAV-Cre-2-1</t>
    <phoneticPr fontId="2" type="noConversion"/>
  </si>
  <si>
    <t>AAV-Cre-3-1</t>
    <phoneticPr fontId="2" type="noConversion"/>
  </si>
  <si>
    <t>AAV-Cre-3-2</t>
    <phoneticPr fontId="2" type="noConversion"/>
  </si>
  <si>
    <t>AAV-Cre-3-3</t>
    <phoneticPr fontId="2" type="noConversion"/>
  </si>
  <si>
    <t>AAV-Cre-3-4</t>
    <phoneticPr fontId="2" type="noConversion"/>
  </si>
  <si>
    <t>AAV-Cre-4-1</t>
    <phoneticPr fontId="2" type="noConversion"/>
  </si>
  <si>
    <t>AAV-Cre-4-2</t>
    <phoneticPr fontId="2" type="noConversion"/>
  </si>
  <si>
    <t>AAV-Cre-4-3</t>
    <phoneticPr fontId="2" type="noConversion"/>
  </si>
  <si>
    <t>AAV-Cre-4-4</t>
    <phoneticPr fontId="2" type="noConversion"/>
  </si>
  <si>
    <t>Ube4b KO</t>
  </si>
  <si>
    <t>p53 KO</t>
    <phoneticPr fontId="2" type="noConversion"/>
  </si>
  <si>
    <t>p53 KO-1-1</t>
    <phoneticPr fontId="2" type="noConversion"/>
  </si>
  <si>
    <t>p53 KO-1-2</t>
    <phoneticPr fontId="2" type="noConversion"/>
  </si>
  <si>
    <t>p53 KO-1-3</t>
    <phoneticPr fontId="2" type="noConversion"/>
  </si>
  <si>
    <t>p53 KO-2-1</t>
    <phoneticPr fontId="2" type="noConversion"/>
  </si>
  <si>
    <t>p53 KO-2-2</t>
    <phoneticPr fontId="2" type="noConversion"/>
  </si>
  <si>
    <t>p53 KO-2-3</t>
    <phoneticPr fontId="2" type="noConversion"/>
  </si>
  <si>
    <t>p53 KO-3-1</t>
    <phoneticPr fontId="2" type="noConversion"/>
  </si>
  <si>
    <t>p53 KO-3-2</t>
    <phoneticPr fontId="2" type="noConversion"/>
  </si>
  <si>
    <t>p53 KO-3-3</t>
    <phoneticPr fontId="2" type="noConversion"/>
  </si>
  <si>
    <t>p53 KO-4-1</t>
    <phoneticPr fontId="2" type="noConversion"/>
  </si>
  <si>
    <t>p53 KO-4-2</t>
    <phoneticPr fontId="2" type="noConversion"/>
  </si>
  <si>
    <t>AAV-sgCtrl2-4</t>
    <phoneticPr fontId="2" type="noConversion"/>
  </si>
  <si>
    <t>AAV-sgCtrl5-1</t>
    <phoneticPr fontId="2" type="noConversion"/>
  </si>
  <si>
    <t>AAV-sgCtrl5-2</t>
    <phoneticPr fontId="2" type="noConversion"/>
  </si>
  <si>
    <t>AAV-sgCtrl5-3</t>
    <phoneticPr fontId="2" type="noConversion"/>
  </si>
  <si>
    <t>Intact (%)</t>
    <phoneticPr fontId="2" type="noConversion"/>
  </si>
  <si>
    <t>AAV-PLAP (%)</t>
    <phoneticPr fontId="2" type="noConversion"/>
  </si>
  <si>
    <t>AAV-Cre (%)</t>
    <phoneticPr fontId="2" type="noConversion"/>
  </si>
  <si>
    <t>p53 KO (%)</t>
    <phoneticPr fontId="2" type="noConversion"/>
  </si>
  <si>
    <t>AAV9-UbiquitinWT</t>
    <phoneticPr fontId="2" type="noConversion"/>
  </si>
  <si>
    <t>AAV9-UbV.E4B</t>
    <phoneticPr fontId="2" type="noConversion"/>
  </si>
  <si>
    <t>Fluorescence intensity of p53 (AU)</t>
    <phoneticPr fontId="2" type="noConversion"/>
  </si>
  <si>
    <t>Survival of RBPMS+ total RGCs %</t>
    <phoneticPr fontId="2" type="noConversion"/>
  </si>
  <si>
    <t>Distance from lesion (mm)</t>
  </si>
  <si>
    <t>Distance from lesion (mm)</t>
    <phoneticPr fontId="2" type="noConversion"/>
  </si>
  <si>
    <t>Distance from lesion (mm)</t>
    <phoneticPr fontId="2" type="noConversion"/>
  </si>
  <si>
    <t>PTEN KO-1</t>
    <phoneticPr fontId="2" type="noConversion"/>
  </si>
  <si>
    <t>PTEN KO-2</t>
    <phoneticPr fontId="2" type="noConversion"/>
  </si>
  <si>
    <t>PTEN KO-3</t>
    <phoneticPr fontId="2" type="noConversion"/>
  </si>
  <si>
    <t>UBE4B/PTEN KO</t>
  </si>
  <si>
    <t>UBE4B/PTEN KO-1</t>
  </si>
  <si>
    <t>UBE4B/PTEN KO-2</t>
  </si>
  <si>
    <t>UBE4B/PTEN KO-3</t>
  </si>
  <si>
    <t>control 1-1</t>
    <phoneticPr fontId="2" type="noConversion"/>
  </si>
  <si>
    <t>control 1-2</t>
    <phoneticPr fontId="2" type="noConversion"/>
  </si>
  <si>
    <t>control 1-3</t>
    <phoneticPr fontId="2" type="noConversion"/>
  </si>
  <si>
    <t>control 2-1</t>
    <phoneticPr fontId="2" type="noConversion"/>
  </si>
  <si>
    <t>control 2-2</t>
    <phoneticPr fontId="2" type="noConversion"/>
  </si>
  <si>
    <t>control 2-3</t>
    <phoneticPr fontId="2" type="noConversion"/>
  </si>
  <si>
    <t>control 3-1</t>
    <phoneticPr fontId="2" type="noConversion"/>
  </si>
  <si>
    <t>control 3-2</t>
    <phoneticPr fontId="2" type="noConversion"/>
  </si>
  <si>
    <t>control 3-3</t>
    <phoneticPr fontId="2" type="noConversion"/>
  </si>
  <si>
    <t>control 4-1</t>
    <phoneticPr fontId="2" type="noConversion"/>
  </si>
  <si>
    <t>control 4-2</t>
    <phoneticPr fontId="2" type="noConversion"/>
  </si>
  <si>
    <t>control 4-3</t>
    <phoneticPr fontId="2" type="noConversion"/>
  </si>
  <si>
    <t>UBE4B KO</t>
  </si>
  <si>
    <t>UBE4B/p53 KO</t>
  </si>
  <si>
    <t>UBE4B KO-1-1</t>
  </si>
  <si>
    <t>UBE4B KO-2-1</t>
  </si>
  <si>
    <t>UBE4B KO-2-2</t>
  </si>
  <si>
    <t>UBE4B KO-2-3</t>
  </si>
  <si>
    <t>UBE4B KO-3-1</t>
  </si>
  <si>
    <t>UBE4B KO-3-2</t>
  </si>
  <si>
    <t>UBE4B KO-3-3</t>
  </si>
  <si>
    <t>UBE4B KO-4-1</t>
  </si>
  <si>
    <t>UBE4B KO-4-2</t>
  </si>
  <si>
    <t>UBE4B KO-4-3</t>
  </si>
  <si>
    <t>AAV-sgUBE4B-1-1</t>
  </si>
  <si>
    <t>AAV-sgUBE4B-1-2</t>
  </si>
  <si>
    <t>AAV-sgUBE4B-1-3</t>
  </si>
  <si>
    <t>AAV-sgUBE4B-1-4</t>
  </si>
  <si>
    <t>AAV-sgUBE4B-2-1</t>
  </si>
  <si>
    <t>AAV-sgUBE4B-2-2</t>
  </si>
  <si>
    <t>AAV-sgUBE4B-2-3</t>
  </si>
  <si>
    <t>AAV-sgUBE4B-3-1</t>
  </si>
  <si>
    <t>AAV-sgUBE4B-3-2</t>
  </si>
  <si>
    <t>AAV-sgUBE4B</t>
  </si>
  <si>
    <t>UBE4B KO-1-2</t>
  </si>
  <si>
    <t>UBE4B KO-1-3</t>
  </si>
  <si>
    <t>UBE4B KO-5-1</t>
  </si>
  <si>
    <t>UBE4B KO-5-2</t>
  </si>
  <si>
    <t>UBE4B KO-5-3</t>
  </si>
  <si>
    <t>UBE4B/p53 KO-1-1</t>
  </si>
  <si>
    <t>UBE4B/p53 KO-1-2</t>
  </si>
  <si>
    <t>UBE4B/p53 KO-1-3</t>
  </si>
  <si>
    <t>UBE4B/p53 KO-2-1</t>
  </si>
  <si>
    <t>UBE4B/p53 KO-2-2</t>
  </si>
  <si>
    <t>UBE4B/p53 KO-2-3</t>
  </si>
  <si>
    <t>UBE4B/p53 KO-3-1</t>
  </si>
  <si>
    <t>UBE4B/p53 KO-3-2</t>
  </si>
  <si>
    <t>UBE4B/p53 KO-4-1</t>
  </si>
  <si>
    <t>UBE4B/p53 KO-4-2</t>
  </si>
  <si>
    <t>UBE4B/p53 KO-5-1</t>
  </si>
  <si>
    <t>UBE4B/p53 KO-5-2</t>
  </si>
  <si>
    <t>UBE4B KO (%)</t>
  </si>
  <si>
    <t>p53/UBE4B KO (%)</t>
  </si>
  <si>
    <t>UBE4B</t>
  </si>
  <si>
    <t>UBE4B/KLHL22 KO</t>
  </si>
  <si>
    <t>UBE4B/KLHL22 KO-1-1</t>
  </si>
  <si>
    <t>UBE4B/KLHL22 KO-1-2</t>
  </si>
  <si>
    <t>UBE4B/KLHL22 KO-1-3</t>
  </si>
  <si>
    <t>UBE4B/KLHL22 KO-1-4</t>
  </si>
  <si>
    <t>UBE4B/KLHL22 KO-2-1</t>
  </si>
  <si>
    <t>UBE4B/KLHL22 KO-2-2</t>
  </si>
  <si>
    <t>UBE4B/KLHL22 KO-2-3</t>
  </si>
  <si>
    <t>UBE4B/KLHL22 KO-2-4</t>
  </si>
  <si>
    <t>UBE4B/KLHL22 KO-3-1</t>
  </si>
  <si>
    <t>UBE4B/KLHL22 KO-3-2</t>
  </si>
  <si>
    <t>UBE4B/KLHL22 KO-4-1</t>
  </si>
  <si>
    <t>UBE4B/KLHL22 KO-4-2</t>
  </si>
  <si>
    <t>UBE4B/KLHL22 KO-4-3</t>
  </si>
  <si>
    <t>UBE4B/KLHL22 KO-5-1</t>
  </si>
  <si>
    <t>UBE4B/KLHL22 KO-5-2</t>
  </si>
  <si>
    <t>UBE4B/KLHL22 KO-5-3</t>
  </si>
  <si>
    <t>UBE4B/KLHL22 KO-5-4</t>
  </si>
  <si>
    <t>KLHL22 KO</t>
  </si>
  <si>
    <t>KLHL22 KO-1-1</t>
  </si>
  <si>
    <t>KLHL22 KO-1-2</t>
  </si>
  <si>
    <t>KLHL22 KO-1-3</t>
  </si>
  <si>
    <t>KLHL22 KO-2-1</t>
  </si>
  <si>
    <t>KLHL22 KO-2-2</t>
  </si>
  <si>
    <t>KLHL22 KO-2-3</t>
  </si>
  <si>
    <t>KLHL22 KO-3-1</t>
  </si>
  <si>
    <t>KLHL22 KO-3-2</t>
  </si>
  <si>
    <t>KLHL22 KO (%)</t>
  </si>
  <si>
    <t>KLHL22/UBE4B KO (%)</t>
  </si>
  <si>
    <t>KLHL22</t>
  </si>
  <si>
    <t>AAV9-UbV.E4B (score)</t>
    <phoneticPr fontId="2" type="noConversion"/>
  </si>
  <si>
    <t>AAV9-UbiquitinWT (score)</t>
    <phoneticPr fontId="2" type="noConversion"/>
  </si>
  <si>
    <t>ablation (score)</t>
    <phoneticPr fontId="2" type="noConversion"/>
  </si>
  <si>
    <t>control (score)</t>
    <phoneticPr fontId="2" type="noConversion"/>
  </si>
  <si>
    <t>D</t>
    <phoneticPr fontId="2" type="noConversion"/>
  </si>
  <si>
    <t>E</t>
    <phoneticPr fontId="2" type="noConversion"/>
  </si>
  <si>
    <t>F</t>
    <phoneticPr fontId="2" type="noConversion"/>
  </si>
  <si>
    <t>C（# Axons）</t>
    <phoneticPr fontId="2" type="noConversion"/>
  </si>
  <si>
    <t>E</t>
    <phoneticPr fontId="2" type="noConversion"/>
  </si>
  <si>
    <t>C（# Axons）</t>
    <phoneticPr fontId="2" type="noConversion"/>
  </si>
  <si>
    <t>D（# Axons）</t>
    <phoneticPr fontId="2" type="noConversion"/>
  </si>
  <si>
    <t>F</t>
    <phoneticPr fontId="2" type="noConversion"/>
  </si>
  <si>
    <r>
      <t xml:space="preserve">E    </t>
    </r>
    <r>
      <rPr>
        <sz val="11"/>
        <color theme="1"/>
        <rFont val="等线"/>
        <family val="3"/>
        <charset val="134"/>
        <scheme val="minor"/>
      </rPr>
      <t>(days post lesion)</t>
    </r>
    <phoneticPr fontId="2" type="noConversion"/>
  </si>
  <si>
    <t>F</t>
    <phoneticPr fontId="2" type="noConversion"/>
  </si>
  <si>
    <r>
      <t xml:space="preserve">G    </t>
    </r>
    <r>
      <rPr>
        <sz val="11"/>
        <color theme="1"/>
        <rFont val="等线"/>
        <family val="3"/>
        <charset val="134"/>
        <scheme val="minor"/>
      </rPr>
      <t>(days post lesion)</t>
    </r>
    <phoneticPr fontId="2" type="noConversion"/>
  </si>
  <si>
    <r>
      <t>C</t>
    </r>
    <r>
      <rPr>
        <sz val="11"/>
        <color theme="1"/>
        <rFont val="等线"/>
        <family val="3"/>
        <charset val="134"/>
        <scheme val="minor"/>
      </rPr>
      <t xml:space="preserve"> (weeks post lesion)</t>
    </r>
    <phoneticPr fontId="2" type="noConversion"/>
  </si>
  <si>
    <r>
      <rPr>
        <b/>
        <sz val="11"/>
        <color theme="1"/>
        <rFont val="等线"/>
        <family val="3"/>
        <charset val="134"/>
        <scheme val="minor"/>
      </rPr>
      <t>D</t>
    </r>
    <r>
      <rPr>
        <sz val="11"/>
        <color theme="1"/>
        <rFont val="等线"/>
        <family val="3"/>
        <charset val="134"/>
        <scheme val="minor"/>
      </rPr>
      <t xml:space="preserve"> (left) (weeks post lesion)</t>
    </r>
    <phoneticPr fontId="2" type="noConversion"/>
  </si>
  <si>
    <r>
      <rPr>
        <b/>
        <sz val="11"/>
        <color theme="1"/>
        <rFont val="等线"/>
        <family val="2"/>
        <scheme val="minor"/>
      </rPr>
      <t>D</t>
    </r>
    <r>
      <rPr>
        <b/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2"/>
        <scheme val="minor"/>
      </rPr>
      <t>(right) (weeks post lesion)</t>
    </r>
    <phoneticPr fontId="2" type="noConversion"/>
  </si>
  <si>
    <t>F (Sprouting axon number index)</t>
    <phoneticPr fontId="2" type="noConversion"/>
  </si>
  <si>
    <t>Hausdorff distance (mm)</t>
  </si>
  <si>
    <t>Paw closure distance to pellet (mm)</t>
    <phoneticPr fontId="2" type="noConversion"/>
  </si>
  <si>
    <t>uninjured side</t>
  </si>
  <si>
    <t>injured side</t>
  </si>
  <si>
    <r>
      <rPr>
        <b/>
        <sz val="11"/>
        <color theme="1"/>
        <rFont val="等线"/>
        <family val="3"/>
        <charset val="134"/>
        <scheme val="minor"/>
      </rPr>
      <t>D</t>
    </r>
    <r>
      <rPr>
        <sz val="11"/>
        <color theme="1"/>
        <rFont val="等线"/>
        <family val="2"/>
        <scheme val="minor"/>
      </rPr>
      <t xml:space="preserve"> Normalized fluo intensity</t>
    </r>
    <phoneticPr fontId="2" type="noConversion"/>
  </si>
  <si>
    <t>AAV2-PLAP</t>
  </si>
  <si>
    <t>AAV2-UbiquitinWT</t>
  </si>
  <si>
    <t>AAV2-UBV.E4B</t>
  </si>
  <si>
    <t>E</t>
    <phoneticPr fontId="2" type="noConversion"/>
  </si>
  <si>
    <t>Fluorescence intensity of HA (AU)</t>
    <phoneticPr fontId="2" type="noConversion"/>
  </si>
  <si>
    <t>AAV2-UbV.E4B</t>
  </si>
  <si>
    <t>Fluorescence intensity of p53 (AU)</t>
    <phoneticPr fontId="2" type="noConversion"/>
  </si>
  <si>
    <t>G</t>
    <phoneticPr fontId="2" type="noConversion"/>
  </si>
  <si>
    <t>AAV-PLAP</t>
    <phoneticPr fontId="2" type="noConversion"/>
  </si>
  <si>
    <t>AAV-PLAP-1-1</t>
    <phoneticPr fontId="2" type="noConversion"/>
  </si>
  <si>
    <t>AAV-PLAP-1-2</t>
    <phoneticPr fontId="2" type="noConversion"/>
  </si>
  <si>
    <t>AAV-PLAP-1-3</t>
    <phoneticPr fontId="2" type="noConversion"/>
  </si>
  <si>
    <t>AAV-PLAP-2-1</t>
    <phoneticPr fontId="2" type="noConversion"/>
  </si>
  <si>
    <t>AAV-PLAP-2-3</t>
    <phoneticPr fontId="2" type="noConversion"/>
  </si>
  <si>
    <t>AAV-PLAP-3-1</t>
    <phoneticPr fontId="2" type="noConversion"/>
  </si>
  <si>
    <t>AAV-PLAP-3-2</t>
    <phoneticPr fontId="2" type="noConversion"/>
  </si>
  <si>
    <t>AAV-PLAP-3-3</t>
    <phoneticPr fontId="2" type="noConversion"/>
  </si>
  <si>
    <t>AAV-PLAP-4-1</t>
    <phoneticPr fontId="2" type="noConversion"/>
  </si>
  <si>
    <t>AAV-PLAP-4-2</t>
    <phoneticPr fontId="2" type="noConversion"/>
  </si>
  <si>
    <t>AAV-PLAP-4-3</t>
    <phoneticPr fontId="2" type="noConversion"/>
  </si>
  <si>
    <t>AAV-UbiquitinWT-1-1</t>
    <phoneticPr fontId="2" type="noConversion"/>
  </si>
  <si>
    <t>AAV-UbiquitinWT-1-2</t>
    <phoneticPr fontId="2" type="noConversion"/>
  </si>
  <si>
    <t>AAV-UbiquitinWT-1-3</t>
    <phoneticPr fontId="2" type="noConversion"/>
  </si>
  <si>
    <t>AAV-UbiquitinWT-2-1</t>
    <phoneticPr fontId="2" type="noConversion"/>
  </si>
  <si>
    <t>AAV-UbiquitinWT-2-2</t>
    <phoneticPr fontId="2" type="noConversion"/>
  </si>
  <si>
    <t>AAV-UbiquitinWT-2-3</t>
    <phoneticPr fontId="2" type="noConversion"/>
  </si>
  <si>
    <t>AAV-UbiquitinWT-3-1</t>
    <phoneticPr fontId="2" type="noConversion"/>
  </si>
  <si>
    <t>AAV-UbiquitinWT-3-2</t>
    <phoneticPr fontId="2" type="noConversion"/>
  </si>
  <si>
    <t>AAV-UbiquitinWT-3-3</t>
    <phoneticPr fontId="2" type="noConversion"/>
  </si>
  <si>
    <t>AAV-UbV.E4B-1-1</t>
    <phoneticPr fontId="2" type="noConversion"/>
  </si>
  <si>
    <t>AAV-UbV.E4B-1-2</t>
    <phoneticPr fontId="2" type="noConversion"/>
  </si>
  <si>
    <t>AAV-UbV.E4B</t>
    <phoneticPr fontId="2" type="noConversion"/>
  </si>
  <si>
    <t>AAV-UbV.E4B-1-3</t>
    <phoneticPr fontId="2" type="noConversion"/>
  </si>
  <si>
    <t>AAV-UbV.E4B-2-1</t>
    <phoneticPr fontId="2" type="noConversion"/>
  </si>
  <si>
    <t>AAV-UbV.E4B-2-2</t>
    <phoneticPr fontId="2" type="noConversion"/>
  </si>
  <si>
    <t>AAV-UbV.E4B-2-3</t>
    <phoneticPr fontId="2" type="noConversion"/>
  </si>
  <si>
    <t>AAV-UbV.E4B-3-1</t>
    <phoneticPr fontId="2" type="noConversion"/>
  </si>
  <si>
    <t>AAV-UbV.E4B-3-2</t>
    <phoneticPr fontId="2" type="noConversion"/>
  </si>
  <si>
    <t>AAV-UbV.E4B-3-3</t>
    <phoneticPr fontId="2" type="noConversion"/>
  </si>
  <si>
    <t>AAV-UbV.E4B-4-1</t>
    <phoneticPr fontId="2" type="noConversion"/>
  </si>
  <si>
    <t>AAV-UbV.E4B-4-2</t>
    <phoneticPr fontId="2" type="noConversion"/>
  </si>
  <si>
    <t>AAV-UbV.E4B-4-3</t>
    <phoneticPr fontId="2" type="noConversion"/>
  </si>
  <si>
    <t>AAV-UbV.E4B-4-4</t>
    <phoneticPr fontId="2" type="noConversion"/>
  </si>
  <si>
    <t>AAV-UbV.E4B-4-5</t>
    <phoneticPr fontId="2" type="noConversion"/>
  </si>
  <si>
    <t>C</t>
    <phoneticPr fontId="2" type="noConversion"/>
  </si>
  <si>
    <t>D</t>
    <phoneticPr fontId="2" type="noConversion"/>
  </si>
  <si>
    <t>C</t>
    <phoneticPr fontId="2" type="noConversion"/>
  </si>
  <si>
    <t>Fluorescence intensity of pS6 (AU)</t>
    <phoneticPr fontId="2" type="noConversion"/>
  </si>
  <si>
    <t>Control</t>
  </si>
  <si>
    <t>CNTF OE</t>
  </si>
  <si>
    <t>CNTF OE/p53 KO</t>
  </si>
  <si>
    <t>CNTF OE/KLHL22 KO</t>
  </si>
  <si>
    <r>
      <t>C</t>
    </r>
    <r>
      <rPr>
        <sz val="11"/>
        <color theme="1"/>
        <rFont val="等线"/>
        <family val="3"/>
        <charset val="134"/>
        <scheme val="minor"/>
      </rPr>
      <t>NTF OE-1-1</t>
    </r>
    <phoneticPr fontId="2" type="noConversion"/>
  </si>
  <si>
    <t>CNTF OE/p53 KO-1-1</t>
    <phoneticPr fontId="2" type="noConversion"/>
  </si>
  <si>
    <t>CNTF OE/KLHL22 KO-1-1</t>
    <phoneticPr fontId="2" type="noConversion"/>
  </si>
  <si>
    <t>CNTF OE-1-2</t>
    <phoneticPr fontId="2" type="noConversion"/>
  </si>
  <si>
    <t>CNTF OE/p53 KO-1-2</t>
    <phoneticPr fontId="2" type="noConversion"/>
  </si>
  <si>
    <t>CNTF OE/KLHL22 KO-1-2</t>
    <phoneticPr fontId="2" type="noConversion"/>
  </si>
  <si>
    <r>
      <t>CNTF OE-1-</t>
    </r>
    <r>
      <rPr>
        <sz val="11"/>
        <color theme="1"/>
        <rFont val="等线"/>
        <family val="3"/>
        <charset val="134"/>
        <scheme val="minor"/>
      </rPr>
      <t>3</t>
    </r>
    <phoneticPr fontId="2" type="noConversion"/>
  </si>
  <si>
    <t>CNTF OE/p53 KO-1-3</t>
    <phoneticPr fontId="2" type="noConversion"/>
  </si>
  <si>
    <t>CNTF OE/KLHL22 KO-1-3</t>
    <phoneticPr fontId="2" type="noConversion"/>
  </si>
  <si>
    <t>CNTF OE-2-1</t>
    <phoneticPr fontId="2" type="noConversion"/>
  </si>
  <si>
    <t>CNTF OE/p53 KO-2-1</t>
    <phoneticPr fontId="2" type="noConversion"/>
  </si>
  <si>
    <t>CNTF OE/KLHL22 KO-2-1</t>
    <phoneticPr fontId="2" type="noConversion"/>
  </si>
  <si>
    <r>
      <t>CNTF OE-2-</t>
    </r>
    <r>
      <rPr>
        <sz val="11"/>
        <color theme="1"/>
        <rFont val="等线"/>
        <family val="3"/>
        <charset val="134"/>
        <scheme val="minor"/>
      </rPr>
      <t>2</t>
    </r>
    <phoneticPr fontId="2" type="noConversion"/>
  </si>
  <si>
    <t>CNTF OE/p53 KO-2-2</t>
    <phoneticPr fontId="2" type="noConversion"/>
  </si>
  <si>
    <t>CNTF OE/KLHL22 KO-2-2</t>
    <phoneticPr fontId="2" type="noConversion"/>
  </si>
  <si>
    <r>
      <t>CNTF OE-2-</t>
    </r>
    <r>
      <rPr>
        <sz val="11"/>
        <color theme="1"/>
        <rFont val="等线"/>
        <family val="3"/>
        <charset val="134"/>
        <scheme val="minor"/>
      </rPr>
      <t>3</t>
    </r>
    <phoneticPr fontId="2" type="noConversion"/>
  </si>
  <si>
    <t>CNTF OE/p53 KO-2-3</t>
    <phoneticPr fontId="2" type="noConversion"/>
  </si>
  <si>
    <t>CNTF OE/KLHL22 KO-2-3</t>
    <phoneticPr fontId="2" type="noConversion"/>
  </si>
  <si>
    <r>
      <t>CNTF OE-</t>
    </r>
    <r>
      <rPr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-1</t>
    </r>
    <phoneticPr fontId="2" type="noConversion"/>
  </si>
  <si>
    <r>
      <t>CNTF OE/p53 KO-3</t>
    </r>
    <r>
      <rPr>
        <sz val="11"/>
        <color theme="1"/>
        <rFont val="等线"/>
        <family val="2"/>
        <scheme val="minor"/>
      </rPr>
      <t>-1</t>
    </r>
    <phoneticPr fontId="2" type="noConversion"/>
  </si>
  <si>
    <r>
      <t>CNTF OE/KLHL22 KO-3</t>
    </r>
    <r>
      <rPr>
        <sz val="11"/>
        <color theme="1"/>
        <rFont val="等线"/>
        <family val="2"/>
        <scheme val="minor"/>
      </rPr>
      <t>-1</t>
    </r>
    <phoneticPr fontId="2" type="noConversion"/>
  </si>
  <si>
    <r>
      <t>CNTF OE-3-</t>
    </r>
    <r>
      <rPr>
        <sz val="11"/>
        <color theme="1"/>
        <rFont val="等线"/>
        <family val="3"/>
        <charset val="134"/>
        <scheme val="minor"/>
      </rPr>
      <t>2</t>
    </r>
    <phoneticPr fontId="2" type="noConversion"/>
  </si>
  <si>
    <t>CNTF OE/p53 KO-3-2</t>
    <phoneticPr fontId="2" type="noConversion"/>
  </si>
  <si>
    <t>CNTF OE/KLHL22 KO-3-2</t>
    <phoneticPr fontId="2" type="noConversion"/>
  </si>
  <si>
    <r>
      <t>CNTF OE-3-</t>
    </r>
    <r>
      <rPr>
        <sz val="11"/>
        <color theme="1"/>
        <rFont val="等线"/>
        <family val="3"/>
        <charset val="134"/>
        <scheme val="minor"/>
      </rPr>
      <t>3</t>
    </r>
    <phoneticPr fontId="2" type="noConversion"/>
  </si>
  <si>
    <t>CNTF OE/p53 KO-3-3</t>
    <phoneticPr fontId="2" type="noConversion"/>
  </si>
  <si>
    <t>CNTF OE/KLHL22 KO-3-3</t>
    <phoneticPr fontId="2" type="noConversion"/>
  </si>
  <si>
    <r>
      <rPr>
        <vertAlign val="superscript"/>
        <sz val="11"/>
        <color theme="1"/>
        <rFont val="等线"/>
        <family val="3"/>
        <charset val="134"/>
        <scheme val="minor"/>
      </rPr>
      <t>*</t>
    </r>
    <r>
      <rPr>
        <sz val="11"/>
        <color theme="1"/>
        <rFont val="等线"/>
        <family val="2"/>
        <scheme val="minor"/>
      </rPr>
      <t>formula: normalize axon number to 250μm nerve=(3.14*125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*Axon number)/(10*Diameter)</t>
    </r>
    <phoneticPr fontId="2" type="noConversion"/>
  </si>
  <si>
    <t>CNTF OE p53 KO</t>
  </si>
  <si>
    <t>CNTF OE KLHL22 KO</t>
  </si>
  <si>
    <t>Survival of RBPMS+ total RGCs %</t>
    <phoneticPr fontId="2" type="noConversion"/>
  </si>
  <si>
    <t>Survival of RBPMS+ total RGCs %</t>
    <phoneticPr fontId="2" type="noConversion"/>
  </si>
  <si>
    <t>B</t>
    <phoneticPr fontId="2" type="noConversion"/>
  </si>
  <si>
    <t>mean</t>
    <phoneticPr fontId="2" type="noConversion"/>
  </si>
  <si>
    <t>B</t>
    <phoneticPr fontId="2" type="noConversion"/>
  </si>
  <si>
    <t>B</t>
    <phoneticPr fontId="2" type="noConversion"/>
  </si>
  <si>
    <t>Fluorescence intensity of UBE4B (AU)</t>
    <phoneticPr fontId="2" type="noConversion"/>
  </si>
  <si>
    <t>Fluorescence intensity of ATF3 (AU)</t>
    <phoneticPr fontId="2" type="noConversion"/>
  </si>
  <si>
    <t>Fluorescence intensity of c-Jun (AU)</t>
    <phoneticPr fontId="2" type="noConversion"/>
  </si>
  <si>
    <t>(gray value)</t>
    <phoneticPr fontId="2" type="noConversion"/>
  </si>
  <si>
    <t>AAV9-PLAP</t>
    <phoneticPr fontId="2" type="noConversion"/>
  </si>
  <si>
    <t>AAV9-PLAP-1</t>
    <phoneticPr fontId="2" type="noConversion"/>
  </si>
  <si>
    <t>AAV9-PLAP-2</t>
    <phoneticPr fontId="2" type="noConversion"/>
  </si>
  <si>
    <t>AAV9-PLAP-3</t>
    <phoneticPr fontId="2" type="noConversion"/>
  </si>
  <si>
    <t>AAV9-PLAP-4</t>
    <phoneticPr fontId="2" type="noConversion"/>
  </si>
  <si>
    <t>AAV9-PLAP-5</t>
    <phoneticPr fontId="2" type="noConversion"/>
  </si>
  <si>
    <t>main tract</t>
    <phoneticPr fontId="2" type="noConversion"/>
  </si>
  <si>
    <t>D (Sprouting axon number index)</t>
    <phoneticPr fontId="2" type="noConversion"/>
  </si>
  <si>
    <t>Sprouting axon number index</t>
    <phoneticPr fontId="2" type="noConversion"/>
  </si>
  <si>
    <t>gray value</t>
    <phoneticPr fontId="2" type="noConversion"/>
  </si>
  <si>
    <t>AAV9-Cre</t>
    <phoneticPr fontId="2" type="noConversion"/>
  </si>
  <si>
    <t>AAV9-Cre-1</t>
    <phoneticPr fontId="2" type="noConversion"/>
  </si>
  <si>
    <t>AAV9-Cre-2</t>
    <phoneticPr fontId="2" type="noConversion"/>
  </si>
  <si>
    <t>AAV9-Cre-3</t>
    <phoneticPr fontId="2" type="noConversion"/>
  </si>
  <si>
    <t>AAV9-Cre-4</t>
    <phoneticPr fontId="2" type="noConversion"/>
  </si>
  <si>
    <t>AAV9-Cre-5</t>
    <phoneticPr fontId="2" type="noConversion"/>
  </si>
  <si>
    <t>AAV9-UbiquitinWT</t>
    <phoneticPr fontId="2" type="noConversion"/>
  </si>
  <si>
    <t>AAV9-UbiquitinWT-1</t>
    <phoneticPr fontId="2" type="noConversion"/>
  </si>
  <si>
    <t>AAV9-UbiquitinWT-2</t>
    <phoneticPr fontId="2" type="noConversion"/>
  </si>
  <si>
    <t>AAV9-UbiquitinWT-3</t>
    <phoneticPr fontId="2" type="noConversion"/>
  </si>
  <si>
    <t>AAV9-UbiquitinWT-4</t>
    <phoneticPr fontId="2" type="noConversion"/>
  </si>
  <si>
    <t>AAV9-UbiquitinWT-5</t>
    <phoneticPr fontId="2" type="noConversion"/>
  </si>
  <si>
    <t>AAV9-UbV.E4B-1</t>
    <phoneticPr fontId="2" type="noConversion"/>
  </si>
  <si>
    <t>AAV9-UbV.E4B-2</t>
    <phoneticPr fontId="2" type="noConversion"/>
  </si>
  <si>
    <t>AAV9-UbV.E4B-3</t>
    <phoneticPr fontId="2" type="noConversion"/>
  </si>
  <si>
    <t>AAV9-UbV.E4B-4</t>
    <phoneticPr fontId="2" type="noConversion"/>
  </si>
  <si>
    <t>AAV9-UbV.E4B-5</t>
    <phoneticPr fontId="2" type="noConversion"/>
  </si>
  <si>
    <t>ablation-1</t>
    <phoneticPr fontId="2" type="noConversion"/>
  </si>
  <si>
    <t>ablation-2</t>
    <phoneticPr fontId="2" type="noConversion"/>
  </si>
  <si>
    <t>ablation-3</t>
    <phoneticPr fontId="2" type="noConversion"/>
  </si>
  <si>
    <t>ablation-4</t>
    <phoneticPr fontId="2" type="noConversion"/>
  </si>
  <si>
    <t>ablation-5</t>
    <phoneticPr fontId="2" type="noConversion"/>
  </si>
  <si>
    <t>sample</t>
  </si>
  <si>
    <t>sample</t>
    <phoneticPr fontId="2" type="noConversion"/>
  </si>
  <si>
    <t>control</t>
    <phoneticPr fontId="2" type="noConversion"/>
  </si>
  <si>
    <t>control-1</t>
    <phoneticPr fontId="2" type="noConversion"/>
  </si>
  <si>
    <t>control-2</t>
    <phoneticPr fontId="2" type="noConversion"/>
  </si>
  <si>
    <t>control-3</t>
    <phoneticPr fontId="2" type="noConversion"/>
  </si>
  <si>
    <t>control-4</t>
    <phoneticPr fontId="2" type="noConversion"/>
  </si>
  <si>
    <t>raw valu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0000"/>
    <numFmt numFmtId="178" formatCode="0.000"/>
  </numFmts>
  <fonts count="12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vertAlign val="superscript"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name val="等线"/>
      <family val="2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5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5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9" xfId="0" applyBorder="1"/>
    <xf numFmtId="0" fontId="0" fillId="0" borderId="11" xfId="0" applyBorder="1"/>
    <xf numFmtId="0" fontId="0" fillId="0" borderId="13" xfId="0" applyBorder="1"/>
    <xf numFmtId="0" fontId="3" fillId="0" borderId="12" xfId="0" applyFont="1" applyBorder="1"/>
    <xf numFmtId="0" fontId="0" fillId="0" borderId="15" xfId="0" applyBorder="1"/>
    <xf numFmtId="0" fontId="3" fillId="0" borderId="21" xfId="0" applyFont="1" applyBorder="1"/>
    <xf numFmtId="0" fontId="3" fillId="0" borderId="10" xfId="0" applyFont="1" applyBorder="1"/>
    <xf numFmtId="0" fontId="1" fillId="0" borderId="15" xfId="0" applyFont="1" applyBorder="1"/>
    <xf numFmtId="0" fontId="0" fillId="0" borderId="16" xfId="0" applyBorder="1"/>
    <xf numFmtId="0" fontId="1" fillId="0" borderId="9" xfId="0" applyFont="1" applyBorder="1"/>
    <xf numFmtId="0" fontId="1" fillId="0" borderId="17" xfId="0" applyFont="1" applyBorder="1"/>
    <xf numFmtId="0" fontId="0" fillId="0" borderId="19" xfId="0" applyBorder="1"/>
    <xf numFmtId="0" fontId="0" fillId="0" borderId="20" xfId="0" applyBorder="1"/>
    <xf numFmtId="0" fontId="3" fillId="0" borderId="26" xfId="0" applyFont="1" applyBorder="1"/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23" xfId="0" applyFont="1" applyBorder="1"/>
    <xf numFmtId="0" fontId="1" fillId="0" borderId="30" xfId="0" applyFont="1" applyBorder="1"/>
    <xf numFmtId="0" fontId="0" fillId="0" borderId="30" xfId="0" applyBorder="1"/>
    <xf numFmtId="0" fontId="0" fillId="0" borderId="21" xfId="0" applyBorder="1"/>
    <xf numFmtId="0" fontId="1" fillId="0" borderId="19" xfId="0" applyFont="1" applyBorder="1" applyAlignment="1">
      <alignment horizontal="left"/>
    </xf>
    <xf numFmtId="0" fontId="1" fillId="0" borderId="20" xfId="0" applyFont="1" applyBorder="1" applyAlignment="1">
      <alignment horizontal="left"/>
    </xf>
    <xf numFmtId="0" fontId="1" fillId="0" borderId="39" xfId="0" applyFont="1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1" fillId="0" borderId="19" xfId="0" applyFont="1" applyBorder="1"/>
    <xf numFmtId="0" fontId="1" fillId="0" borderId="20" xfId="0" applyFont="1" applyBorder="1"/>
    <xf numFmtId="0" fontId="3" fillId="0" borderId="26" xfId="0" applyFont="1" applyBorder="1" applyAlignment="1">
      <alignment horizontal="left"/>
    </xf>
    <xf numFmtId="0" fontId="1" fillId="0" borderId="32" xfId="0" applyFont="1" applyBorder="1" applyAlignment="1">
      <alignment horizontal="left"/>
    </xf>
    <xf numFmtId="0" fontId="3" fillId="0" borderId="0" xfId="0" applyFont="1" applyBorder="1"/>
    <xf numFmtId="0" fontId="0" fillId="0" borderId="23" xfId="0" applyBorder="1"/>
    <xf numFmtId="0" fontId="1" fillId="0" borderId="37" xfId="0" applyFont="1" applyBorder="1" applyAlignment="1">
      <alignment horizontal="center"/>
    </xf>
    <xf numFmtId="0" fontId="3" fillId="0" borderId="41" xfId="0" applyFont="1" applyBorder="1"/>
    <xf numFmtId="0" fontId="0" fillId="0" borderId="36" xfId="0" applyBorder="1"/>
    <xf numFmtId="0" fontId="1" fillId="0" borderId="18" xfId="0" applyFont="1" applyBorder="1"/>
    <xf numFmtId="0" fontId="0" fillId="0" borderId="37" xfId="0" applyBorder="1"/>
    <xf numFmtId="0" fontId="1" fillId="0" borderId="5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39" xfId="0" applyFont="1" applyBorder="1" applyAlignment="1">
      <alignment horizontal="left"/>
    </xf>
    <xf numFmtId="0" fontId="0" fillId="0" borderId="29" xfId="0" applyBorder="1"/>
    <xf numFmtId="0" fontId="1" fillId="0" borderId="22" xfId="0" applyFont="1" applyBorder="1" applyAlignment="1">
      <alignment horizontal="center"/>
    </xf>
    <xf numFmtId="0" fontId="1" fillId="0" borderId="24" xfId="0" applyFont="1" applyBorder="1"/>
    <xf numFmtId="0" fontId="1" fillId="0" borderId="15" xfId="0" applyFont="1" applyBorder="1" applyAlignment="1">
      <alignment horizontal="center"/>
    </xf>
    <xf numFmtId="0" fontId="0" fillId="0" borderId="17" xfId="0" applyBorder="1"/>
    <xf numFmtId="0" fontId="1" fillId="0" borderId="42" xfId="0" applyFont="1" applyBorder="1" applyAlignment="1">
      <alignment horizontal="center"/>
    </xf>
    <xf numFmtId="0" fontId="0" fillId="0" borderId="24" xfId="0" applyBorder="1" applyAlignment="1"/>
    <xf numFmtId="0" fontId="4" fillId="0" borderId="32" xfId="0" applyFont="1" applyBorder="1"/>
    <xf numFmtId="0" fontId="4" fillId="0" borderId="26" xfId="0" applyFont="1" applyBorder="1"/>
    <xf numFmtId="0" fontId="7" fillId="0" borderId="10" xfId="0" applyFont="1" applyBorder="1"/>
    <xf numFmtId="0" fontId="8" fillId="0" borderId="0" xfId="0" applyFont="1"/>
    <xf numFmtId="0" fontId="0" fillId="0" borderId="5" xfId="0" applyBorder="1"/>
    <xf numFmtId="0" fontId="0" fillId="0" borderId="2" xfId="0" applyBorder="1"/>
    <xf numFmtId="0" fontId="0" fillId="0" borderId="43" xfId="0" applyBorder="1"/>
    <xf numFmtId="0" fontId="0" fillId="0" borderId="44" xfId="0" applyBorder="1"/>
    <xf numFmtId="0" fontId="0" fillId="0" borderId="38" xfId="0" applyBorder="1"/>
    <xf numFmtId="0" fontId="0" fillId="0" borderId="4" xfId="0" applyBorder="1"/>
    <xf numFmtId="0" fontId="0" fillId="0" borderId="46" xfId="0" applyBorder="1"/>
    <xf numFmtId="0" fontId="8" fillId="0" borderId="0" xfId="0" applyFont="1" applyBorder="1"/>
    <xf numFmtId="0" fontId="0" fillId="0" borderId="3" xfId="0" applyBorder="1"/>
    <xf numFmtId="0" fontId="8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0" fillId="0" borderId="0" xfId="0" applyNumberFormat="1"/>
    <xf numFmtId="0" fontId="0" fillId="0" borderId="0" xfId="0" applyNumberFormat="1" applyFill="1" applyBorder="1"/>
    <xf numFmtId="0" fontId="4" fillId="0" borderId="0" xfId="0" applyFont="1"/>
    <xf numFmtId="49" fontId="0" fillId="0" borderId="0" xfId="0" applyNumberFormat="1" applyBorder="1"/>
    <xf numFmtId="58" fontId="0" fillId="0" borderId="0" xfId="0" applyNumberFormat="1" applyBorder="1"/>
    <xf numFmtId="176" fontId="0" fillId="0" borderId="0" xfId="0" applyNumberFormat="1"/>
    <xf numFmtId="0" fontId="10" fillId="0" borderId="0" xfId="0" applyNumberFormat="1" applyFont="1"/>
    <xf numFmtId="49" fontId="4" fillId="0" borderId="0" xfId="0" applyNumberFormat="1" applyFont="1" applyBorder="1"/>
    <xf numFmtId="0" fontId="4" fillId="0" borderId="0" xfId="0" applyFont="1" applyBorder="1"/>
    <xf numFmtId="0" fontId="0" fillId="0" borderId="0" xfId="0" applyFont="1" applyBorder="1"/>
    <xf numFmtId="0" fontId="0" fillId="0" borderId="0" xfId="0" applyNumberFormat="1" applyFont="1"/>
    <xf numFmtId="0" fontId="0" fillId="0" borderId="0" xfId="0" applyFont="1"/>
    <xf numFmtId="177" fontId="1" fillId="0" borderId="15" xfId="0" applyNumberFormat="1" applyFont="1" applyBorder="1"/>
    <xf numFmtId="177" fontId="1" fillId="0" borderId="17" xfId="0" applyNumberFormat="1" applyFont="1" applyBorder="1"/>
    <xf numFmtId="178" fontId="1" fillId="0" borderId="0" xfId="0" applyNumberFormat="1" applyFont="1" applyBorder="1"/>
    <xf numFmtId="178" fontId="1" fillId="0" borderId="4" xfId="0" applyNumberFormat="1" applyFont="1" applyBorder="1"/>
    <xf numFmtId="178" fontId="1" fillId="0" borderId="15" xfId="0" applyNumberFormat="1" applyFont="1" applyBorder="1"/>
    <xf numFmtId="178" fontId="1" fillId="0" borderId="5" xfId="0" applyNumberFormat="1" applyFont="1" applyBorder="1"/>
    <xf numFmtId="178" fontId="1" fillId="0" borderId="9" xfId="0" applyNumberFormat="1" applyFont="1" applyBorder="1"/>
    <xf numFmtId="178" fontId="1" fillId="0" borderId="39" xfId="0" applyNumberFormat="1" applyFont="1" applyBorder="1"/>
    <xf numFmtId="178" fontId="1" fillId="0" borderId="17" xfId="0" applyNumberFormat="1" applyFont="1" applyBorder="1"/>
    <xf numFmtId="2" fontId="1" fillId="0" borderId="0" xfId="0" applyNumberFormat="1" applyFont="1" applyBorder="1"/>
    <xf numFmtId="2" fontId="1" fillId="0" borderId="3" xfId="0" applyNumberFormat="1" applyFont="1" applyBorder="1"/>
    <xf numFmtId="2" fontId="1" fillId="0" borderId="2" xfId="0" applyNumberFormat="1" applyFont="1" applyBorder="1"/>
    <xf numFmtId="2" fontId="1" fillId="0" borderId="4" xfId="0" applyNumberFormat="1" applyFont="1" applyBorder="1"/>
    <xf numFmtId="2" fontId="1" fillId="0" borderId="0" xfId="0" applyNumberFormat="1" applyFont="1" applyFill="1" applyBorder="1"/>
    <xf numFmtId="2" fontId="1" fillId="0" borderId="4" xfId="0" applyNumberFormat="1" applyFont="1" applyFill="1" applyBorder="1"/>
    <xf numFmtId="2" fontId="1" fillId="0" borderId="15" xfId="0" applyNumberFormat="1" applyFont="1" applyBorder="1"/>
    <xf numFmtId="2" fontId="1" fillId="0" borderId="5" xfId="0" applyNumberFormat="1" applyFont="1" applyBorder="1"/>
    <xf numFmtId="2" fontId="1" fillId="0" borderId="9" xfId="0" applyNumberFormat="1" applyFont="1" applyBorder="1"/>
    <xf numFmtId="2" fontId="1" fillId="0" borderId="39" xfId="0" applyNumberFormat="1" applyFont="1" applyBorder="1"/>
    <xf numFmtId="2" fontId="1" fillId="0" borderId="17" xfId="0" applyNumberFormat="1" applyFont="1" applyBorder="1"/>
    <xf numFmtId="2" fontId="0" fillId="0" borderId="0" xfId="0" applyNumberFormat="1"/>
    <xf numFmtId="178" fontId="0" fillId="0" borderId="0" xfId="0" applyNumberFormat="1"/>
    <xf numFmtId="2" fontId="0" fillId="0" borderId="0" xfId="0" applyNumberFormat="1" applyBorder="1"/>
    <xf numFmtId="2" fontId="0" fillId="0" borderId="0" xfId="0" applyNumberFormat="1" applyFill="1" applyBorder="1"/>
    <xf numFmtId="0" fontId="0" fillId="0" borderId="0" xfId="0" applyFill="1"/>
    <xf numFmtId="2" fontId="0" fillId="0" borderId="0" xfId="0" applyNumberFormat="1" applyFill="1"/>
    <xf numFmtId="2" fontId="1" fillId="0" borderId="0" xfId="0" applyNumberFormat="1" applyFont="1"/>
    <xf numFmtId="1" fontId="1" fillId="0" borderId="0" xfId="0" applyNumberFormat="1" applyFont="1" applyBorder="1"/>
    <xf numFmtId="1" fontId="1" fillId="0" borderId="9" xfId="0" applyNumberFormat="1" applyFont="1" applyBorder="1"/>
    <xf numFmtId="1" fontId="1" fillId="0" borderId="5" xfId="0" applyNumberFormat="1" applyFont="1" applyBorder="1"/>
    <xf numFmtId="1" fontId="1" fillId="0" borderId="39" xfId="0" applyNumberFormat="1" applyFont="1" applyBorder="1"/>
    <xf numFmtId="1" fontId="1" fillId="0" borderId="15" xfId="0" applyNumberFormat="1" applyFont="1" applyBorder="1"/>
    <xf numFmtId="1" fontId="1" fillId="0" borderId="17" xfId="0" applyNumberFormat="1" applyFont="1" applyBorder="1"/>
    <xf numFmtId="1" fontId="1" fillId="0" borderId="0" xfId="0" applyNumberFormat="1" applyFont="1"/>
    <xf numFmtId="0" fontId="6" fillId="0" borderId="42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4" fillId="0" borderId="29" xfId="0" applyFont="1" applyFill="1" applyBorder="1" applyAlignment="1">
      <alignment horizontal="center" vertical="center"/>
    </xf>
    <xf numFmtId="0" fontId="4" fillId="0" borderId="28" xfId="0" applyFont="1" applyFill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/>
    </xf>
    <xf numFmtId="0" fontId="0" fillId="0" borderId="40" xfId="0" applyBorder="1" applyAlignment="1">
      <alignment horizontal="center" vertical="center"/>
    </xf>
    <xf numFmtId="2" fontId="0" fillId="0" borderId="23" xfId="0" applyNumberFormat="1" applyBorder="1" applyAlignment="1">
      <alignment vertical="center"/>
    </xf>
    <xf numFmtId="2" fontId="0" fillId="0" borderId="15" xfId="0" applyNumberFormat="1" applyBorder="1" applyAlignment="1">
      <alignment vertical="center"/>
    </xf>
    <xf numFmtId="2" fontId="0" fillId="0" borderId="30" xfId="0" applyNumberFormat="1" applyBorder="1" applyAlignment="1">
      <alignment vertical="center"/>
    </xf>
    <xf numFmtId="2" fontId="0" fillId="0" borderId="17" xfId="0" applyNumberFormat="1" applyBorder="1" applyAlignment="1">
      <alignment vertical="center"/>
    </xf>
    <xf numFmtId="2" fontId="0" fillId="0" borderId="23" xfId="0" applyNumberFormat="1" applyBorder="1" applyAlignment="1">
      <alignment vertical="center" wrapText="1"/>
    </xf>
    <xf numFmtId="2" fontId="0" fillId="0" borderId="15" xfId="0" applyNumberFormat="1" applyBorder="1" applyAlignment="1">
      <alignment vertical="center" wrapText="1"/>
    </xf>
    <xf numFmtId="2" fontId="0" fillId="0" borderId="30" xfId="0" applyNumberFormat="1" applyBorder="1" applyAlignment="1">
      <alignment vertical="center" wrapText="1"/>
    </xf>
    <xf numFmtId="2" fontId="0" fillId="0" borderId="17" xfId="0" applyNumberFormat="1" applyBorder="1" applyAlignment="1">
      <alignment vertical="center" wrapText="1"/>
    </xf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43" xfId="0" applyNumberFormat="1" applyBorder="1"/>
    <xf numFmtId="2" fontId="0" fillId="0" borderId="44" xfId="0" applyNumberFormat="1" applyBorder="1"/>
    <xf numFmtId="2" fontId="0" fillId="0" borderId="45" xfId="0" applyNumberFormat="1" applyBorder="1"/>
    <xf numFmtId="2" fontId="0" fillId="0" borderId="38" xfId="0" applyNumberFormat="1" applyBorder="1"/>
    <xf numFmtId="2" fontId="0" fillId="0" borderId="46" xfId="0" applyNumberFormat="1" applyBorder="1"/>
    <xf numFmtId="2" fontId="0" fillId="0" borderId="2" xfId="0" applyNumberFormat="1" applyBorder="1"/>
    <xf numFmtId="2" fontId="0" fillId="0" borderId="0" xfId="0" applyNumberFormat="1" applyBorder="1" applyAlignment="1">
      <alignment vertical="center"/>
    </xf>
    <xf numFmtId="0" fontId="1" fillId="0" borderId="0" xfId="0" applyFont="1" applyBorder="1" applyAlignment="1">
      <alignment horizontal="left"/>
    </xf>
    <xf numFmtId="0" fontId="3" fillId="0" borderId="11" xfId="0" applyFont="1" applyBorder="1"/>
    <xf numFmtId="0" fontId="0" fillId="0" borderId="35" xfId="0" applyBorder="1"/>
    <xf numFmtId="2" fontId="6" fillId="0" borderId="0" xfId="0" applyNumberFormat="1" applyFont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18" xfId="0" applyNumberFormat="1" applyFont="1" applyBorder="1"/>
    <xf numFmtId="0" fontId="0" fillId="0" borderId="0" xfId="0" applyNumberFormat="1" applyBorder="1"/>
    <xf numFmtId="0" fontId="0" fillId="0" borderId="32" xfId="0" applyBorder="1"/>
    <xf numFmtId="0" fontId="1" fillId="0" borderId="22" xfId="0" applyFont="1" applyBorder="1"/>
    <xf numFmtId="178" fontId="0" fillId="0" borderId="23" xfId="0" applyNumberFormat="1" applyFill="1" applyBorder="1"/>
    <xf numFmtId="178" fontId="0" fillId="0" borderId="15" xfId="0" applyNumberFormat="1" applyFill="1" applyBorder="1"/>
    <xf numFmtId="178" fontId="0" fillId="0" borderId="24" xfId="0" applyNumberFormat="1" applyFill="1" applyBorder="1"/>
    <xf numFmtId="178" fontId="0" fillId="0" borderId="18" xfId="0" applyNumberFormat="1" applyFill="1" applyBorder="1"/>
    <xf numFmtId="178" fontId="0" fillId="0" borderId="30" xfId="0" applyNumberFormat="1" applyFill="1" applyBorder="1"/>
    <xf numFmtId="178" fontId="0" fillId="0" borderId="17" xfId="0" applyNumberFormat="1" applyFill="1" applyBorder="1"/>
    <xf numFmtId="0" fontId="0" fillId="0" borderId="26" xfId="0" applyFont="1" applyBorder="1"/>
    <xf numFmtId="0" fontId="1" fillId="0" borderId="10" xfId="0" applyFont="1" applyBorder="1" applyAlignment="1">
      <alignment horizontal="center"/>
    </xf>
    <xf numFmtId="2" fontId="1" fillId="0" borderId="23" xfId="0" applyNumberFormat="1" applyFont="1" applyBorder="1"/>
    <xf numFmtId="2" fontId="1" fillId="0" borderId="30" xfId="0" applyNumberFormat="1" applyFont="1" applyBorder="1"/>
    <xf numFmtId="0" fontId="4" fillId="0" borderId="41" xfId="0" applyFont="1" applyBorder="1"/>
    <xf numFmtId="0" fontId="1" fillId="0" borderId="25" xfId="0" applyFont="1" applyBorder="1" applyAlignment="1">
      <alignment horizontal="center"/>
    </xf>
    <xf numFmtId="58" fontId="4" fillId="0" borderId="0" xfId="0" applyNumberFormat="1" applyFont="1" applyBorder="1"/>
    <xf numFmtId="49" fontId="0" fillId="0" borderId="0" xfId="0" applyNumberFormat="1"/>
    <xf numFmtId="177" fontId="1" fillId="0" borderId="23" xfId="0" applyNumberFormat="1" applyFont="1" applyBorder="1"/>
    <xf numFmtId="177" fontId="1" fillId="0" borderId="30" xfId="0" applyNumberFormat="1" applyFont="1" applyBorder="1"/>
    <xf numFmtId="178" fontId="1" fillId="0" borderId="23" xfId="0" applyNumberFormat="1" applyFont="1" applyBorder="1"/>
    <xf numFmtId="178" fontId="1" fillId="0" borderId="30" xfId="0" applyNumberFormat="1" applyFont="1" applyBorder="1"/>
    <xf numFmtId="2" fontId="8" fillId="0" borderId="44" xfId="0" applyNumberFormat="1" applyFont="1" applyBorder="1"/>
    <xf numFmtId="2" fontId="8" fillId="0" borderId="46" xfId="0" applyNumberFormat="1" applyFont="1" applyBorder="1"/>
    <xf numFmtId="0" fontId="0" fillId="0" borderId="0" xfId="0" applyNumberFormat="1" applyFill="1"/>
    <xf numFmtId="2" fontId="0" fillId="0" borderId="9" xfId="0" applyNumberFormat="1" applyBorder="1"/>
    <xf numFmtId="0" fontId="0" fillId="0" borderId="51" xfId="0" applyBorder="1"/>
    <xf numFmtId="0" fontId="0" fillId="0" borderId="52" xfId="0" applyBorder="1"/>
    <xf numFmtId="2" fontId="0" fillId="0" borderId="34" xfId="0" applyNumberFormat="1" applyBorder="1"/>
    <xf numFmtId="178" fontId="6" fillId="0" borderId="22" xfId="0" applyNumberFormat="1" applyFont="1" applyFill="1" applyBorder="1" applyAlignment="1">
      <alignment vertical="center"/>
    </xf>
    <xf numFmtId="178" fontId="6" fillId="0" borderId="25" xfId="0" applyNumberFormat="1" applyFont="1" applyFill="1" applyBorder="1" applyAlignment="1">
      <alignment vertical="center"/>
    </xf>
    <xf numFmtId="178" fontId="6" fillId="0" borderId="23" xfId="0" applyNumberFormat="1" applyFont="1" applyFill="1" applyBorder="1" applyAlignment="1">
      <alignment vertical="center"/>
    </xf>
    <xf numFmtId="178" fontId="6" fillId="0" borderId="15" xfId="0" applyNumberFormat="1" applyFont="1" applyFill="1" applyBorder="1" applyAlignment="1">
      <alignment vertical="center"/>
    </xf>
    <xf numFmtId="178" fontId="6" fillId="0" borderId="24" xfId="0" applyNumberFormat="1" applyFont="1" applyFill="1" applyBorder="1" applyAlignment="1">
      <alignment vertical="center"/>
    </xf>
    <xf numFmtId="178" fontId="6" fillId="0" borderId="18" xfId="0" applyNumberFormat="1" applyFont="1" applyFill="1" applyBorder="1" applyAlignment="1">
      <alignment vertical="center"/>
    </xf>
    <xf numFmtId="178" fontId="6" fillId="0" borderId="30" xfId="0" applyNumberFormat="1" applyFont="1" applyFill="1" applyBorder="1" applyAlignment="1">
      <alignment vertical="center"/>
    </xf>
    <xf numFmtId="178" fontId="6" fillId="0" borderId="17" xfId="0" applyNumberFormat="1" applyFont="1" applyFill="1" applyBorder="1" applyAlignment="1">
      <alignment vertical="center"/>
    </xf>
    <xf numFmtId="0" fontId="0" fillId="0" borderId="8" xfId="0" applyBorder="1"/>
    <xf numFmtId="0" fontId="0" fillId="0" borderId="14" xfId="0" applyBorder="1"/>
    <xf numFmtId="0" fontId="0" fillId="0" borderId="53" xfId="0" applyBorder="1"/>
    <xf numFmtId="0" fontId="0" fillId="0" borderId="54" xfId="0" applyBorder="1"/>
    <xf numFmtId="2" fontId="0" fillId="0" borderId="15" xfId="0" applyNumberFormat="1" applyBorder="1"/>
    <xf numFmtId="2" fontId="0" fillId="0" borderId="18" xfId="0" applyNumberFormat="1" applyBorder="1"/>
    <xf numFmtId="0" fontId="0" fillId="0" borderId="55" xfId="0" applyBorder="1"/>
    <xf numFmtId="2" fontId="0" fillId="0" borderId="54" xfId="0" applyNumberFormat="1" applyBorder="1"/>
    <xf numFmtId="0" fontId="0" fillId="0" borderId="33" xfId="0" applyBorder="1"/>
    <xf numFmtId="0" fontId="0" fillId="0" borderId="56" xfId="0" applyBorder="1"/>
    <xf numFmtId="2" fontId="0" fillId="0" borderId="25" xfId="0" applyNumberFormat="1" applyBorder="1"/>
    <xf numFmtId="2" fontId="0" fillId="0" borderId="57" xfId="0" applyNumberFormat="1" applyBorder="1"/>
    <xf numFmtId="2" fontId="0" fillId="0" borderId="52" xfId="0" applyNumberFormat="1" applyBorder="1"/>
    <xf numFmtId="0" fontId="0" fillId="0" borderId="34" xfId="0" applyBorder="1"/>
    <xf numFmtId="0" fontId="1" fillId="0" borderId="1" xfId="0" applyFont="1" applyBorder="1" applyAlignment="1">
      <alignment horizontal="center"/>
    </xf>
    <xf numFmtId="0" fontId="1" fillId="0" borderId="54" xfId="0" applyFont="1" applyBorder="1" applyAlignment="1">
      <alignment horizontal="center"/>
    </xf>
    <xf numFmtId="2" fontId="1" fillId="0" borderId="43" xfId="0" applyNumberFormat="1" applyFont="1" applyBorder="1"/>
    <xf numFmtId="2" fontId="1" fillId="0" borderId="47" xfId="0" applyNumberFormat="1" applyFont="1" applyBorder="1"/>
    <xf numFmtId="2" fontId="1" fillId="0" borderId="48" xfId="0" applyNumberFormat="1" applyFont="1" applyBorder="1" applyAlignment="1">
      <alignment horizontal="right"/>
    </xf>
    <xf numFmtId="2" fontId="1" fillId="0" borderId="48" xfId="0" applyNumberFormat="1" applyFont="1" applyBorder="1"/>
    <xf numFmtId="2" fontId="1" fillId="0" borderId="49" xfId="0" applyNumberFormat="1" applyFont="1" applyBorder="1"/>
    <xf numFmtId="177" fontId="1" fillId="0" borderId="24" xfId="0" applyNumberFormat="1" applyFont="1" applyBorder="1"/>
    <xf numFmtId="177" fontId="1" fillId="0" borderId="18" xfId="0" applyNumberFormat="1" applyFont="1" applyBorder="1"/>
    <xf numFmtId="0" fontId="0" fillId="0" borderId="0" xfId="0" applyFill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177" fontId="0" fillId="0" borderId="0" xfId="0" applyNumberFormat="1" applyFill="1" applyAlignment="1">
      <alignment vertical="center"/>
    </xf>
    <xf numFmtId="178" fontId="0" fillId="0" borderId="0" xfId="0" applyNumberFormat="1" applyFill="1" applyAlignment="1">
      <alignment vertical="center"/>
    </xf>
    <xf numFmtId="178" fontId="6" fillId="0" borderId="0" xfId="0" applyNumberFormat="1" applyFont="1" applyFill="1" applyBorder="1" applyAlignment="1">
      <alignment vertic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27" xfId="0" applyFill="1" applyBorder="1" applyAlignment="1">
      <alignment horizontal="center"/>
    </xf>
    <xf numFmtId="0" fontId="0" fillId="0" borderId="37" xfId="0" applyFill="1" applyBorder="1" applyAlignment="1">
      <alignment horizontal="center"/>
    </xf>
    <xf numFmtId="0" fontId="6" fillId="0" borderId="32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33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0" fillId="0" borderId="50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8" xfId="0" applyBorder="1" applyAlignment="1">
      <alignment horizontal="left"/>
    </xf>
    <xf numFmtId="0" fontId="1" fillId="0" borderId="40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3" xfId="0" applyBorder="1" applyAlignment="1">
      <alignment horizontal="center"/>
    </xf>
    <xf numFmtId="0" fontId="8" fillId="0" borderId="46" xfId="0" applyFont="1" applyBorder="1" applyAlignment="1">
      <alignment horizontal="center"/>
    </xf>
    <xf numFmtId="0" fontId="8" fillId="0" borderId="54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0975</xdr:colOff>
      <xdr:row>52</xdr:row>
      <xdr:rowOff>28575</xdr:rowOff>
    </xdr:from>
    <xdr:to>
      <xdr:col>6</xdr:col>
      <xdr:colOff>600072</xdr:colOff>
      <xdr:row>53</xdr:row>
      <xdr:rowOff>9525</xdr:rowOff>
    </xdr:to>
    <xdr:sp macro="" textlink="">
      <xdr:nvSpPr>
        <xdr:cNvPr id="2" name="下箭头 1"/>
        <xdr:cNvSpPr/>
      </xdr:nvSpPr>
      <xdr:spPr>
        <a:xfrm rot="16200000">
          <a:off x="5462586" y="9386889"/>
          <a:ext cx="161925" cy="419097"/>
        </a:xfrm>
        <a:prstGeom prst="downArrow">
          <a:avLst/>
        </a:prstGeom>
        <a:noFill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0</xdr:col>
      <xdr:colOff>180975</xdr:colOff>
      <xdr:row>52</xdr:row>
      <xdr:rowOff>28575</xdr:rowOff>
    </xdr:from>
    <xdr:to>
      <xdr:col>10</xdr:col>
      <xdr:colOff>600072</xdr:colOff>
      <xdr:row>53</xdr:row>
      <xdr:rowOff>9525</xdr:rowOff>
    </xdr:to>
    <xdr:sp macro="" textlink="">
      <xdr:nvSpPr>
        <xdr:cNvPr id="3" name="下箭头 2"/>
        <xdr:cNvSpPr/>
      </xdr:nvSpPr>
      <xdr:spPr>
        <a:xfrm rot="16200000">
          <a:off x="8205786" y="9386889"/>
          <a:ext cx="161925" cy="419097"/>
        </a:xfrm>
        <a:prstGeom prst="downArrow">
          <a:avLst/>
        </a:prstGeom>
        <a:noFill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45</xdr:row>
      <xdr:rowOff>9525</xdr:rowOff>
    </xdr:from>
    <xdr:to>
      <xdr:col>6</xdr:col>
      <xdr:colOff>571497</xdr:colOff>
      <xdr:row>45</xdr:row>
      <xdr:rowOff>171450</xdr:rowOff>
    </xdr:to>
    <xdr:sp macro="" textlink="">
      <xdr:nvSpPr>
        <xdr:cNvPr id="2" name="下箭头 1"/>
        <xdr:cNvSpPr/>
      </xdr:nvSpPr>
      <xdr:spPr>
        <a:xfrm rot="16200000">
          <a:off x="4395786" y="8101014"/>
          <a:ext cx="161925" cy="419097"/>
        </a:xfrm>
        <a:prstGeom prst="downArrow">
          <a:avLst/>
        </a:prstGeom>
        <a:noFill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0</xdr:col>
      <xdr:colOff>152400</xdr:colOff>
      <xdr:row>45</xdr:row>
      <xdr:rowOff>9525</xdr:rowOff>
    </xdr:from>
    <xdr:to>
      <xdr:col>10</xdr:col>
      <xdr:colOff>571497</xdr:colOff>
      <xdr:row>45</xdr:row>
      <xdr:rowOff>171450</xdr:rowOff>
    </xdr:to>
    <xdr:sp macro="" textlink="">
      <xdr:nvSpPr>
        <xdr:cNvPr id="3" name="下箭头 2"/>
        <xdr:cNvSpPr/>
      </xdr:nvSpPr>
      <xdr:spPr>
        <a:xfrm rot="16200000">
          <a:off x="7138986" y="8101014"/>
          <a:ext cx="161925" cy="419097"/>
        </a:xfrm>
        <a:prstGeom prst="downArrow">
          <a:avLst/>
        </a:prstGeom>
        <a:noFill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15131</xdr:colOff>
      <xdr:row>10</xdr:row>
      <xdr:rowOff>134148</xdr:rowOff>
    </xdr:from>
    <xdr:to>
      <xdr:col>10</xdr:col>
      <xdr:colOff>308769</xdr:colOff>
      <xdr:row>12</xdr:row>
      <xdr:rowOff>54773</xdr:rowOff>
    </xdr:to>
    <xdr:sp macro="" textlink="">
      <xdr:nvSpPr>
        <xdr:cNvPr id="2" name="下箭头 1"/>
        <xdr:cNvSpPr/>
      </xdr:nvSpPr>
      <xdr:spPr>
        <a:xfrm rot="5400000">
          <a:off x="6704013" y="1814516"/>
          <a:ext cx="285750" cy="576263"/>
        </a:xfrm>
        <a:prstGeom prst="downArrow">
          <a:avLst/>
        </a:prstGeom>
        <a:noFill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4</xdr:col>
      <xdr:colOff>392117</xdr:colOff>
      <xdr:row>10</xdr:row>
      <xdr:rowOff>139703</xdr:rowOff>
    </xdr:from>
    <xdr:to>
      <xdr:col>5</xdr:col>
      <xdr:colOff>280992</xdr:colOff>
      <xdr:row>12</xdr:row>
      <xdr:rowOff>63503</xdr:rowOff>
    </xdr:to>
    <xdr:sp macro="" textlink="">
      <xdr:nvSpPr>
        <xdr:cNvPr id="3" name="下箭头 2"/>
        <xdr:cNvSpPr/>
      </xdr:nvSpPr>
      <xdr:spPr>
        <a:xfrm rot="5400000">
          <a:off x="3263904" y="1824041"/>
          <a:ext cx="288925" cy="571500"/>
        </a:xfrm>
        <a:prstGeom prst="downArrow">
          <a:avLst/>
        </a:prstGeom>
        <a:noFill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0</xdr:col>
      <xdr:colOff>87</xdr:colOff>
      <xdr:row>5</xdr:row>
      <xdr:rowOff>25962</xdr:rowOff>
    </xdr:from>
    <xdr:to>
      <xdr:col>36</xdr:col>
      <xdr:colOff>490450</xdr:colOff>
      <xdr:row>15</xdr:row>
      <xdr:rowOff>60612</xdr:rowOff>
    </xdr:to>
    <xdr:grpSp>
      <xdr:nvGrpSpPr>
        <xdr:cNvPr id="18" name="组合 17"/>
        <xdr:cNvGrpSpPr/>
      </xdr:nvGrpSpPr>
      <xdr:grpSpPr>
        <a:xfrm>
          <a:off x="12954087" y="911787"/>
          <a:ext cx="10853563" cy="1796775"/>
          <a:chOff x="19081849" y="937975"/>
          <a:chExt cx="11434556" cy="1861078"/>
        </a:xfrm>
      </xdr:grpSpPr>
      <xdr:pic>
        <xdr:nvPicPr>
          <xdr:cNvPr id="7" name="图片 6"/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9084938" y="1247779"/>
            <a:ext cx="1743074" cy="257370"/>
          </a:xfrm>
          <a:prstGeom prst="rect">
            <a:avLst/>
          </a:prstGeom>
        </xdr:spPr>
      </xdr:pic>
      <xdr:pic>
        <xdr:nvPicPr>
          <xdr:cNvPr id="8" name="图片 7"/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9081849" y="1518540"/>
            <a:ext cx="1695818" cy="677753"/>
          </a:xfrm>
          <a:prstGeom prst="rect">
            <a:avLst/>
          </a:prstGeom>
        </xdr:spPr>
      </xdr:pic>
      <xdr:sp macro="" textlink="">
        <xdr:nvSpPr>
          <xdr:cNvPr id="6" name="文本框 5">
            <a:extLst>
              <a:ext uri="{FF2B5EF4-FFF2-40B4-BE49-F238E27FC236}">
                <a16:creationId xmlns:a16="http://schemas.microsoft.com/office/drawing/2014/main" id="{00000000-0008-0000-0200-000019000000}"/>
              </a:ext>
            </a:extLst>
          </xdr:cNvPr>
          <xdr:cNvSpPr txBox="1"/>
        </xdr:nvSpPr>
        <xdr:spPr>
          <a:xfrm>
            <a:off x="19417577" y="964105"/>
            <a:ext cx="1531620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altLang="zh-CN" sz="1100"/>
              <a:t>ctrl    cKO</a:t>
            </a:r>
            <a:r>
              <a:rPr lang="en-US" altLang="zh-CN" sz="1100" baseline="0"/>
              <a:t>    ctrl    cKO</a:t>
            </a:r>
            <a:endParaRPr lang="zh-CN" altLang="en-US" sz="1100"/>
          </a:p>
        </xdr:txBody>
      </xdr:sp>
      <xdr:sp macro="" textlink="">
        <xdr:nvSpPr>
          <xdr:cNvPr id="9" name="文本框 8">
            <a:extLst>
              <a:ext uri="{FF2B5EF4-FFF2-40B4-BE49-F238E27FC236}">
                <a16:creationId xmlns:a16="http://schemas.microsoft.com/office/drawing/2014/main" id="{00000000-0008-0000-0200-000016000000}"/>
              </a:ext>
            </a:extLst>
          </xdr:cNvPr>
          <xdr:cNvSpPr txBox="1"/>
        </xdr:nvSpPr>
        <xdr:spPr>
          <a:xfrm>
            <a:off x="20650945" y="1205283"/>
            <a:ext cx="569067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>
                <a:solidFill>
                  <a:sysClr val="windowText" lastClr="000000"/>
                </a:solidFill>
              </a:rPr>
              <a:t>UBE4B</a:t>
            </a:r>
            <a:endParaRPr lang="zh-CN" altLang="en-US" sz="1100">
              <a:solidFill>
                <a:sysClr val="windowText" lastClr="000000"/>
              </a:solidFill>
            </a:endParaRPr>
          </a:p>
        </xdr:txBody>
      </xdr:sp>
      <xdr:sp macro="" textlink="">
        <xdr:nvSpPr>
          <xdr:cNvPr id="10" name="文本框 9">
            <a:extLst>
              <a:ext uri="{FF2B5EF4-FFF2-40B4-BE49-F238E27FC236}">
                <a16:creationId xmlns:a16="http://schemas.microsoft.com/office/drawing/2014/main" id="{00000000-0008-0000-0200-000016000000}"/>
              </a:ext>
            </a:extLst>
          </xdr:cNvPr>
          <xdr:cNvSpPr txBox="1"/>
        </xdr:nvSpPr>
        <xdr:spPr>
          <a:xfrm>
            <a:off x="20640821" y="1831491"/>
            <a:ext cx="60292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>
                <a:solidFill>
                  <a:sysClr val="windowText" lastClr="000000"/>
                </a:solidFill>
              </a:rPr>
              <a:t>GAPDH</a:t>
            </a:r>
            <a:endParaRPr lang="zh-CN" altLang="en-US" sz="1100">
              <a:solidFill>
                <a:sysClr val="windowText" lastClr="000000"/>
              </a:solidFill>
            </a:endParaRPr>
          </a:p>
        </xdr:txBody>
      </xdr:sp>
      <xdr:sp macro="" textlink="">
        <xdr:nvSpPr>
          <xdr:cNvPr id="11" name="矩形 10">
            <a:extLst>
              <a:ext uri="{FF2B5EF4-FFF2-40B4-BE49-F238E27FC236}">
                <a16:creationId xmlns:a16="http://schemas.microsoft.com/office/drawing/2014/main" id="{00000000-0008-0000-0200-000014000000}"/>
              </a:ext>
            </a:extLst>
          </xdr:cNvPr>
          <xdr:cNvSpPr/>
        </xdr:nvSpPr>
        <xdr:spPr>
          <a:xfrm>
            <a:off x="19468864" y="1241917"/>
            <a:ext cx="1262675" cy="167909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CN" altLang="en-US" sz="1100"/>
          </a:p>
        </xdr:txBody>
      </xdr:sp>
      <xdr:sp macro="" textlink="">
        <xdr:nvSpPr>
          <xdr:cNvPr id="12" name="矩形 11">
            <a:extLst>
              <a:ext uri="{FF2B5EF4-FFF2-40B4-BE49-F238E27FC236}">
                <a16:creationId xmlns:a16="http://schemas.microsoft.com/office/drawing/2014/main" id="{00000000-0008-0000-0200-000014000000}"/>
              </a:ext>
            </a:extLst>
          </xdr:cNvPr>
          <xdr:cNvSpPr/>
        </xdr:nvSpPr>
        <xdr:spPr>
          <a:xfrm>
            <a:off x="19445417" y="1890112"/>
            <a:ext cx="1262675" cy="1386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CN" altLang="en-US" sz="1100"/>
          </a:p>
        </xdr:txBody>
      </xdr:sp>
      <xdr:pic>
        <xdr:nvPicPr>
          <xdr:cNvPr id="4" name="图片 3"/>
          <xdr:cNvPicPr>
            <a:picLocks noChangeAspect="1"/>
          </xdr:cNvPicPr>
        </xdr:nvPicPr>
        <xdr:blipFill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2133027" y="1202601"/>
            <a:ext cx="1325573" cy="366669"/>
          </a:xfrm>
          <a:prstGeom prst="rect">
            <a:avLst/>
          </a:prstGeom>
        </xdr:spPr>
      </xdr:pic>
      <xdr:pic>
        <xdr:nvPicPr>
          <xdr:cNvPr id="5" name="图片 4"/>
          <xdr:cNvPicPr>
            <a:picLocks noChangeAspect="1"/>
          </xdr:cNvPicPr>
        </xdr:nvPicPr>
        <xdr:blipFill>
          <a:blip xmlns:r="http://schemas.openxmlformats.org/officeDocument/2006/relationships" r:embed="rId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2168216" y="1571686"/>
            <a:ext cx="1246794" cy="584151"/>
          </a:xfrm>
          <a:prstGeom prst="rect">
            <a:avLst/>
          </a:prstGeom>
        </xdr:spPr>
      </xdr:pic>
      <xdr:sp macro="" textlink="">
        <xdr:nvSpPr>
          <xdr:cNvPr id="13" name="文本框 12">
            <a:extLst>
              <a:ext uri="{FF2B5EF4-FFF2-40B4-BE49-F238E27FC236}">
                <a16:creationId xmlns:a16="http://schemas.microsoft.com/office/drawing/2014/main" id="{00000000-0008-0000-0200-000019000000}"/>
              </a:ext>
            </a:extLst>
          </xdr:cNvPr>
          <xdr:cNvSpPr txBox="1"/>
        </xdr:nvSpPr>
        <xdr:spPr>
          <a:xfrm>
            <a:off x="22533093" y="937975"/>
            <a:ext cx="1029169" cy="27402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altLang="zh-CN" sz="1100"/>
              <a:t>ctrl    cKO</a:t>
            </a:r>
            <a:endParaRPr lang="zh-CN" altLang="en-US" sz="1100"/>
          </a:p>
        </xdr:txBody>
      </xdr:sp>
      <xdr:sp macro="" textlink="">
        <xdr:nvSpPr>
          <xdr:cNvPr id="14" name="文本框 13">
            <a:extLst>
              <a:ext uri="{FF2B5EF4-FFF2-40B4-BE49-F238E27FC236}">
                <a16:creationId xmlns:a16="http://schemas.microsoft.com/office/drawing/2014/main" id="{00000000-0008-0000-0200-000016000000}"/>
              </a:ext>
            </a:extLst>
          </xdr:cNvPr>
          <xdr:cNvSpPr txBox="1"/>
        </xdr:nvSpPr>
        <xdr:spPr>
          <a:xfrm>
            <a:off x="23197601" y="1731369"/>
            <a:ext cx="60292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>
                <a:solidFill>
                  <a:sysClr val="windowText" lastClr="000000"/>
                </a:solidFill>
              </a:rPr>
              <a:t>GAPDH</a:t>
            </a:r>
            <a:endParaRPr lang="zh-CN" altLang="en-US" sz="1100">
              <a:solidFill>
                <a:sysClr val="windowText" lastClr="000000"/>
              </a:solidFill>
            </a:endParaRPr>
          </a:p>
        </xdr:txBody>
      </xdr:sp>
      <xdr:sp macro="" textlink="">
        <xdr:nvSpPr>
          <xdr:cNvPr id="15" name="文本框 14">
            <a:extLst>
              <a:ext uri="{FF2B5EF4-FFF2-40B4-BE49-F238E27FC236}">
                <a16:creationId xmlns:a16="http://schemas.microsoft.com/office/drawing/2014/main" id="{00000000-0008-0000-0200-000016000000}"/>
              </a:ext>
            </a:extLst>
          </xdr:cNvPr>
          <xdr:cNvSpPr txBox="1"/>
        </xdr:nvSpPr>
        <xdr:spPr>
          <a:xfrm>
            <a:off x="23183219" y="1202565"/>
            <a:ext cx="607474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>
                <a:solidFill>
                  <a:sysClr val="windowText" lastClr="000000"/>
                </a:solidFill>
              </a:rPr>
              <a:t>KLHL22</a:t>
            </a:r>
            <a:endParaRPr lang="zh-CN" altLang="en-US" sz="1100">
              <a:solidFill>
                <a:sysClr val="windowText" lastClr="000000"/>
              </a:solidFill>
            </a:endParaRPr>
          </a:p>
        </xdr:txBody>
      </xdr:sp>
      <xdr:sp macro="" textlink="">
        <xdr:nvSpPr>
          <xdr:cNvPr id="16" name="矩形 15">
            <a:extLst>
              <a:ext uri="{FF2B5EF4-FFF2-40B4-BE49-F238E27FC236}">
                <a16:creationId xmlns:a16="http://schemas.microsoft.com/office/drawing/2014/main" id="{00000000-0008-0000-0200-000014000000}"/>
              </a:ext>
            </a:extLst>
          </xdr:cNvPr>
          <xdr:cNvSpPr/>
        </xdr:nvSpPr>
        <xdr:spPr>
          <a:xfrm>
            <a:off x="22533091" y="1259139"/>
            <a:ext cx="720727" cy="15533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CN" altLang="en-US" sz="1100"/>
          </a:p>
        </xdr:txBody>
      </xdr:sp>
      <xdr:sp macro="" textlink="">
        <xdr:nvSpPr>
          <xdr:cNvPr id="17" name="矩形 16">
            <a:extLst>
              <a:ext uri="{FF2B5EF4-FFF2-40B4-BE49-F238E27FC236}">
                <a16:creationId xmlns:a16="http://schemas.microsoft.com/office/drawing/2014/main" id="{00000000-0008-0000-0200-000014000000}"/>
              </a:ext>
            </a:extLst>
          </xdr:cNvPr>
          <xdr:cNvSpPr/>
        </xdr:nvSpPr>
        <xdr:spPr>
          <a:xfrm>
            <a:off x="22538951" y="1791322"/>
            <a:ext cx="720727" cy="154719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CN" altLang="en-US" sz="1100"/>
          </a:p>
        </xdr:txBody>
      </xdr:sp>
      <xdr:pic>
        <xdr:nvPicPr>
          <xdr:cNvPr id="19" name="图片 18"/>
          <xdr:cNvPicPr>
            <a:picLocks noChangeAspect="1"/>
          </xdr:cNvPicPr>
        </xdr:nvPicPr>
        <xdr:blipFill>
          <a:blip xmlns:r="http://schemas.openxmlformats.org/officeDocument/2006/relationships" r:embed="rId5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 flipV="1">
            <a:off x="24528365" y="1214075"/>
            <a:ext cx="1307093" cy="407476"/>
          </a:xfrm>
          <a:prstGeom prst="rect">
            <a:avLst/>
          </a:prstGeom>
        </xdr:spPr>
      </xdr:pic>
      <xdr:pic>
        <xdr:nvPicPr>
          <xdr:cNvPr id="21" name="图片 20"/>
          <xdr:cNvPicPr>
            <a:picLocks noChangeAspect="1"/>
          </xdr:cNvPicPr>
        </xdr:nvPicPr>
        <xdr:blipFill>
          <a:blip xmlns:r="http://schemas.openxmlformats.org/officeDocument/2006/relationships" r:embed="rId6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9157187" y="1216074"/>
            <a:ext cx="895105" cy="902332"/>
          </a:xfrm>
          <a:prstGeom prst="rect">
            <a:avLst/>
          </a:prstGeom>
        </xdr:spPr>
      </xdr:pic>
      <xdr:sp macro="" textlink="">
        <xdr:nvSpPr>
          <xdr:cNvPr id="23" name="文本框 22">
            <a:extLst>
              <a:ext uri="{FF2B5EF4-FFF2-40B4-BE49-F238E27FC236}">
                <a16:creationId xmlns:a16="http://schemas.microsoft.com/office/drawing/2014/main" id="{00000000-0008-0000-0200-000019000000}"/>
              </a:ext>
            </a:extLst>
          </xdr:cNvPr>
          <xdr:cNvSpPr txBox="1"/>
        </xdr:nvSpPr>
        <xdr:spPr>
          <a:xfrm>
            <a:off x="29193820" y="961169"/>
            <a:ext cx="84992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altLang="zh-CN" sz="1100"/>
              <a:t>ctrl     cKO </a:t>
            </a:r>
            <a:endParaRPr lang="zh-CN" altLang="en-US" sz="1100"/>
          </a:p>
        </xdr:txBody>
      </xdr:sp>
      <xdr:sp macro="" textlink="">
        <xdr:nvSpPr>
          <xdr:cNvPr id="26" name="文本框 25">
            <a:extLst>
              <a:ext uri="{FF2B5EF4-FFF2-40B4-BE49-F238E27FC236}">
                <a16:creationId xmlns:a16="http://schemas.microsoft.com/office/drawing/2014/main" id="{00000000-0008-0000-0200-000016000000}"/>
              </a:ext>
            </a:extLst>
          </xdr:cNvPr>
          <xdr:cNvSpPr txBox="1"/>
        </xdr:nvSpPr>
        <xdr:spPr>
          <a:xfrm>
            <a:off x="29911747" y="1544428"/>
            <a:ext cx="401776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>
                <a:solidFill>
                  <a:sysClr val="windowText" lastClr="000000"/>
                </a:solidFill>
              </a:rPr>
              <a:t>p53</a:t>
            </a:r>
            <a:endParaRPr lang="zh-CN" altLang="en-US" sz="1100">
              <a:solidFill>
                <a:sysClr val="windowText" lastClr="000000"/>
              </a:solidFill>
            </a:endParaRPr>
          </a:p>
        </xdr:txBody>
      </xdr:sp>
      <xdr:sp macro="" textlink="">
        <xdr:nvSpPr>
          <xdr:cNvPr id="27" name="矩形 26">
            <a:extLst>
              <a:ext uri="{FF2B5EF4-FFF2-40B4-BE49-F238E27FC236}">
                <a16:creationId xmlns:a16="http://schemas.microsoft.com/office/drawing/2014/main" id="{00000000-0008-0000-0200-000014000000}"/>
              </a:ext>
            </a:extLst>
          </xdr:cNvPr>
          <xdr:cNvSpPr/>
        </xdr:nvSpPr>
        <xdr:spPr>
          <a:xfrm>
            <a:off x="29182092" y="1595322"/>
            <a:ext cx="804254" cy="201608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CN" altLang="en-US" sz="1100"/>
          </a:p>
        </xdr:txBody>
      </xdr:sp>
      <xdr:pic>
        <xdr:nvPicPr>
          <xdr:cNvPr id="30" name="图片 29"/>
          <xdr:cNvPicPr>
            <a:picLocks noChangeAspect="1"/>
          </xdr:cNvPicPr>
        </xdr:nvPicPr>
        <xdr:blipFill>
          <a:blip xmlns:r="http://schemas.openxmlformats.org/officeDocument/2006/relationships" r:embed="rId7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4513716" y="1650393"/>
            <a:ext cx="1299304" cy="371451"/>
          </a:xfrm>
          <a:prstGeom prst="rect">
            <a:avLst/>
          </a:prstGeom>
        </xdr:spPr>
      </xdr:pic>
      <xdr:sp macro="" textlink="">
        <xdr:nvSpPr>
          <xdr:cNvPr id="31" name="矩形 30">
            <a:extLst>
              <a:ext uri="{FF2B5EF4-FFF2-40B4-BE49-F238E27FC236}">
                <a16:creationId xmlns:a16="http://schemas.microsoft.com/office/drawing/2014/main" id="{00000000-0008-0000-0200-000014000000}"/>
              </a:ext>
            </a:extLst>
          </xdr:cNvPr>
          <xdr:cNvSpPr/>
        </xdr:nvSpPr>
        <xdr:spPr>
          <a:xfrm>
            <a:off x="24919378" y="1265367"/>
            <a:ext cx="776414" cy="173766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CN" altLang="en-US" sz="1100"/>
          </a:p>
        </xdr:txBody>
      </xdr:sp>
      <xdr:sp macro="" textlink="">
        <xdr:nvSpPr>
          <xdr:cNvPr id="34" name="文本框 33">
            <a:extLst>
              <a:ext uri="{FF2B5EF4-FFF2-40B4-BE49-F238E27FC236}">
                <a16:creationId xmlns:a16="http://schemas.microsoft.com/office/drawing/2014/main" id="{00000000-0008-0000-0200-000019000000}"/>
              </a:ext>
            </a:extLst>
          </xdr:cNvPr>
          <xdr:cNvSpPr txBox="1"/>
        </xdr:nvSpPr>
        <xdr:spPr>
          <a:xfrm>
            <a:off x="24966272" y="968503"/>
            <a:ext cx="1099620" cy="27402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altLang="zh-CN" sz="1100"/>
              <a:t>ctrl    cKO</a:t>
            </a:r>
            <a:endParaRPr lang="zh-CN" altLang="en-US" sz="1100"/>
          </a:p>
        </xdr:txBody>
      </xdr:sp>
      <xdr:sp macro="" textlink="">
        <xdr:nvSpPr>
          <xdr:cNvPr id="35" name="矩形 34">
            <a:extLst>
              <a:ext uri="{FF2B5EF4-FFF2-40B4-BE49-F238E27FC236}">
                <a16:creationId xmlns:a16="http://schemas.microsoft.com/office/drawing/2014/main" id="{00000000-0008-0000-0200-000014000000}"/>
              </a:ext>
            </a:extLst>
          </xdr:cNvPr>
          <xdr:cNvSpPr/>
        </xdr:nvSpPr>
        <xdr:spPr>
          <a:xfrm>
            <a:off x="24917910" y="1825636"/>
            <a:ext cx="776414" cy="174377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CN" altLang="en-US" sz="1100"/>
          </a:p>
        </xdr:txBody>
      </xdr:sp>
      <xdr:sp macro="" textlink="">
        <xdr:nvSpPr>
          <xdr:cNvPr id="36" name="文本框 35">
            <a:extLst>
              <a:ext uri="{FF2B5EF4-FFF2-40B4-BE49-F238E27FC236}">
                <a16:creationId xmlns:a16="http://schemas.microsoft.com/office/drawing/2014/main" id="{00000000-0008-0000-0200-000016000000}"/>
              </a:ext>
            </a:extLst>
          </xdr:cNvPr>
          <xdr:cNvSpPr txBox="1"/>
        </xdr:nvSpPr>
        <xdr:spPr>
          <a:xfrm>
            <a:off x="25626652" y="1781076"/>
            <a:ext cx="60292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>
                <a:solidFill>
                  <a:sysClr val="windowText" lastClr="000000"/>
                </a:solidFill>
              </a:rPr>
              <a:t>GAPDH</a:t>
            </a:r>
            <a:endParaRPr lang="zh-CN" altLang="en-US" sz="1100">
              <a:solidFill>
                <a:sysClr val="windowText" lastClr="000000"/>
              </a:solidFill>
            </a:endParaRPr>
          </a:p>
        </xdr:txBody>
      </xdr:sp>
      <xdr:sp macro="" textlink="">
        <xdr:nvSpPr>
          <xdr:cNvPr id="37" name="文本框 36">
            <a:extLst>
              <a:ext uri="{FF2B5EF4-FFF2-40B4-BE49-F238E27FC236}">
                <a16:creationId xmlns:a16="http://schemas.microsoft.com/office/drawing/2014/main" id="{00000000-0008-0000-0200-000016000000}"/>
              </a:ext>
            </a:extLst>
          </xdr:cNvPr>
          <xdr:cNvSpPr txBox="1"/>
        </xdr:nvSpPr>
        <xdr:spPr>
          <a:xfrm>
            <a:off x="25625187" y="1192625"/>
            <a:ext cx="395108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>
                <a:solidFill>
                  <a:sysClr val="windowText" lastClr="000000"/>
                </a:solidFill>
              </a:rPr>
              <a:t>pS6</a:t>
            </a:r>
            <a:endParaRPr lang="zh-CN" altLang="en-US" sz="1100">
              <a:solidFill>
                <a:sysClr val="windowText" lastClr="000000"/>
              </a:solidFill>
            </a:endParaRPr>
          </a:p>
        </xdr:txBody>
      </xdr:sp>
      <xdr:pic>
        <xdr:nvPicPr>
          <xdr:cNvPr id="38" name="图片 37"/>
          <xdr:cNvPicPr>
            <a:picLocks noChangeAspect="1"/>
          </xdr:cNvPicPr>
        </xdr:nvPicPr>
        <xdr:blipFill>
          <a:blip xmlns:r="http://schemas.openxmlformats.org/officeDocument/2006/relationships" r:embed="rId8"/>
          <a:stretch>
            <a:fillRect/>
          </a:stretch>
        </xdr:blipFill>
        <xdr:spPr>
          <a:xfrm>
            <a:off x="29180498" y="2146735"/>
            <a:ext cx="827617" cy="652318"/>
          </a:xfrm>
          <a:prstGeom prst="rect">
            <a:avLst/>
          </a:prstGeom>
        </xdr:spPr>
      </xdr:pic>
      <xdr:pic>
        <xdr:nvPicPr>
          <xdr:cNvPr id="39" name="图片 38"/>
          <xdr:cNvPicPr>
            <a:picLocks noChangeAspect="1"/>
          </xdr:cNvPicPr>
        </xdr:nvPicPr>
        <xdr:blipFill>
          <a:blip xmlns:r="http://schemas.openxmlformats.org/officeDocument/2006/relationships" r:embed="rId9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7017160" y="1295259"/>
            <a:ext cx="895880" cy="624306"/>
          </a:xfrm>
          <a:prstGeom prst="rect">
            <a:avLst/>
          </a:prstGeom>
        </xdr:spPr>
      </xdr:pic>
      <xdr:pic>
        <xdr:nvPicPr>
          <xdr:cNvPr id="40" name="图片 39"/>
          <xdr:cNvPicPr>
            <a:picLocks noChangeAspect="1"/>
          </xdr:cNvPicPr>
        </xdr:nvPicPr>
        <xdr:blipFill>
          <a:blip xmlns:r="http://schemas.openxmlformats.org/officeDocument/2006/relationships" r:embed="rId10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7017160" y="1908849"/>
            <a:ext cx="895104" cy="426959"/>
          </a:xfrm>
          <a:prstGeom prst="rect">
            <a:avLst/>
          </a:prstGeom>
        </xdr:spPr>
      </xdr:pic>
      <xdr:sp macro="" textlink="">
        <xdr:nvSpPr>
          <xdr:cNvPr id="41" name="文本框 40">
            <a:extLst>
              <a:ext uri="{FF2B5EF4-FFF2-40B4-BE49-F238E27FC236}">
                <a16:creationId xmlns:a16="http://schemas.microsoft.com/office/drawing/2014/main" id="{00000000-0008-0000-0200-000016000000}"/>
              </a:ext>
            </a:extLst>
          </xdr:cNvPr>
          <xdr:cNvSpPr txBox="1"/>
        </xdr:nvSpPr>
        <xdr:spPr>
          <a:xfrm>
            <a:off x="27781980" y="1976391"/>
            <a:ext cx="60292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>
                <a:solidFill>
                  <a:sysClr val="windowText" lastClr="000000"/>
                </a:solidFill>
              </a:rPr>
              <a:t>GAPDH</a:t>
            </a:r>
            <a:endParaRPr lang="zh-CN" altLang="en-US" sz="1100">
              <a:solidFill>
                <a:sysClr val="windowText" lastClr="000000"/>
              </a:solidFill>
            </a:endParaRPr>
          </a:p>
        </xdr:txBody>
      </xdr:sp>
      <xdr:sp macro="" textlink="">
        <xdr:nvSpPr>
          <xdr:cNvPr id="42" name="文本框 41">
            <a:extLst>
              <a:ext uri="{FF2B5EF4-FFF2-40B4-BE49-F238E27FC236}">
                <a16:creationId xmlns:a16="http://schemas.microsoft.com/office/drawing/2014/main" id="{00000000-0008-0000-0200-000016000000}"/>
              </a:ext>
            </a:extLst>
          </xdr:cNvPr>
          <xdr:cNvSpPr txBox="1"/>
        </xdr:nvSpPr>
        <xdr:spPr>
          <a:xfrm>
            <a:off x="27803697" y="1547057"/>
            <a:ext cx="53610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>
                <a:solidFill>
                  <a:sysClr val="windowText" lastClr="000000"/>
                </a:solidFill>
              </a:rPr>
              <a:t>mTOR</a:t>
            </a:r>
            <a:endParaRPr lang="zh-CN" altLang="en-US" sz="1100">
              <a:solidFill>
                <a:sysClr val="windowText" lastClr="000000"/>
              </a:solidFill>
            </a:endParaRPr>
          </a:p>
        </xdr:txBody>
      </xdr:sp>
      <xdr:sp macro="" textlink="">
        <xdr:nvSpPr>
          <xdr:cNvPr id="43" name="矩形 42">
            <a:extLst>
              <a:ext uri="{FF2B5EF4-FFF2-40B4-BE49-F238E27FC236}">
                <a16:creationId xmlns:a16="http://schemas.microsoft.com/office/drawing/2014/main" id="{00000000-0008-0000-0200-000014000000}"/>
              </a:ext>
            </a:extLst>
          </xdr:cNvPr>
          <xdr:cNvSpPr/>
        </xdr:nvSpPr>
        <xdr:spPr>
          <a:xfrm>
            <a:off x="27069912" y="1587830"/>
            <a:ext cx="804253" cy="201608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CN" altLang="en-US" sz="1100"/>
          </a:p>
        </xdr:txBody>
      </xdr:sp>
      <xdr:sp macro="" textlink="">
        <xdr:nvSpPr>
          <xdr:cNvPr id="44" name="矩形 43">
            <a:extLst>
              <a:ext uri="{FF2B5EF4-FFF2-40B4-BE49-F238E27FC236}">
                <a16:creationId xmlns:a16="http://schemas.microsoft.com/office/drawing/2014/main" id="{00000000-0008-0000-0200-000014000000}"/>
              </a:ext>
            </a:extLst>
          </xdr:cNvPr>
          <xdr:cNvSpPr/>
        </xdr:nvSpPr>
        <xdr:spPr>
          <a:xfrm>
            <a:off x="27046461" y="2018156"/>
            <a:ext cx="804253" cy="201607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CN" altLang="en-US" sz="1100"/>
          </a:p>
        </xdr:txBody>
      </xdr:sp>
      <xdr:sp macro="" textlink="">
        <xdr:nvSpPr>
          <xdr:cNvPr id="45" name="文本框 44">
            <a:extLst>
              <a:ext uri="{FF2B5EF4-FFF2-40B4-BE49-F238E27FC236}">
                <a16:creationId xmlns:a16="http://schemas.microsoft.com/office/drawing/2014/main" id="{00000000-0008-0000-0200-000019000000}"/>
              </a:ext>
            </a:extLst>
          </xdr:cNvPr>
          <xdr:cNvSpPr txBox="1"/>
        </xdr:nvSpPr>
        <xdr:spPr>
          <a:xfrm>
            <a:off x="27094829" y="967585"/>
            <a:ext cx="900813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altLang="zh-CN" sz="1100"/>
              <a:t>ctrl     cKO</a:t>
            </a:r>
            <a:endParaRPr lang="zh-CN" altLang="en-US" sz="1100"/>
          </a:p>
        </xdr:txBody>
      </xdr:sp>
      <xdr:sp macro="" textlink="">
        <xdr:nvSpPr>
          <xdr:cNvPr id="46" name="文本框 45">
            <a:extLst>
              <a:ext uri="{FF2B5EF4-FFF2-40B4-BE49-F238E27FC236}">
                <a16:creationId xmlns:a16="http://schemas.microsoft.com/office/drawing/2014/main" id="{00000000-0008-0000-0200-000016000000}"/>
              </a:ext>
            </a:extLst>
          </xdr:cNvPr>
          <xdr:cNvSpPr txBox="1"/>
        </xdr:nvSpPr>
        <xdr:spPr>
          <a:xfrm>
            <a:off x="29913483" y="2297059"/>
            <a:ext cx="60292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100">
                <a:solidFill>
                  <a:sysClr val="windowText" lastClr="000000"/>
                </a:solidFill>
              </a:rPr>
              <a:t>GAPDH</a:t>
            </a:r>
            <a:endParaRPr lang="zh-CN" altLang="en-US" sz="1100">
              <a:solidFill>
                <a:sysClr val="windowText" lastClr="000000"/>
              </a:solidFill>
            </a:endParaRPr>
          </a:p>
        </xdr:txBody>
      </xdr:sp>
      <xdr:sp macro="" textlink="">
        <xdr:nvSpPr>
          <xdr:cNvPr id="48" name="矩形 47">
            <a:extLst>
              <a:ext uri="{FF2B5EF4-FFF2-40B4-BE49-F238E27FC236}">
                <a16:creationId xmlns:a16="http://schemas.microsoft.com/office/drawing/2014/main" id="{00000000-0008-0000-0200-000014000000}"/>
              </a:ext>
            </a:extLst>
          </xdr:cNvPr>
          <xdr:cNvSpPr/>
        </xdr:nvSpPr>
        <xdr:spPr>
          <a:xfrm>
            <a:off x="29178092" y="2327566"/>
            <a:ext cx="804254" cy="201608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CN" altLang="en-US" sz="1100"/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1927</xdr:colOff>
      <xdr:row>22</xdr:row>
      <xdr:rowOff>28575</xdr:rowOff>
    </xdr:from>
    <xdr:to>
      <xdr:col>6</xdr:col>
      <xdr:colOff>581024</xdr:colOff>
      <xdr:row>23</xdr:row>
      <xdr:rowOff>9525</xdr:rowOff>
    </xdr:to>
    <xdr:sp macro="" textlink="">
      <xdr:nvSpPr>
        <xdr:cNvPr id="2" name="下箭头 1"/>
        <xdr:cNvSpPr/>
      </xdr:nvSpPr>
      <xdr:spPr>
        <a:xfrm rot="16200000">
          <a:off x="4929188" y="3900489"/>
          <a:ext cx="161925" cy="419097"/>
        </a:xfrm>
        <a:prstGeom prst="downArrow">
          <a:avLst/>
        </a:prstGeom>
        <a:noFill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0</xdr:col>
      <xdr:colOff>152402</xdr:colOff>
      <xdr:row>22</xdr:row>
      <xdr:rowOff>19050</xdr:rowOff>
    </xdr:from>
    <xdr:to>
      <xdr:col>10</xdr:col>
      <xdr:colOff>571499</xdr:colOff>
      <xdr:row>23</xdr:row>
      <xdr:rowOff>0</xdr:rowOff>
    </xdr:to>
    <xdr:sp macro="" textlink="">
      <xdr:nvSpPr>
        <xdr:cNvPr id="3" name="下箭头 2"/>
        <xdr:cNvSpPr/>
      </xdr:nvSpPr>
      <xdr:spPr>
        <a:xfrm rot="16200000">
          <a:off x="7662863" y="3890964"/>
          <a:ext cx="161925" cy="419097"/>
        </a:xfrm>
        <a:prstGeom prst="downArrow">
          <a:avLst/>
        </a:prstGeom>
        <a:noFill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100"/>
  <sheetViews>
    <sheetView topLeftCell="O46" zoomScaleNormal="100" workbookViewId="0">
      <selection activeCell="C12" sqref="C12"/>
    </sheetView>
  </sheetViews>
  <sheetFormatPr defaultRowHeight="13.9" x14ac:dyDescent="0.4"/>
  <cols>
    <col min="2" max="2" width="8" customWidth="1"/>
    <col min="4" max="4" width="11" bestFit="1" customWidth="1"/>
    <col min="5" max="6" width="9.86328125" bestFit="1" customWidth="1"/>
    <col min="7" max="11" width="11" bestFit="1" customWidth="1"/>
    <col min="12" max="12" width="9.86328125" bestFit="1" customWidth="1"/>
    <col min="13" max="13" width="11" bestFit="1" customWidth="1"/>
    <col min="14" max="14" width="12.73046875" customWidth="1"/>
    <col min="15" max="29" width="11" bestFit="1" customWidth="1"/>
    <col min="30" max="30" width="11.1328125" bestFit="1" customWidth="1"/>
    <col min="31" max="31" width="9.86328125" bestFit="1" customWidth="1"/>
  </cols>
  <sheetData>
    <row r="1" spans="2:37" ht="14.25" thickBot="1" x14ac:dyDescent="0.45"/>
    <row r="2" spans="2:37" x14ac:dyDescent="0.4">
      <c r="B2" s="14" t="s">
        <v>285</v>
      </c>
      <c r="C2" s="53" t="s">
        <v>183</v>
      </c>
      <c r="D2" s="213" t="s">
        <v>3</v>
      </c>
      <c r="E2" s="213"/>
      <c r="F2" s="213"/>
      <c r="G2" s="215"/>
      <c r="H2" s="216"/>
      <c r="I2" s="213" t="s">
        <v>67</v>
      </c>
      <c r="J2" s="213"/>
      <c r="K2" s="217"/>
      <c r="L2" s="213" t="s">
        <v>4</v>
      </c>
      <c r="M2" s="213"/>
      <c r="N2" s="217"/>
      <c r="O2" s="213" t="s">
        <v>86</v>
      </c>
      <c r="P2" s="213"/>
      <c r="Q2" s="213"/>
      <c r="R2" s="217"/>
      <c r="S2" s="213" t="s">
        <v>93</v>
      </c>
      <c r="T2" s="213"/>
      <c r="U2" s="213"/>
      <c r="V2" s="213"/>
      <c r="W2" s="213"/>
      <c r="X2" s="213"/>
      <c r="Y2" s="213"/>
      <c r="Z2" s="213"/>
      <c r="AA2" s="217"/>
      <c r="AB2" s="213" t="s">
        <v>225</v>
      </c>
      <c r="AC2" s="213"/>
      <c r="AD2" s="214"/>
    </row>
    <row r="3" spans="2:37" x14ac:dyDescent="0.4">
      <c r="B3" s="150"/>
      <c r="C3" s="151">
        <v>0.25</v>
      </c>
      <c r="D3" s="91">
        <v>146.42884179999999</v>
      </c>
      <c r="E3" s="91">
        <v>91.389120919999996</v>
      </c>
      <c r="F3" s="91">
        <v>84.914727420000006</v>
      </c>
      <c r="G3" s="92">
        <v>130.80641869999999</v>
      </c>
      <c r="H3" s="96">
        <v>298.4701091</v>
      </c>
      <c r="I3" s="93">
        <v>221.43626180000001</v>
      </c>
      <c r="J3" s="91">
        <v>216.88240870000001</v>
      </c>
      <c r="K3" s="94">
        <v>197.89166209999999</v>
      </c>
      <c r="L3" s="91">
        <v>75.347240439999993</v>
      </c>
      <c r="M3" s="91">
        <v>300.07022490000003</v>
      </c>
      <c r="N3" s="94">
        <v>267.19046489999999</v>
      </c>
      <c r="O3" s="91">
        <v>259.55895240000001</v>
      </c>
      <c r="P3" s="91">
        <v>498.26787039999999</v>
      </c>
      <c r="Q3" s="95">
        <v>192.447548723024</v>
      </c>
      <c r="R3" s="96">
        <v>656.98870196933694</v>
      </c>
      <c r="S3" s="91">
        <v>232.92235146634701</v>
      </c>
      <c r="T3" s="91">
        <v>379.11561006819602</v>
      </c>
      <c r="U3" s="91">
        <v>271.16004722962299</v>
      </c>
      <c r="V3" s="91">
        <v>127.227821803379</v>
      </c>
      <c r="W3" s="91">
        <v>121.063079668497</v>
      </c>
      <c r="X3" s="91">
        <v>705.26017817347201</v>
      </c>
      <c r="Y3" s="91">
        <v>251.137196795254</v>
      </c>
      <c r="Z3" s="91">
        <v>231.19712965231801</v>
      </c>
      <c r="AA3" s="94">
        <v>210.69031849493399</v>
      </c>
      <c r="AB3" s="91">
        <v>515.82839899999999</v>
      </c>
      <c r="AC3" s="91">
        <v>610.53171859999998</v>
      </c>
      <c r="AD3" s="97">
        <v>843.14792920000002</v>
      </c>
    </row>
    <row r="4" spans="2:37" x14ac:dyDescent="0.4">
      <c r="B4" s="20"/>
      <c r="C4" s="25">
        <v>0.5</v>
      </c>
      <c r="D4" s="91">
        <v>20.322467069999998</v>
      </c>
      <c r="E4" s="91">
        <v>12.905221259999999</v>
      </c>
      <c r="F4" s="91">
        <v>30.185990579999999</v>
      </c>
      <c r="G4" s="91">
        <v>75.699166500000004</v>
      </c>
      <c r="H4" s="98">
        <v>197.6894973</v>
      </c>
      <c r="I4" s="91">
        <v>57.376484519999998</v>
      </c>
      <c r="J4" s="91">
        <v>56.884102230000003</v>
      </c>
      <c r="K4" s="98">
        <v>58.073478590000001</v>
      </c>
      <c r="L4" s="91">
        <v>7.9389158579999997</v>
      </c>
      <c r="M4" s="91">
        <v>116.461052</v>
      </c>
      <c r="N4" s="98">
        <v>121.49608910000001</v>
      </c>
      <c r="O4" s="91">
        <v>13.7429972</v>
      </c>
      <c r="P4" s="91">
        <v>134.41774319999999</v>
      </c>
      <c r="Q4" s="91">
        <v>52.283653846153797</v>
      </c>
      <c r="R4" s="98">
        <v>220.42084072177099</v>
      </c>
      <c r="S4" s="91">
        <v>69.489564973126505</v>
      </c>
      <c r="T4" s="91">
        <v>138.607144667207</v>
      </c>
      <c r="U4" s="91">
        <v>46.127443616913901</v>
      </c>
      <c r="V4" s="91">
        <v>50.551390912564798</v>
      </c>
      <c r="W4" s="91">
        <v>36.764372404743902</v>
      </c>
      <c r="X4" s="91">
        <v>355.245434994991</v>
      </c>
      <c r="Y4" s="109">
        <v>0</v>
      </c>
      <c r="Z4" s="91">
        <v>79.083539253395401</v>
      </c>
      <c r="AA4" s="98">
        <v>37.314234719895097</v>
      </c>
      <c r="AB4" s="91">
        <v>295.0324645</v>
      </c>
      <c r="AC4" s="91">
        <v>397.59477099999998</v>
      </c>
      <c r="AD4" s="97">
        <v>574.70618999999999</v>
      </c>
    </row>
    <row r="5" spans="2:37" x14ac:dyDescent="0.4">
      <c r="B5" s="20"/>
      <c r="C5" s="25">
        <v>1</v>
      </c>
      <c r="D5" s="91">
        <v>8.5024435050000005</v>
      </c>
      <c r="E5" s="109">
        <v>0</v>
      </c>
      <c r="F5" s="109">
        <v>0</v>
      </c>
      <c r="G5" s="91">
        <v>18.146428350000001</v>
      </c>
      <c r="H5" s="111">
        <v>0</v>
      </c>
      <c r="I5" s="91">
        <v>7.9776422760000001</v>
      </c>
      <c r="J5" s="91">
        <v>24.36586161</v>
      </c>
      <c r="K5" s="111">
        <v>0</v>
      </c>
      <c r="L5" s="109">
        <v>0</v>
      </c>
      <c r="M5" s="91">
        <v>10.83057395</v>
      </c>
      <c r="N5" s="98">
        <v>17.32976845</v>
      </c>
      <c r="O5" s="109">
        <v>0</v>
      </c>
      <c r="P5" s="91">
        <v>8.4299828179999992</v>
      </c>
      <c r="Q5" s="109">
        <v>0</v>
      </c>
      <c r="R5" s="98">
        <v>67.535913337444498</v>
      </c>
      <c r="S5" s="91">
        <v>17.412937898752698</v>
      </c>
      <c r="T5" s="91">
        <v>6.5679384203480602</v>
      </c>
      <c r="U5" s="109">
        <v>0</v>
      </c>
      <c r="V5" s="109">
        <v>0</v>
      </c>
      <c r="W5" s="109">
        <v>0</v>
      </c>
      <c r="X5" s="109">
        <v>0</v>
      </c>
      <c r="Y5" s="109">
        <v>0</v>
      </c>
      <c r="Z5" s="91">
        <v>16.551264474742201</v>
      </c>
      <c r="AA5" s="98">
        <v>0</v>
      </c>
      <c r="AB5" s="91">
        <v>131.89704710000001</v>
      </c>
      <c r="AC5" s="91">
        <v>115.49051729999999</v>
      </c>
      <c r="AD5" s="97">
        <v>212.2777006</v>
      </c>
    </row>
    <row r="6" spans="2:37" x14ac:dyDescent="0.4">
      <c r="B6" s="20"/>
      <c r="C6" s="25">
        <v>1.5</v>
      </c>
      <c r="D6" s="109">
        <v>0</v>
      </c>
      <c r="E6" s="109">
        <v>0</v>
      </c>
      <c r="F6" s="109">
        <v>0</v>
      </c>
      <c r="G6" s="109">
        <v>0</v>
      </c>
      <c r="H6" s="111">
        <v>0</v>
      </c>
      <c r="I6" s="109">
        <v>0</v>
      </c>
      <c r="J6" s="91">
        <v>12.43824706</v>
      </c>
      <c r="K6" s="111">
        <v>0</v>
      </c>
      <c r="L6" s="109">
        <v>0</v>
      </c>
      <c r="M6" s="109">
        <v>0</v>
      </c>
      <c r="N6" s="111">
        <v>0</v>
      </c>
      <c r="O6" s="109">
        <v>0</v>
      </c>
      <c r="P6" s="109">
        <v>0</v>
      </c>
      <c r="Q6" s="109">
        <v>0</v>
      </c>
      <c r="R6" s="111">
        <v>0</v>
      </c>
      <c r="S6" s="109">
        <v>0</v>
      </c>
      <c r="T6" s="109">
        <v>0</v>
      </c>
      <c r="U6" s="109">
        <v>0</v>
      </c>
      <c r="V6" s="109">
        <v>0</v>
      </c>
      <c r="W6" s="109">
        <v>0</v>
      </c>
      <c r="X6" s="109">
        <v>0</v>
      </c>
      <c r="Y6" s="109">
        <v>0</v>
      </c>
      <c r="Z6" s="91">
        <v>0</v>
      </c>
      <c r="AA6" s="98">
        <v>0</v>
      </c>
      <c r="AB6" s="91">
        <v>87.062052269999995</v>
      </c>
      <c r="AC6" s="91">
        <v>46.512802720000003</v>
      </c>
      <c r="AD6" s="97">
        <v>114.3450447</v>
      </c>
    </row>
    <row r="7" spans="2:37" x14ac:dyDescent="0.4">
      <c r="B7" s="20"/>
      <c r="C7" s="25">
        <v>2</v>
      </c>
      <c r="D7" s="109">
        <v>0</v>
      </c>
      <c r="E7" s="109">
        <v>0</v>
      </c>
      <c r="F7" s="109">
        <v>0</v>
      </c>
      <c r="G7" s="109">
        <v>0</v>
      </c>
      <c r="H7" s="111">
        <v>0</v>
      </c>
      <c r="I7" s="109">
        <v>0</v>
      </c>
      <c r="J7" s="109">
        <v>0</v>
      </c>
      <c r="K7" s="111">
        <v>0</v>
      </c>
      <c r="L7" s="109">
        <v>0</v>
      </c>
      <c r="M7" s="109">
        <v>0</v>
      </c>
      <c r="N7" s="111">
        <v>0</v>
      </c>
      <c r="O7" s="109">
        <v>0</v>
      </c>
      <c r="P7" s="109">
        <v>0</v>
      </c>
      <c r="Q7" s="109">
        <v>0</v>
      </c>
      <c r="R7" s="111">
        <v>0</v>
      </c>
      <c r="S7" s="109">
        <v>0</v>
      </c>
      <c r="T7" s="109">
        <v>0</v>
      </c>
      <c r="U7" s="109">
        <v>0</v>
      </c>
      <c r="V7" s="109">
        <v>0</v>
      </c>
      <c r="W7" s="109">
        <v>0</v>
      </c>
      <c r="X7" s="109">
        <v>0</v>
      </c>
      <c r="Y7" s="109">
        <v>0</v>
      </c>
      <c r="Z7" s="91">
        <v>0</v>
      </c>
      <c r="AA7" s="98">
        <v>0</v>
      </c>
      <c r="AB7" s="91">
        <v>0</v>
      </c>
      <c r="AC7" s="91">
        <v>0</v>
      </c>
      <c r="AD7" s="97">
        <v>40.534120950000002</v>
      </c>
    </row>
    <row r="8" spans="2:37" x14ac:dyDescent="0.4">
      <c r="B8" s="20"/>
      <c r="C8" s="25">
        <v>2.5</v>
      </c>
      <c r="D8" s="109">
        <v>0</v>
      </c>
      <c r="E8" s="109">
        <v>0</v>
      </c>
      <c r="F8" s="109">
        <v>0</v>
      </c>
      <c r="G8" s="109">
        <v>0</v>
      </c>
      <c r="H8" s="111">
        <v>0</v>
      </c>
      <c r="I8" s="109">
        <v>0</v>
      </c>
      <c r="J8" s="109">
        <v>0</v>
      </c>
      <c r="K8" s="111">
        <v>0</v>
      </c>
      <c r="L8" s="109">
        <v>0</v>
      </c>
      <c r="M8" s="109">
        <v>0</v>
      </c>
      <c r="N8" s="111">
        <v>0</v>
      </c>
      <c r="O8" s="109">
        <v>0</v>
      </c>
      <c r="P8" s="109">
        <v>0</v>
      </c>
      <c r="Q8" s="109">
        <v>0</v>
      </c>
      <c r="R8" s="111">
        <v>0</v>
      </c>
      <c r="S8" s="109">
        <v>0</v>
      </c>
      <c r="T8" s="109">
        <v>0</v>
      </c>
      <c r="U8" s="109">
        <v>0</v>
      </c>
      <c r="V8" s="109">
        <v>0</v>
      </c>
      <c r="W8" s="109">
        <v>0</v>
      </c>
      <c r="X8" s="109">
        <v>0</v>
      </c>
      <c r="Y8" s="109">
        <v>0</v>
      </c>
      <c r="Z8" s="91">
        <v>0</v>
      </c>
      <c r="AA8" s="98">
        <v>0</v>
      </c>
      <c r="AB8" s="91">
        <v>0</v>
      </c>
      <c r="AC8" s="91">
        <v>0</v>
      </c>
      <c r="AD8" s="97">
        <v>0</v>
      </c>
    </row>
    <row r="9" spans="2:37" ht="14.25" thickBot="1" x14ac:dyDescent="0.45">
      <c r="B9" s="21"/>
      <c r="C9" s="26">
        <v>3</v>
      </c>
      <c r="D9" s="110">
        <v>0</v>
      </c>
      <c r="E9" s="110">
        <v>0</v>
      </c>
      <c r="F9" s="110">
        <v>0</v>
      </c>
      <c r="G9" s="110">
        <v>0</v>
      </c>
      <c r="H9" s="112">
        <v>0</v>
      </c>
      <c r="I9" s="110">
        <v>0</v>
      </c>
      <c r="J9" s="110">
        <v>0</v>
      </c>
      <c r="K9" s="112">
        <v>0</v>
      </c>
      <c r="L9" s="110">
        <v>0</v>
      </c>
      <c r="M9" s="110">
        <v>0</v>
      </c>
      <c r="N9" s="112">
        <v>0</v>
      </c>
      <c r="O9" s="110">
        <v>0</v>
      </c>
      <c r="P9" s="110">
        <v>0</v>
      </c>
      <c r="Q9" s="110">
        <v>0</v>
      </c>
      <c r="R9" s="112">
        <v>0</v>
      </c>
      <c r="S9" s="110">
        <v>0</v>
      </c>
      <c r="T9" s="110">
        <v>0</v>
      </c>
      <c r="U9" s="110">
        <v>0</v>
      </c>
      <c r="V9" s="110">
        <v>0</v>
      </c>
      <c r="W9" s="110">
        <v>0</v>
      </c>
      <c r="X9" s="110">
        <v>0</v>
      </c>
      <c r="Y9" s="110">
        <v>0</v>
      </c>
      <c r="Z9" s="99">
        <v>0</v>
      </c>
      <c r="AA9" s="100">
        <v>0</v>
      </c>
      <c r="AB9" s="99">
        <v>0</v>
      </c>
      <c r="AC9" s="99">
        <v>0</v>
      </c>
      <c r="AD9" s="101">
        <v>0</v>
      </c>
    </row>
    <row r="10" spans="2:37" x14ac:dyDescent="0.4">
      <c r="B10" s="6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</row>
    <row r="11" spans="2:37" x14ac:dyDescent="0.4">
      <c r="B11" t="s">
        <v>128</v>
      </c>
      <c r="R11" s="6"/>
      <c r="AA11" s="6"/>
    </row>
    <row r="12" spans="2:37" x14ac:dyDescent="0.4">
      <c r="B12" s="73" t="s">
        <v>51</v>
      </c>
      <c r="C12" s="70" t="s">
        <v>52</v>
      </c>
      <c r="D12" s="70" t="s">
        <v>53</v>
      </c>
      <c r="E12" s="70" t="s">
        <v>66</v>
      </c>
      <c r="F12" s="70" t="s">
        <v>65</v>
      </c>
      <c r="G12" s="71" t="s">
        <v>54</v>
      </c>
      <c r="H12" s="73" t="s">
        <v>51</v>
      </c>
      <c r="I12" s="70" t="s">
        <v>52</v>
      </c>
      <c r="J12" s="70" t="s">
        <v>53</v>
      </c>
      <c r="K12" s="70" t="s">
        <v>66</v>
      </c>
      <c r="L12" s="70" t="s">
        <v>65</v>
      </c>
      <c r="M12" s="71" t="s">
        <v>54</v>
      </c>
      <c r="N12" s="73" t="s">
        <v>51</v>
      </c>
      <c r="O12" s="70" t="s">
        <v>52</v>
      </c>
      <c r="P12" s="70" t="s">
        <v>53</v>
      </c>
      <c r="Q12" s="70" t="s">
        <v>66</v>
      </c>
      <c r="R12" s="70" t="s">
        <v>65</v>
      </c>
      <c r="S12" s="71" t="s">
        <v>54</v>
      </c>
      <c r="T12" s="73" t="s">
        <v>51</v>
      </c>
      <c r="U12" s="70" t="s">
        <v>52</v>
      </c>
      <c r="V12" s="70" t="s">
        <v>53</v>
      </c>
      <c r="W12" s="70" t="s">
        <v>66</v>
      </c>
      <c r="X12" s="70" t="s">
        <v>65</v>
      </c>
      <c r="Y12" s="71" t="s">
        <v>54</v>
      </c>
      <c r="Z12" s="73" t="s">
        <v>92</v>
      </c>
      <c r="AA12" s="70" t="s">
        <v>52</v>
      </c>
      <c r="AB12" s="70" t="s">
        <v>53</v>
      </c>
      <c r="AC12" s="70" t="s">
        <v>66</v>
      </c>
      <c r="AD12" s="70" t="s">
        <v>65</v>
      </c>
      <c r="AE12" s="71" t="s">
        <v>54</v>
      </c>
      <c r="AF12" s="73" t="s">
        <v>92</v>
      </c>
      <c r="AG12" s="70" t="s">
        <v>52</v>
      </c>
      <c r="AH12" s="70" t="s">
        <v>53</v>
      </c>
      <c r="AI12" s="70" t="s">
        <v>66</v>
      </c>
      <c r="AJ12" s="70" t="s">
        <v>65</v>
      </c>
      <c r="AK12" s="71" t="s">
        <v>54</v>
      </c>
    </row>
    <row r="13" spans="2:37" x14ac:dyDescent="0.4">
      <c r="B13" t="s">
        <v>55</v>
      </c>
      <c r="C13" s="70">
        <v>250</v>
      </c>
      <c r="D13" s="70">
        <v>7</v>
      </c>
      <c r="E13" s="102">
        <v>229.91</v>
      </c>
      <c r="F13" s="102">
        <f>4906.25/E13*D13</f>
        <v>149.37910486712192</v>
      </c>
      <c r="G13" s="102">
        <f>AVERAGE(F13,F17)</f>
        <v>146.42884180335187</v>
      </c>
      <c r="H13" t="s">
        <v>68</v>
      </c>
      <c r="I13">
        <v>250</v>
      </c>
      <c r="J13">
        <v>10</v>
      </c>
      <c r="K13">
        <v>225</v>
      </c>
      <c r="L13" s="102">
        <f t="shared" ref="L13:L21" si="0">4906.25/K13*J13</f>
        <v>218.05555555555557</v>
      </c>
      <c r="M13" s="102">
        <f>AVERAGE(L13,L16,L19)</f>
        <v>221.43626184323861</v>
      </c>
      <c r="N13" t="s">
        <v>77</v>
      </c>
      <c r="O13">
        <v>250</v>
      </c>
      <c r="P13">
        <v>4</v>
      </c>
      <c r="Q13">
        <v>161</v>
      </c>
      <c r="R13" s="102">
        <f t="shared" ref="R13:R21" si="1">4906.25/Q13*P13</f>
        <v>121.8944099378882</v>
      </c>
      <c r="S13" s="102">
        <f>AVERAGE(R13,R16,R19)</f>
        <v>75.34724043725403</v>
      </c>
      <c r="T13" t="s">
        <v>89</v>
      </c>
      <c r="U13">
        <v>250</v>
      </c>
      <c r="V13">
        <v>9</v>
      </c>
      <c r="W13">
        <v>186</v>
      </c>
      <c r="X13" s="102">
        <f t="shared" ref="X13:X21" si="2">4906.25/W13*V13</f>
        <v>237.3991935483871</v>
      </c>
      <c r="Y13" s="102">
        <f>AVERAGE(X13,X16,X19)</f>
        <v>259.55895241896957</v>
      </c>
      <c r="Z13" s="6" t="s">
        <v>94</v>
      </c>
      <c r="AA13" s="6">
        <v>250</v>
      </c>
      <c r="AB13" s="6">
        <v>10</v>
      </c>
      <c r="AC13" s="6">
        <v>227</v>
      </c>
      <c r="AD13" s="104">
        <f>4906.25/AC13*AB13</f>
        <v>216.13436123348015</v>
      </c>
      <c r="AE13" s="104">
        <f>AVERAGE(AD13,AD17,AD21)</f>
        <v>232.92235146634729</v>
      </c>
      <c r="AF13" t="s">
        <v>216</v>
      </c>
      <c r="AG13" s="70">
        <v>250</v>
      </c>
      <c r="AH13">
        <v>25</v>
      </c>
      <c r="AI13">
        <v>281.27999999999997</v>
      </c>
      <c r="AJ13" s="102">
        <f t="shared" ref="AJ13:AJ40" si="3">4906.25/AI13*AH13</f>
        <v>436.0645975540387</v>
      </c>
      <c r="AK13" s="102">
        <f>AVERAGE(AJ13,AJ17,AJ21,AJ25)</f>
        <v>515.82839895754842</v>
      </c>
    </row>
    <row r="14" spans="2:37" x14ac:dyDescent="0.4">
      <c r="C14" s="70">
        <v>500</v>
      </c>
      <c r="D14" s="70">
        <v>2</v>
      </c>
      <c r="E14" s="102">
        <v>241.42</v>
      </c>
      <c r="F14" s="102">
        <f t="shared" ref="F14:F19" si="4">4906.25/E14*D14</f>
        <v>40.644934139673602</v>
      </c>
      <c r="G14" s="102">
        <f t="shared" ref="G14:G15" si="5">AVERAGE(F14,F18)</f>
        <v>20.322467069836801</v>
      </c>
      <c r="I14">
        <v>500</v>
      </c>
      <c r="J14">
        <v>4</v>
      </c>
      <c r="K14">
        <v>270</v>
      </c>
      <c r="L14" s="102">
        <f t="shared" si="0"/>
        <v>72.68518518518519</v>
      </c>
      <c r="M14" s="102">
        <f>AVERAGE(L14,L17,L20)</f>
        <v>57.376484516163821</v>
      </c>
      <c r="O14">
        <v>500</v>
      </c>
      <c r="P14">
        <v>1</v>
      </c>
      <c r="Q14">
        <v>206</v>
      </c>
      <c r="R14" s="102">
        <f t="shared" si="1"/>
        <v>23.816747572815533</v>
      </c>
      <c r="S14" s="102">
        <f>AVERAGE(R14,R17,R20)</f>
        <v>7.9389158576051777</v>
      </c>
      <c r="U14">
        <v>500</v>
      </c>
      <c r="V14">
        <v>1</v>
      </c>
      <c r="W14">
        <v>238</v>
      </c>
      <c r="X14" s="102">
        <f t="shared" si="2"/>
        <v>20.614495798319329</v>
      </c>
      <c r="Y14" s="102">
        <f>AVERAGE(X14,X17,X20)</f>
        <v>13.742997198879552</v>
      </c>
      <c r="Z14" s="6"/>
      <c r="AA14" s="6">
        <v>500</v>
      </c>
      <c r="AB14" s="6">
        <v>5</v>
      </c>
      <c r="AC14" s="6">
        <v>223</v>
      </c>
      <c r="AD14" s="104">
        <f t="shared" ref="AD14:AD23" si="6">4906.25/AC14*AB14</f>
        <v>110.00560538116591</v>
      </c>
      <c r="AE14" s="104">
        <f>AVERAGE(AD14,AD18,AD22)</f>
        <v>69.489564973126548</v>
      </c>
      <c r="AG14" s="70">
        <v>500</v>
      </c>
      <c r="AH14">
        <v>19</v>
      </c>
      <c r="AI14">
        <v>317.18</v>
      </c>
      <c r="AJ14" s="102">
        <f t="shared" si="3"/>
        <v>293.89857494167347</v>
      </c>
      <c r="AK14" s="102">
        <f>AVERAGE(AJ14,AJ18,AJ22,AJ26)</f>
        <v>295.0324644952417</v>
      </c>
    </row>
    <row r="15" spans="2:37" x14ac:dyDescent="0.4">
      <c r="C15" s="70">
        <v>1000</v>
      </c>
      <c r="D15" s="70">
        <v>1</v>
      </c>
      <c r="E15" s="102">
        <v>288.52</v>
      </c>
      <c r="F15" s="102">
        <f t="shared" si="4"/>
        <v>17.004887009566062</v>
      </c>
      <c r="G15" s="102">
        <f t="shared" si="5"/>
        <v>8.5024435047830309</v>
      </c>
      <c r="I15">
        <v>1000</v>
      </c>
      <c r="J15">
        <v>0</v>
      </c>
      <c r="K15">
        <v>291</v>
      </c>
      <c r="L15" s="102">
        <f t="shared" si="0"/>
        <v>0</v>
      </c>
      <c r="M15" s="102">
        <f>AVERAGE(L15,L18,L21)</f>
        <v>7.9776422764227641</v>
      </c>
      <c r="O15">
        <v>1000</v>
      </c>
      <c r="P15">
        <v>0</v>
      </c>
      <c r="Q15">
        <v>203</v>
      </c>
      <c r="R15" s="102">
        <f t="shared" si="1"/>
        <v>0</v>
      </c>
      <c r="S15" s="102">
        <f>AVERAGE(R15,R18,R21)</f>
        <v>0</v>
      </c>
      <c r="U15">
        <v>1000</v>
      </c>
      <c r="V15">
        <v>0</v>
      </c>
      <c r="W15">
        <v>239</v>
      </c>
      <c r="X15" s="102">
        <f t="shared" si="2"/>
        <v>0</v>
      </c>
      <c r="Y15" s="102">
        <f>AVERAGE(X15,X18,X21)</f>
        <v>0</v>
      </c>
      <c r="Z15" s="6"/>
      <c r="AA15" s="6">
        <v>1000</v>
      </c>
      <c r="AB15" s="6">
        <v>1</v>
      </c>
      <c r="AC15" s="6">
        <v>293</v>
      </c>
      <c r="AD15" s="104">
        <f t="shared" si="6"/>
        <v>16.744880546075084</v>
      </c>
      <c r="AE15" s="104">
        <f>AVERAGE(AD15,AD19,AD23)</f>
        <v>17.412937898752745</v>
      </c>
      <c r="AG15" s="70">
        <v>1000</v>
      </c>
      <c r="AH15">
        <v>8</v>
      </c>
      <c r="AI15">
        <v>250.72</v>
      </c>
      <c r="AJ15" s="102">
        <f t="shared" si="3"/>
        <v>156.54913848117423</v>
      </c>
      <c r="AK15" s="102">
        <f>AVERAGE(AJ15,AJ19,AJ23,AJ27)</f>
        <v>131.89704711637899</v>
      </c>
    </row>
    <row r="16" spans="2:37" x14ac:dyDescent="0.4">
      <c r="C16" s="70">
        <v>1500</v>
      </c>
      <c r="D16" s="70"/>
      <c r="E16" s="102"/>
      <c r="F16" s="102"/>
      <c r="G16" s="102"/>
      <c r="H16" t="s">
        <v>69</v>
      </c>
      <c r="I16">
        <v>250</v>
      </c>
      <c r="J16">
        <v>10</v>
      </c>
      <c r="K16">
        <v>225</v>
      </c>
      <c r="L16" s="102">
        <f t="shared" si="0"/>
        <v>218.05555555555557</v>
      </c>
      <c r="M16" s="102"/>
      <c r="N16" t="s">
        <v>78</v>
      </c>
      <c r="O16">
        <v>250</v>
      </c>
      <c r="P16">
        <v>2</v>
      </c>
      <c r="Q16">
        <v>192</v>
      </c>
      <c r="R16" s="102">
        <f t="shared" si="1"/>
        <v>51.106770833333336</v>
      </c>
      <c r="S16" s="102"/>
      <c r="T16" t="s">
        <v>87</v>
      </c>
      <c r="U16">
        <v>250</v>
      </c>
      <c r="V16">
        <v>11</v>
      </c>
      <c r="W16">
        <v>188</v>
      </c>
      <c r="X16" s="102">
        <f t="shared" si="2"/>
        <v>287.06781914893617</v>
      </c>
      <c r="Y16" s="102"/>
      <c r="Z16" s="6"/>
      <c r="AA16" s="33">
        <v>1500</v>
      </c>
      <c r="AB16" s="33">
        <v>0</v>
      </c>
      <c r="AC16" s="33">
        <v>0</v>
      </c>
      <c r="AD16" s="104">
        <v>0</v>
      </c>
      <c r="AE16" s="104">
        <f>AVERAGE(AD16,AD20,AD24)</f>
        <v>0</v>
      </c>
      <c r="AG16" s="70">
        <v>1500</v>
      </c>
      <c r="AH16">
        <v>2</v>
      </c>
      <c r="AI16">
        <v>216.69</v>
      </c>
      <c r="AJ16" s="102">
        <f t="shared" si="3"/>
        <v>45.283584844709033</v>
      </c>
      <c r="AK16" s="102">
        <f>AVERAGE(AJ16,AJ20,AJ24,AJ28)</f>
        <v>87.062052271556254</v>
      </c>
    </row>
    <row r="17" spans="2:37" x14ac:dyDescent="0.4">
      <c r="B17" t="s">
        <v>56</v>
      </c>
      <c r="C17" s="70">
        <v>250</v>
      </c>
      <c r="D17" s="70">
        <v>6</v>
      </c>
      <c r="E17" s="102">
        <v>205.17</v>
      </c>
      <c r="F17" s="102">
        <f t="shared" si="4"/>
        <v>143.47857873958182</v>
      </c>
      <c r="G17" s="102"/>
      <c r="I17">
        <v>500</v>
      </c>
      <c r="J17">
        <v>2</v>
      </c>
      <c r="K17">
        <v>279</v>
      </c>
      <c r="L17" s="102">
        <f t="shared" si="0"/>
        <v>35.170250896057347</v>
      </c>
      <c r="M17" s="102"/>
      <c r="O17">
        <v>500</v>
      </c>
      <c r="P17">
        <v>0</v>
      </c>
      <c r="Q17">
        <v>221</v>
      </c>
      <c r="R17" s="102">
        <f t="shared" si="1"/>
        <v>0</v>
      </c>
      <c r="S17" s="102"/>
      <c r="U17">
        <v>500</v>
      </c>
      <c r="V17">
        <v>1</v>
      </c>
      <c r="W17">
        <v>238</v>
      </c>
      <c r="X17" s="102">
        <f t="shared" si="2"/>
        <v>20.614495798319329</v>
      </c>
      <c r="Y17" s="102"/>
      <c r="Z17" s="6" t="s">
        <v>95</v>
      </c>
      <c r="AA17" s="6">
        <v>250</v>
      </c>
      <c r="AB17" s="33">
        <v>10</v>
      </c>
      <c r="AC17" s="6">
        <v>259</v>
      </c>
      <c r="AD17" s="104">
        <f t="shared" si="6"/>
        <v>189.43050193050195</v>
      </c>
      <c r="AE17" s="104"/>
      <c r="AF17" t="s">
        <v>217</v>
      </c>
      <c r="AG17" s="70">
        <v>250</v>
      </c>
      <c r="AH17">
        <v>35</v>
      </c>
      <c r="AI17">
        <v>301.57</v>
      </c>
      <c r="AJ17" s="102">
        <f t="shared" si="3"/>
        <v>569.41589017475223</v>
      </c>
      <c r="AK17" s="102"/>
    </row>
    <row r="18" spans="2:37" x14ac:dyDescent="0.4">
      <c r="C18" s="70">
        <v>500</v>
      </c>
      <c r="D18" s="70">
        <v>0</v>
      </c>
      <c r="E18" s="102">
        <v>218.08</v>
      </c>
      <c r="F18" s="102">
        <f t="shared" si="4"/>
        <v>0</v>
      </c>
      <c r="G18" s="102"/>
      <c r="I18">
        <v>1000</v>
      </c>
      <c r="J18">
        <v>0</v>
      </c>
      <c r="K18">
        <v>278</v>
      </c>
      <c r="L18" s="102">
        <f t="shared" si="0"/>
        <v>0</v>
      </c>
      <c r="M18" s="102"/>
      <c r="O18">
        <v>1000</v>
      </c>
      <c r="P18">
        <v>0</v>
      </c>
      <c r="Q18">
        <v>250</v>
      </c>
      <c r="R18" s="102">
        <f t="shared" si="1"/>
        <v>0</v>
      </c>
      <c r="S18" s="102"/>
      <c r="U18">
        <v>1000</v>
      </c>
      <c r="V18">
        <v>0</v>
      </c>
      <c r="W18">
        <v>245</v>
      </c>
      <c r="X18" s="102">
        <f t="shared" si="2"/>
        <v>0</v>
      </c>
      <c r="Y18" s="102"/>
      <c r="Z18" s="6"/>
      <c r="AA18" s="6">
        <v>500</v>
      </c>
      <c r="AB18" s="33">
        <v>3</v>
      </c>
      <c r="AC18" s="6">
        <v>302</v>
      </c>
      <c r="AD18" s="104">
        <f t="shared" si="6"/>
        <v>48.73758278145695</v>
      </c>
      <c r="AE18" s="104"/>
      <c r="AG18" s="70">
        <v>500</v>
      </c>
      <c r="AH18">
        <v>19</v>
      </c>
      <c r="AI18">
        <v>317.17</v>
      </c>
      <c r="AJ18" s="102">
        <f t="shared" si="3"/>
        <v>293.9078412207964</v>
      </c>
      <c r="AK18" s="102"/>
    </row>
    <row r="19" spans="2:37" x14ac:dyDescent="0.4">
      <c r="C19" s="70">
        <v>1000</v>
      </c>
      <c r="D19" s="70">
        <v>0</v>
      </c>
      <c r="E19" s="102">
        <v>253.42</v>
      </c>
      <c r="F19" s="102">
        <f t="shared" si="4"/>
        <v>0</v>
      </c>
      <c r="G19" s="102"/>
      <c r="H19" t="s">
        <v>70</v>
      </c>
      <c r="I19">
        <v>250</v>
      </c>
      <c r="J19">
        <v>10</v>
      </c>
      <c r="K19">
        <v>215</v>
      </c>
      <c r="L19" s="102">
        <f t="shared" si="0"/>
        <v>228.19767441860463</v>
      </c>
      <c r="M19" s="102"/>
      <c r="N19" t="s">
        <v>79</v>
      </c>
      <c r="O19">
        <v>250</v>
      </c>
      <c r="P19">
        <v>2</v>
      </c>
      <c r="Q19">
        <v>185</v>
      </c>
      <c r="R19" s="102">
        <f t="shared" si="1"/>
        <v>53.04054054054054</v>
      </c>
      <c r="S19" s="102"/>
      <c r="T19" t="s">
        <v>88</v>
      </c>
      <c r="U19">
        <v>250</v>
      </c>
      <c r="V19">
        <v>10</v>
      </c>
      <c r="W19">
        <v>193</v>
      </c>
      <c r="X19" s="102">
        <f t="shared" si="2"/>
        <v>254.20984455958549</v>
      </c>
      <c r="Y19" s="102"/>
      <c r="Z19" s="6"/>
      <c r="AA19" s="6">
        <v>1000</v>
      </c>
      <c r="AB19" s="33">
        <v>1</v>
      </c>
      <c r="AC19" s="6">
        <v>280</v>
      </c>
      <c r="AD19" s="104">
        <f t="shared" si="6"/>
        <v>17.522321428571427</v>
      </c>
      <c r="AE19" s="104"/>
      <c r="AG19" s="70">
        <v>1000</v>
      </c>
      <c r="AH19">
        <v>7</v>
      </c>
      <c r="AI19">
        <v>249.29</v>
      </c>
      <c r="AJ19" s="102">
        <f t="shared" si="3"/>
        <v>137.76625616751576</v>
      </c>
      <c r="AK19" s="102"/>
    </row>
    <row r="20" spans="2:37" x14ac:dyDescent="0.4">
      <c r="C20" s="70">
        <v>1500</v>
      </c>
      <c r="D20" s="70">
        <v>0</v>
      </c>
      <c r="E20" s="102"/>
      <c r="F20" s="102"/>
      <c r="G20" s="102"/>
      <c r="I20">
        <v>500</v>
      </c>
      <c r="J20">
        <v>3</v>
      </c>
      <c r="K20">
        <v>229</v>
      </c>
      <c r="L20" s="102">
        <f t="shared" si="0"/>
        <v>64.27401746724891</v>
      </c>
      <c r="M20" s="102"/>
      <c r="O20">
        <v>500</v>
      </c>
      <c r="P20">
        <v>0</v>
      </c>
      <c r="Q20">
        <v>210</v>
      </c>
      <c r="R20" s="102">
        <f t="shared" si="1"/>
        <v>0</v>
      </c>
      <c r="S20" s="102"/>
      <c r="U20">
        <v>500</v>
      </c>
      <c r="V20">
        <v>0</v>
      </c>
      <c r="W20">
        <v>255</v>
      </c>
      <c r="X20" s="102">
        <f t="shared" si="2"/>
        <v>0</v>
      </c>
      <c r="Y20" s="102"/>
      <c r="Z20" s="6"/>
      <c r="AA20" s="33">
        <v>1500</v>
      </c>
      <c r="AB20" s="33">
        <v>0</v>
      </c>
      <c r="AC20" s="33">
        <v>0</v>
      </c>
      <c r="AD20" s="104">
        <v>0</v>
      </c>
      <c r="AE20" s="104"/>
      <c r="AG20" s="70">
        <v>1500</v>
      </c>
      <c r="AH20">
        <v>4</v>
      </c>
      <c r="AI20">
        <v>191.61</v>
      </c>
      <c r="AJ20" s="102">
        <f t="shared" si="3"/>
        <v>102.42158551223839</v>
      </c>
      <c r="AK20" s="102"/>
    </row>
    <row r="21" spans="2:37" x14ac:dyDescent="0.4">
      <c r="B21" t="s">
        <v>59</v>
      </c>
      <c r="C21" s="70">
        <v>250</v>
      </c>
      <c r="D21">
        <v>5</v>
      </c>
      <c r="E21" s="102">
        <v>271.88</v>
      </c>
      <c r="F21" s="102">
        <f>4906.25/E21*D21</f>
        <v>90.228225687803445</v>
      </c>
      <c r="G21" s="102">
        <f>AVERAGE(F21,F25,F29,F33)</f>
        <v>91.389120922456328</v>
      </c>
      <c r="I21">
        <v>1000</v>
      </c>
      <c r="J21">
        <v>1</v>
      </c>
      <c r="K21">
        <v>205</v>
      </c>
      <c r="L21" s="102">
        <f t="shared" si="0"/>
        <v>23.932926829268293</v>
      </c>
      <c r="M21" s="102"/>
      <c r="O21">
        <v>1000</v>
      </c>
      <c r="P21">
        <v>0</v>
      </c>
      <c r="Q21">
        <v>234</v>
      </c>
      <c r="R21" s="102">
        <f t="shared" si="1"/>
        <v>0</v>
      </c>
      <c r="S21" s="102"/>
      <c r="U21">
        <v>1000</v>
      </c>
      <c r="V21">
        <v>0</v>
      </c>
      <c r="W21">
        <v>247</v>
      </c>
      <c r="X21" s="102">
        <f t="shared" si="2"/>
        <v>0</v>
      </c>
      <c r="Y21" s="102"/>
      <c r="Z21" s="6" t="s">
        <v>96</v>
      </c>
      <c r="AA21" s="6">
        <v>250</v>
      </c>
      <c r="AB21" s="33">
        <v>15</v>
      </c>
      <c r="AC21" s="6">
        <v>251</v>
      </c>
      <c r="AD21" s="104">
        <f t="shared" si="6"/>
        <v>293.20219123505973</v>
      </c>
      <c r="AE21" s="104"/>
      <c r="AF21" t="s">
        <v>218</v>
      </c>
      <c r="AG21" s="70">
        <v>250</v>
      </c>
      <c r="AH21">
        <v>32</v>
      </c>
      <c r="AI21">
        <v>305.44</v>
      </c>
      <c r="AJ21" s="102">
        <f t="shared" si="3"/>
        <v>514.01257202723934</v>
      </c>
      <c r="AK21" s="102"/>
    </row>
    <row r="22" spans="2:37" x14ac:dyDescent="0.4">
      <c r="C22" s="70">
        <v>500</v>
      </c>
      <c r="D22">
        <v>0</v>
      </c>
      <c r="E22" s="102">
        <v>273.57</v>
      </c>
      <c r="F22" s="102">
        <f t="shared" ref="F22:F68" si="7">4906.25/E22*D22</f>
        <v>0</v>
      </c>
      <c r="G22" s="102">
        <f t="shared" ref="G22:G23" si="8">AVERAGE(F22,F26,F30,F34)</f>
        <v>12.905221261369702</v>
      </c>
      <c r="H22" t="s">
        <v>71</v>
      </c>
      <c r="I22">
        <v>250</v>
      </c>
      <c r="J22">
        <v>13</v>
      </c>
      <c r="K22">
        <v>240</v>
      </c>
      <c r="L22" s="102">
        <f t="shared" ref="L22:L33" si="9">4906.25/K22*J22</f>
        <v>265.75520833333331</v>
      </c>
      <c r="M22" s="102">
        <f>AVERAGE(L22,L26,L30)</f>
        <v>216.88240867928366</v>
      </c>
      <c r="N22" t="s">
        <v>80</v>
      </c>
      <c r="O22">
        <v>250</v>
      </c>
      <c r="P22">
        <v>11</v>
      </c>
      <c r="Q22">
        <v>155</v>
      </c>
      <c r="R22" s="102">
        <f t="shared" ref="R22:R30" si="10">4906.25/Q22*P22</f>
        <v>348.18548387096774</v>
      </c>
      <c r="S22" s="102">
        <f>AVERAGE(R22,R25,R28)</f>
        <v>300.07022494092968</v>
      </c>
      <c r="T22" t="s">
        <v>123</v>
      </c>
      <c r="U22">
        <v>250</v>
      </c>
      <c r="V22">
        <v>22</v>
      </c>
      <c r="W22">
        <v>213</v>
      </c>
      <c r="X22" s="102">
        <f t="shared" ref="X22:X30" si="11">4906.25/W22*V22</f>
        <v>506.74882629107987</v>
      </c>
      <c r="Y22" s="102">
        <f>AVERAGE(X22,X25,X28)</f>
        <v>498.26787043729473</v>
      </c>
      <c r="Z22" s="6"/>
      <c r="AA22" s="6">
        <v>500</v>
      </c>
      <c r="AB22" s="33">
        <v>3</v>
      </c>
      <c r="AC22" s="6">
        <v>296</v>
      </c>
      <c r="AD22" s="104">
        <f t="shared" si="6"/>
        <v>49.725506756756758</v>
      </c>
      <c r="AE22" s="104"/>
      <c r="AG22" s="70">
        <v>500</v>
      </c>
      <c r="AH22">
        <v>18</v>
      </c>
      <c r="AI22">
        <v>335.45</v>
      </c>
      <c r="AJ22" s="102">
        <f t="shared" si="3"/>
        <v>263.26576240870475</v>
      </c>
      <c r="AK22" s="102"/>
    </row>
    <row r="23" spans="2:37" x14ac:dyDescent="0.4">
      <c r="C23" s="70">
        <v>1000</v>
      </c>
      <c r="D23">
        <v>0</v>
      </c>
      <c r="E23" s="102">
        <v>191.81</v>
      </c>
      <c r="F23" s="102">
        <f t="shared" si="7"/>
        <v>0</v>
      </c>
      <c r="G23" s="102">
        <f t="shared" si="8"/>
        <v>0</v>
      </c>
      <c r="I23">
        <v>500</v>
      </c>
      <c r="J23">
        <v>3</v>
      </c>
      <c r="K23">
        <v>251</v>
      </c>
      <c r="L23" s="102">
        <f t="shared" si="9"/>
        <v>58.64043824701195</v>
      </c>
      <c r="M23" s="102">
        <f>AVERAGE(L23,L27,L31)</f>
        <v>56.884102229411177</v>
      </c>
      <c r="O23">
        <v>500</v>
      </c>
      <c r="P23">
        <v>4</v>
      </c>
      <c r="Q23">
        <v>144</v>
      </c>
      <c r="R23" s="102">
        <f t="shared" si="10"/>
        <v>136.28472222222223</v>
      </c>
      <c r="S23" s="102">
        <f>AVERAGE(R23,R26,R29)</f>
        <v>116.46105195200504</v>
      </c>
      <c r="U23">
        <v>500</v>
      </c>
      <c r="V23">
        <v>6</v>
      </c>
      <c r="W23">
        <v>231</v>
      </c>
      <c r="X23" s="102">
        <f t="shared" si="11"/>
        <v>127.43506493506493</v>
      </c>
      <c r="Y23" s="102">
        <f>AVERAGE(X23,X26,X29)</f>
        <v>134.417743157876</v>
      </c>
      <c r="Z23" s="6"/>
      <c r="AA23" s="6">
        <v>1000</v>
      </c>
      <c r="AB23" s="33">
        <v>1</v>
      </c>
      <c r="AC23" s="6">
        <v>273</v>
      </c>
      <c r="AD23" s="104">
        <f t="shared" si="6"/>
        <v>17.971611721611723</v>
      </c>
      <c r="AE23" s="104"/>
      <c r="AG23" s="70">
        <v>1000</v>
      </c>
      <c r="AH23">
        <v>4</v>
      </c>
      <c r="AI23">
        <v>263.14</v>
      </c>
      <c r="AJ23" s="102">
        <f t="shared" si="3"/>
        <v>74.580071444858248</v>
      </c>
      <c r="AK23" s="102"/>
    </row>
    <row r="24" spans="2:37" x14ac:dyDescent="0.4">
      <c r="C24" s="70">
        <v>1500</v>
      </c>
      <c r="D24">
        <v>0</v>
      </c>
      <c r="E24" s="102"/>
      <c r="F24" s="102"/>
      <c r="G24" s="102"/>
      <c r="I24">
        <v>1000</v>
      </c>
      <c r="J24">
        <v>2</v>
      </c>
      <c r="K24">
        <v>271</v>
      </c>
      <c r="L24" s="102">
        <f t="shared" si="9"/>
        <v>36.208487084870846</v>
      </c>
      <c r="M24" s="102">
        <f>AVERAGE(L24,L28,L32)</f>
        <v>24.365861609743916</v>
      </c>
      <c r="O24">
        <v>1000</v>
      </c>
      <c r="P24">
        <v>1</v>
      </c>
      <c r="Q24">
        <v>151</v>
      </c>
      <c r="R24" s="102">
        <f t="shared" si="10"/>
        <v>32.491721854304636</v>
      </c>
      <c r="S24" s="102">
        <f>AVERAGE(R24,R27,R30)</f>
        <v>10.830573951434879</v>
      </c>
      <c r="U24">
        <v>1000</v>
      </c>
      <c r="V24">
        <v>0</v>
      </c>
      <c r="W24">
        <v>223</v>
      </c>
      <c r="X24" s="102">
        <f t="shared" si="11"/>
        <v>0</v>
      </c>
      <c r="Y24" s="102">
        <f>AVERAGE(X24,X27,X30)</f>
        <v>8.4299828178694156</v>
      </c>
      <c r="Z24" s="6"/>
      <c r="AA24" s="6">
        <v>1500</v>
      </c>
      <c r="AB24" s="6">
        <v>0</v>
      </c>
      <c r="AC24" s="6">
        <v>0</v>
      </c>
      <c r="AD24" s="104">
        <v>0</v>
      </c>
      <c r="AE24" s="104"/>
      <c r="AG24" s="70">
        <v>1500</v>
      </c>
      <c r="AH24">
        <v>3</v>
      </c>
      <c r="AI24">
        <v>195.95</v>
      </c>
      <c r="AJ24" s="102">
        <f t="shared" si="3"/>
        <v>75.11482521051289</v>
      </c>
      <c r="AK24" s="102"/>
    </row>
    <row r="25" spans="2:37" x14ac:dyDescent="0.4">
      <c r="B25" t="s">
        <v>57</v>
      </c>
      <c r="C25" s="70">
        <v>250</v>
      </c>
      <c r="D25" s="70">
        <v>5</v>
      </c>
      <c r="E25" s="102">
        <v>211.19</v>
      </c>
      <c r="F25" s="102">
        <f t="shared" si="7"/>
        <v>116.15725176381459</v>
      </c>
      <c r="G25" s="102"/>
      <c r="I25">
        <v>1500</v>
      </c>
      <c r="J25">
        <v>1</v>
      </c>
      <c r="K25">
        <v>260</v>
      </c>
      <c r="L25" s="102">
        <f t="shared" si="9"/>
        <v>18.870192307692307</v>
      </c>
      <c r="M25" s="102">
        <f>AVERAGE(L25,L29,L33)</f>
        <v>12.438247059957584</v>
      </c>
      <c r="N25" t="s">
        <v>81</v>
      </c>
      <c r="O25">
        <v>250</v>
      </c>
      <c r="P25">
        <v>7</v>
      </c>
      <c r="Q25">
        <v>148</v>
      </c>
      <c r="R25" s="102">
        <f t="shared" si="10"/>
        <v>232.05236486486487</v>
      </c>
      <c r="S25" s="102"/>
      <c r="T25" t="s">
        <v>90</v>
      </c>
      <c r="U25">
        <v>250</v>
      </c>
      <c r="V25">
        <v>27</v>
      </c>
      <c r="W25">
        <v>210</v>
      </c>
      <c r="X25" s="102">
        <f t="shared" si="11"/>
        <v>630.80357142857144</v>
      </c>
      <c r="Y25" s="102"/>
      <c r="Z25" s="6" t="s">
        <v>99</v>
      </c>
      <c r="AA25" s="6">
        <v>250</v>
      </c>
      <c r="AB25" s="6">
        <v>16</v>
      </c>
      <c r="AC25" s="6">
        <v>222</v>
      </c>
      <c r="AD25" s="104">
        <f>4906.25/AC25*AB25</f>
        <v>353.60360360360363</v>
      </c>
      <c r="AE25" s="104">
        <f>AVERAGE(AD25,AD28,AD31)</f>
        <v>379.1156100681963</v>
      </c>
      <c r="AF25" t="s">
        <v>219</v>
      </c>
      <c r="AG25" s="70">
        <v>250</v>
      </c>
      <c r="AH25">
        <v>33</v>
      </c>
      <c r="AI25">
        <v>297.72000000000003</v>
      </c>
      <c r="AJ25" s="102">
        <f t="shared" si="3"/>
        <v>543.82053607416367</v>
      </c>
      <c r="AK25" s="102"/>
    </row>
    <row r="26" spans="2:37" x14ac:dyDescent="0.4">
      <c r="C26" s="70">
        <v>500</v>
      </c>
      <c r="D26" s="70">
        <v>0</v>
      </c>
      <c r="E26" s="102">
        <v>247.31</v>
      </c>
      <c r="F26" s="102">
        <f t="shared" si="7"/>
        <v>0</v>
      </c>
      <c r="G26" s="102"/>
      <c r="H26" t="s">
        <v>72</v>
      </c>
      <c r="I26">
        <v>250</v>
      </c>
      <c r="J26">
        <v>9</v>
      </c>
      <c r="K26">
        <v>252</v>
      </c>
      <c r="L26" s="102">
        <f t="shared" si="9"/>
        <v>175.22321428571428</v>
      </c>
      <c r="M26" s="102"/>
      <c r="O26">
        <v>500</v>
      </c>
      <c r="P26">
        <v>2</v>
      </c>
      <c r="Q26">
        <v>123</v>
      </c>
      <c r="R26" s="102">
        <f t="shared" si="10"/>
        <v>79.776422764227647</v>
      </c>
      <c r="S26" s="102"/>
      <c r="U26">
        <v>500</v>
      </c>
      <c r="V26">
        <v>7</v>
      </c>
      <c r="W26">
        <v>227</v>
      </c>
      <c r="X26" s="102">
        <f t="shared" si="11"/>
        <v>151.29405286343612</v>
      </c>
      <c r="Y26" s="102"/>
      <c r="Z26" s="6"/>
      <c r="AA26" s="6">
        <v>500</v>
      </c>
      <c r="AB26" s="6">
        <v>7</v>
      </c>
      <c r="AC26" s="6">
        <v>273</v>
      </c>
      <c r="AD26" s="104">
        <f t="shared" ref="AD26:AD33" si="12">4906.25/AC26*AB26</f>
        <v>125.80128205128206</v>
      </c>
      <c r="AE26" s="104">
        <f>AVERAGE(AD26,AD29,AD32)</f>
        <v>138.60714466720674</v>
      </c>
      <c r="AG26" s="70">
        <v>500</v>
      </c>
      <c r="AH26">
        <v>22</v>
      </c>
      <c r="AI26">
        <v>328.02</v>
      </c>
      <c r="AJ26" s="102">
        <f t="shared" si="3"/>
        <v>329.05767940979206</v>
      </c>
      <c r="AK26" s="102"/>
    </row>
    <row r="27" spans="2:37" x14ac:dyDescent="0.4">
      <c r="C27" s="70">
        <v>1000</v>
      </c>
      <c r="D27" s="70">
        <v>0</v>
      </c>
      <c r="E27" s="102">
        <v>214.07</v>
      </c>
      <c r="F27" s="102">
        <f t="shared" si="7"/>
        <v>0</v>
      </c>
      <c r="G27" s="102"/>
      <c r="I27">
        <v>500</v>
      </c>
      <c r="J27">
        <v>5</v>
      </c>
      <c r="K27">
        <v>264</v>
      </c>
      <c r="L27" s="102">
        <f t="shared" si="9"/>
        <v>92.92140151515153</v>
      </c>
      <c r="M27" s="102"/>
      <c r="O27">
        <v>1000</v>
      </c>
      <c r="P27">
        <v>0</v>
      </c>
      <c r="Q27">
        <v>171</v>
      </c>
      <c r="R27" s="102">
        <f t="shared" si="10"/>
        <v>0</v>
      </c>
      <c r="S27" s="102"/>
      <c r="U27">
        <v>1000</v>
      </c>
      <c r="V27">
        <v>0</v>
      </c>
      <c r="W27">
        <v>217</v>
      </c>
      <c r="X27" s="102">
        <f t="shared" si="11"/>
        <v>0</v>
      </c>
      <c r="Y27" s="102"/>
      <c r="Z27" s="6"/>
      <c r="AA27" s="6">
        <v>1000</v>
      </c>
      <c r="AB27" s="6">
        <v>1</v>
      </c>
      <c r="AC27" s="6">
        <v>249</v>
      </c>
      <c r="AD27" s="104">
        <f t="shared" si="12"/>
        <v>19.703815261044177</v>
      </c>
      <c r="AE27" s="104">
        <f>AVERAGE(AD27,AD30,AD33)</f>
        <v>6.5679384203480593</v>
      </c>
      <c r="AG27" s="70">
        <v>1000</v>
      </c>
      <c r="AH27">
        <v>9</v>
      </c>
      <c r="AI27">
        <v>278.25</v>
      </c>
      <c r="AJ27" s="102">
        <f t="shared" si="3"/>
        <v>158.69272237196765</v>
      </c>
      <c r="AK27" s="102"/>
    </row>
    <row r="28" spans="2:37" x14ac:dyDescent="0.4">
      <c r="C28" s="70">
        <v>1500</v>
      </c>
      <c r="D28" s="70">
        <v>0</v>
      </c>
      <c r="E28" s="102"/>
      <c r="F28" s="102"/>
      <c r="G28" s="102"/>
      <c r="I28">
        <v>1000</v>
      </c>
      <c r="J28">
        <v>2</v>
      </c>
      <c r="K28">
        <v>266</v>
      </c>
      <c r="L28" s="102">
        <f t="shared" si="9"/>
        <v>36.889097744360903</v>
      </c>
      <c r="M28" s="102"/>
      <c r="N28" t="s">
        <v>82</v>
      </c>
      <c r="O28">
        <v>250</v>
      </c>
      <c r="P28">
        <v>9</v>
      </c>
      <c r="Q28">
        <v>138</v>
      </c>
      <c r="R28" s="102">
        <f t="shared" si="10"/>
        <v>319.9728260869565</v>
      </c>
      <c r="S28" s="102"/>
      <c r="T28" t="s">
        <v>91</v>
      </c>
      <c r="U28">
        <v>250</v>
      </c>
      <c r="V28">
        <v>15</v>
      </c>
      <c r="W28">
        <v>206</v>
      </c>
      <c r="X28" s="102">
        <f t="shared" si="11"/>
        <v>357.251213592233</v>
      </c>
      <c r="Y28" s="102"/>
      <c r="Z28" s="6" t="s">
        <v>97</v>
      </c>
      <c r="AA28" s="6">
        <v>250</v>
      </c>
      <c r="AB28" s="6">
        <v>19</v>
      </c>
      <c r="AC28" s="6">
        <v>250</v>
      </c>
      <c r="AD28" s="104">
        <f t="shared" si="12"/>
        <v>372.875</v>
      </c>
      <c r="AE28" s="104"/>
      <c r="AG28" s="70">
        <v>1500</v>
      </c>
      <c r="AH28">
        <v>5</v>
      </c>
      <c r="AI28">
        <v>195.58</v>
      </c>
      <c r="AJ28" s="102">
        <f t="shared" si="3"/>
        <v>125.42821351876469</v>
      </c>
      <c r="AK28" s="102"/>
    </row>
    <row r="29" spans="2:37" x14ac:dyDescent="0.4">
      <c r="B29" t="s">
        <v>58</v>
      </c>
      <c r="C29" s="70">
        <v>250</v>
      </c>
      <c r="D29" s="70">
        <v>4</v>
      </c>
      <c r="E29" s="102">
        <v>232.1</v>
      </c>
      <c r="F29" s="102">
        <f t="shared" si="7"/>
        <v>84.554071520896173</v>
      </c>
      <c r="G29" s="102"/>
      <c r="I29">
        <v>1500</v>
      </c>
      <c r="J29">
        <v>1</v>
      </c>
      <c r="K29">
        <v>266</v>
      </c>
      <c r="L29" s="102">
        <f t="shared" si="9"/>
        <v>18.444548872180452</v>
      </c>
      <c r="M29" s="102"/>
      <c r="O29">
        <v>500</v>
      </c>
      <c r="P29">
        <v>5</v>
      </c>
      <c r="Q29">
        <v>184</v>
      </c>
      <c r="R29" s="102">
        <f t="shared" si="10"/>
        <v>133.32201086956522</v>
      </c>
      <c r="S29" s="102"/>
      <c r="U29">
        <v>500</v>
      </c>
      <c r="V29">
        <v>5</v>
      </c>
      <c r="W29">
        <v>197</v>
      </c>
      <c r="X29" s="102">
        <f t="shared" si="11"/>
        <v>124.5241116751269</v>
      </c>
      <c r="Y29" s="102"/>
      <c r="Z29" s="6"/>
      <c r="AA29" s="6">
        <v>500</v>
      </c>
      <c r="AB29" s="6">
        <v>6</v>
      </c>
      <c r="AC29" s="6">
        <v>258</v>
      </c>
      <c r="AD29" s="104">
        <f t="shared" si="12"/>
        <v>114.09883720930233</v>
      </c>
      <c r="AE29" s="104"/>
      <c r="AF29" t="s">
        <v>220</v>
      </c>
      <c r="AG29">
        <v>250</v>
      </c>
      <c r="AH29">
        <v>27</v>
      </c>
      <c r="AI29">
        <v>217.14</v>
      </c>
      <c r="AJ29" s="102">
        <f t="shared" si="3"/>
        <v>610.06148107211936</v>
      </c>
      <c r="AK29" s="102">
        <f>AVERAGE(AJ29,AJ33,AJ37)</f>
        <v>610.53171864003014</v>
      </c>
    </row>
    <row r="30" spans="2:37" x14ac:dyDescent="0.4">
      <c r="C30" s="70">
        <v>500</v>
      </c>
      <c r="D30" s="70">
        <v>1</v>
      </c>
      <c r="E30" s="102">
        <v>253.34</v>
      </c>
      <c r="F30" s="102">
        <f t="shared" si="7"/>
        <v>19.366266677192705</v>
      </c>
      <c r="G30" s="102"/>
      <c r="H30" t="s">
        <v>73</v>
      </c>
      <c r="I30">
        <v>250</v>
      </c>
      <c r="J30">
        <v>10</v>
      </c>
      <c r="K30">
        <v>234</v>
      </c>
      <c r="L30" s="102">
        <f t="shared" si="9"/>
        <v>209.66880341880341</v>
      </c>
      <c r="M30" s="102"/>
      <c r="O30">
        <v>1000</v>
      </c>
      <c r="P30">
        <v>0</v>
      </c>
      <c r="Q30">
        <v>218</v>
      </c>
      <c r="R30" s="102">
        <f t="shared" si="10"/>
        <v>0</v>
      </c>
      <c r="S30" s="102"/>
      <c r="U30">
        <v>1000</v>
      </c>
      <c r="V30">
        <v>1</v>
      </c>
      <c r="W30">
        <v>194</v>
      </c>
      <c r="X30" s="102">
        <f t="shared" si="11"/>
        <v>25.289948453608247</v>
      </c>
      <c r="Y30" s="102"/>
      <c r="Z30" s="6"/>
      <c r="AA30" s="6">
        <v>1000</v>
      </c>
      <c r="AB30" s="6">
        <v>0</v>
      </c>
      <c r="AC30" s="6">
        <v>233</v>
      </c>
      <c r="AD30" s="104">
        <f t="shared" si="12"/>
        <v>0</v>
      </c>
      <c r="AE30" s="104"/>
      <c r="AG30">
        <v>500</v>
      </c>
      <c r="AH30">
        <v>18</v>
      </c>
      <c r="AI30">
        <v>228.89</v>
      </c>
      <c r="AJ30" s="102">
        <f t="shared" si="3"/>
        <v>385.82943772117613</v>
      </c>
      <c r="AK30" s="102">
        <f>AVERAGE(AJ30,AJ34,AJ38)</f>
        <v>397.59477100758835</v>
      </c>
    </row>
    <row r="31" spans="2:37" x14ac:dyDescent="0.4">
      <c r="C31" s="70">
        <v>1000</v>
      </c>
      <c r="D31" s="70">
        <v>0</v>
      </c>
      <c r="E31" s="102">
        <v>197.18</v>
      </c>
      <c r="F31" s="102">
        <f t="shared" si="7"/>
        <v>0</v>
      </c>
      <c r="G31" s="102"/>
      <c r="I31">
        <v>500</v>
      </c>
      <c r="J31">
        <v>1</v>
      </c>
      <c r="K31">
        <v>257</v>
      </c>
      <c r="L31" s="102">
        <f t="shared" si="9"/>
        <v>19.090466926070039</v>
      </c>
      <c r="M31" s="102"/>
      <c r="N31" t="s">
        <v>83</v>
      </c>
      <c r="O31">
        <v>250</v>
      </c>
      <c r="P31">
        <v>9</v>
      </c>
      <c r="Q31">
        <v>170</v>
      </c>
      <c r="R31" s="102">
        <f t="shared" ref="R31:R39" si="13">4906.25/Q31*P31</f>
        <v>259.74264705882354</v>
      </c>
      <c r="S31" s="102">
        <f>AVERAGE(R31,R34,R37)</f>
        <v>267.19046489563567</v>
      </c>
      <c r="T31" s="74" t="s">
        <v>124</v>
      </c>
      <c r="U31" s="6">
        <v>250</v>
      </c>
      <c r="V31" s="6">
        <v>10</v>
      </c>
      <c r="W31" s="6">
        <v>276</v>
      </c>
      <c r="X31" s="104">
        <f>4906.25/W31*V31</f>
        <v>177.76268115942028</v>
      </c>
      <c r="Y31" s="104">
        <f>AVERAGE(X31,X34,X37)</f>
        <v>192.44754872302425</v>
      </c>
      <c r="Z31" s="6" t="s">
        <v>98</v>
      </c>
      <c r="AA31" s="6">
        <v>250</v>
      </c>
      <c r="AB31" s="6">
        <v>17</v>
      </c>
      <c r="AC31" s="6">
        <v>203</v>
      </c>
      <c r="AD31" s="104">
        <f t="shared" si="12"/>
        <v>410.86822660098517</v>
      </c>
      <c r="AE31" s="104"/>
      <c r="AG31">
        <v>1000</v>
      </c>
      <c r="AH31">
        <v>3</v>
      </c>
      <c r="AI31">
        <v>153.15</v>
      </c>
      <c r="AJ31" s="102">
        <f t="shared" si="3"/>
        <v>96.106758080313398</v>
      </c>
      <c r="AK31" s="102">
        <f>AVERAGE(AJ31,AJ35,AJ39)</f>
        <v>115.49051727145491</v>
      </c>
    </row>
    <row r="32" spans="2:37" x14ac:dyDescent="0.4">
      <c r="C32" s="70">
        <v>1500</v>
      </c>
      <c r="D32" s="70">
        <v>0</v>
      </c>
      <c r="E32" s="102"/>
      <c r="F32" s="102"/>
      <c r="G32" s="102"/>
      <c r="I32">
        <v>1000</v>
      </c>
      <c r="J32">
        <v>0</v>
      </c>
      <c r="K32">
        <v>235</v>
      </c>
      <c r="L32" s="102">
        <f t="shared" si="9"/>
        <v>0</v>
      </c>
      <c r="M32" s="102"/>
      <c r="O32">
        <v>500</v>
      </c>
      <c r="P32">
        <v>4</v>
      </c>
      <c r="Q32">
        <v>181</v>
      </c>
      <c r="R32" s="102">
        <f t="shared" si="13"/>
        <v>108.42541436464089</v>
      </c>
      <c r="S32" s="102">
        <f>AVERAGE(R32,R35,R38)</f>
        <v>121.49608907821677</v>
      </c>
      <c r="T32" s="6"/>
      <c r="U32" s="6">
        <v>500</v>
      </c>
      <c r="V32" s="6">
        <v>2</v>
      </c>
      <c r="W32" s="6">
        <v>314</v>
      </c>
      <c r="X32" s="104">
        <f t="shared" ref="X32:X39" si="14">4906.25/W32*V32</f>
        <v>31.25</v>
      </c>
      <c r="Y32" s="104">
        <f>AVERAGE(X32,X35,X38)</f>
        <v>52.283653846153847</v>
      </c>
      <c r="Z32" s="6"/>
      <c r="AA32" s="6">
        <v>500</v>
      </c>
      <c r="AB32" s="6">
        <v>9</v>
      </c>
      <c r="AC32" s="6">
        <v>251</v>
      </c>
      <c r="AD32" s="104">
        <f t="shared" si="12"/>
        <v>175.92131474103584</v>
      </c>
      <c r="AE32" s="104"/>
      <c r="AG32">
        <v>1500</v>
      </c>
      <c r="AH32">
        <v>2</v>
      </c>
      <c r="AI32">
        <v>170.21</v>
      </c>
      <c r="AJ32" s="102">
        <f t="shared" si="3"/>
        <v>57.649374302332411</v>
      </c>
      <c r="AK32" s="102">
        <f>AVERAGE(AJ32,AJ36,AJ40)</f>
        <v>46.512802723156362</v>
      </c>
    </row>
    <row r="33" spans="2:37" x14ac:dyDescent="0.4">
      <c r="B33" t="s">
        <v>170</v>
      </c>
      <c r="C33" s="70">
        <v>250</v>
      </c>
      <c r="D33" s="70">
        <v>4</v>
      </c>
      <c r="E33" s="102">
        <v>263.01</v>
      </c>
      <c r="F33" s="102">
        <f t="shared" si="7"/>
        <v>74.616934717311125</v>
      </c>
      <c r="G33" s="102"/>
      <c r="I33">
        <v>1500</v>
      </c>
      <c r="J33">
        <v>0</v>
      </c>
      <c r="K33">
        <v>1</v>
      </c>
      <c r="L33" s="102">
        <f t="shared" si="9"/>
        <v>0</v>
      </c>
      <c r="M33" s="102"/>
      <c r="O33">
        <v>1000</v>
      </c>
      <c r="P33">
        <v>0</v>
      </c>
      <c r="Q33">
        <v>177</v>
      </c>
      <c r="R33" s="102">
        <f t="shared" si="13"/>
        <v>0</v>
      </c>
      <c r="S33" s="102">
        <f>AVERAGE(R33,R36,R39)</f>
        <v>17.329768445839875</v>
      </c>
      <c r="T33" s="6"/>
      <c r="U33" s="6">
        <v>1000</v>
      </c>
      <c r="V33" s="6">
        <v>0</v>
      </c>
      <c r="W33" s="6">
        <v>349</v>
      </c>
      <c r="X33" s="104">
        <f t="shared" si="14"/>
        <v>0</v>
      </c>
      <c r="Y33" s="104">
        <f>AVERAGE(X33,X36,X39)</f>
        <v>0</v>
      </c>
      <c r="Z33" s="6"/>
      <c r="AA33" s="6">
        <v>1000</v>
      </c>
      <c r="AB33" s="6">
        <v>0</v>
      </c>
      <c r="AC33" s="6">
        <v>247</v>
      </c>
      <c r="AD33" s="104">
        <f t="shared" si="12"/>
        <v>0</v>
      </c>
      <c r="AE33" s="104"/>
      <c r="AF33" t="s">
        <v>221</v>
      </c>
      <c r="AG33">
        <v>250</v>
      </c>
      <c r="AH33">
        <v>31</v>
      </c>
      <c r="AI33">
        <v>219.09</v>
      </c>
      <c r="AJ33" s="102">
        <f t="shared" si="3"/>
        <v>694.20671870007754</v>
      </c>
      <c r="AK33" s="102"/>
    </row>
    <row r="34" spans="2:37" x14ac:dyDescent="0.4">
      <c r="C34" s="70">
        <v>500</v>
      </c>
      <c r="D34" s="70">
        <v>2</v>
      </c>
      <c r="E34" s="102">
        <v>304.22000000000003</v>
      </c>
      <c r="F34" s="102">
        <f t="shared" si="7"/>
        <v>32.254618368286103</v>
      </c>
      <c r="G34" s="102"/>
      <c r="H34" t="s">
        <v>74</v>
      </c>
      <c r="I34">
        <v>250</v>
      </c>
      <c r="J34">
        <v>8</v>
      </c>
      <c r="K34">
        <v>188</v>
      </c>
      <c r="L34" s="102">
        <f t="shared" ref="L34:L42" si="15">4906.25/K34*J34</f>
        <v>208.77659574468086</v>
      </c>
      <c r="M34" s="102">
        <f>AVERAGE(L34,L37,L40)</f>
        <v>197.89166212038552</v>
      </c>
      <c r="N34" t="s">
        <v>84</v>
      </c>
      <c r="O34">
        <v>250</v>
      </c>
      <c r="P34">
        <v>8</v>
      </c>
      <c r="Q34">
        <v>155</v>
      </c>
      <c r="R34" s="102">
        <f t="shared" si="13"/>
        <v>253.2258064516129</v>
      </c>
      <c r="S34" s="102"/>
      <c r="T34" s="6" t="s">
        <v>121</v>
      </c>
      <c r="U34" s="6">
        <v>250</v>
      </c>
      <c r="V34" s="6">
        <v>8</v>
      </c>
      <c r="W34" s="6">
        <v>256</v>
      </c>
      <c r="X34" s="104">
        <f t="shared" si="14"/>
        <v>153.3203125</v>
      </c>
      <c r="Y34" s="104"/>
      <c r="Z34" s="6" t="s">
        <v>100</v>
      </c>
      <c r="AA34" s="6">
        <v>250</v>
      </c>
      <c r="AB34" s="6">
        <v>14</v>
      </c>
      <c r="AC34" s="6">
        <v>225</v>
      </c>
      <c r="AD34" s="104">
        <f>4906.25/AC34*AB34</f>
        <v>305.27777777777783</v>
      </c>
      <c r="AE34" s="104">
        <f>AVERAGE(AD34,AD37,AD40)</f>
        <v>271.16004722962259</v>
      </c>
      <c r="AG34">
        <v>500</v>
      </c>
      <c r="AH34">
        <v>15</v>
      </c>
      <c r="AI34">
        <v>241.64</v>
      </c>
      <c r="AJ34" s="102">
        <f t="shared" si="3"/>
        <v>304.55946863102133</v>
      </c>
      <c r="AK34" s="102"/>
    </row>
    <row r="35" spans="2:37" x14ac:dyDescent="0.4">
      <c r="C35" s="70">
        <v>1000</v>
      </c>
      <c r="D35" s="70">
        <v>0</v>
      </c>
      <c r="E35" s="102">
        <v>212.48</v>
      </c>
      <c r="F35" s="102">
        <f t="shared" si="7"/>
        <v>0</v>
      </c>
      <c r="G35" s="102"/>
      <c r="I35">
        <v>500</v>
      </c>
      <c r="J35">
        <v>5</v>
      </c>
      <c r="K35">
        <v>187</v>
      </c>
      <c r="L35" s="102">
        <f t="shared" si="15"/>
        <v>131.18315508021391</v>
      </c>
      <c r="M35" s="102">
        <f>AVERAGE(L35,L38,L41)</f>
        <v>58.073478593989428</v>
      </c>
      <c r="O35">
        <v>500</v>
      </c>
      <c r="P35">
        <v>4</v>
      </c>
      <c r="Q35">
        <v>173</v>
      </c>
      <c r="R35" s="102">
        <f t="shared" si="13"/>
        <v>113.4393063583815</v>
      </c>
      <c r="S35" s="102"/>
      <c r="T35" s="6"/>
      <c r="U35" s="6">
        <v>500</v>
      </c>
      <c r="V35" s="6">
        <v>2</v>
      </c>
      <c r="W35" s="6">
        <v>314</v>
      </c>
      <c r="X35" s="104">
        <f t="shared" si="14"/>
        <v>31.25</v>
      </c>
      <c r="Y35" s="104"/>
      <c r="Z35" s="6"/>
      <c r="AA35" s="6">
        <v>500</v>
      </c>
      <c r="AB35" s="6">
        <v>2</v>
      </c>
      <c r="AC35" s="6">
        <v>258</v>
      </c>
      <c r="AD35" s="104">
        <f t="shared" ref="AD35:AD42" si="16">4906.25/AC35*AB35</f>
        <v>38.032945736434108</v>
      </c>
      <c r="AE35" s="104">
        <f>AVERAGE(AD35,AD38,AD41)</f>
        <v>46.127443616913943</v>
      </c>
      <c r="AG35">
        <v>1000</v>
      </c>
      <c r="AH35">
        <v>6</v>
      </c>
      <c r="AI35">
        <v>180.69</v>
      </c>
      <c r="AJ35" s="102">
        <f t="shared" si="3"/>
        <v>162.91715092146771</v>
      </c>
      <c r="AK35" s="102"/>
    </row>
    <row r="36" spans="2:37" x14ac:dyDescent="0.4">
      <c r="C36" s="70">
        <v>1500</v>
      </c>
      <c r="D36" s="70">
        <v>0</v>
      </c>
      <c r="E36" s="102"/>
      <c r="F36" s="102"/>
      <c r="G36" s="102"/>
      <c r="I36">
        <v>1000</v>
      </c>
      <c r="J36">
        <v>0</v>
      </c>
      <c r="K36">
        <v>251</v>
      </c>
      <c r="L36" s="102">
        <f t="shared" si="15"/>
        <v>0</v>
      </c>
      <c r="M36" s="102">
        <f>AVERAGE(L36,L39,L42)</f>
        <v>0</v>
      </c>
      <c r="O36">
        <v>1000</v>
      </c>
      <c r="P36">
        <v>1</v>
      </c>
      <c r="Q36">
        <v>182</v>
      </c>
      <c r="R36" s="102">
        <f t="shared" si="13"/>
        <v>26.957417582417584</v>
      </c>
      <c r="S36" s="102"/>
      <c r="T36" s="6"/>
      <c r="U36" s="6">
        <v>1000</v>
      </c>
      <c r="V36" s="6">
        <v>0</v>
      </c>
      <c r="W36" s="6">
        <v>336</v>
      </c>
      <c r="X36" s="104">
        <f t="shared" si="14"/>
        <v>0</v>
      </c>
      <c r="Y36" s="104"/>
      <c r="Z36" s="6"/>
      <c r="AA36" s="6">
        <v>1000</v>
      </c>
      <c r="AB36" s="6">
        <v>0</v>
      </c>
      <c r="AC36" s="6">
        <v>258</v>
      </c>
      <c r="AD36" s="104">
        <f t="shared" si="16"/>
        <v>0</v>
      </c>
      <c r="AE36" s="104">
        <f>AVERAGE(AD36,AD39,AD42)</f>
        <v>0</v>
      </c>
      <c r="AG36">
        <v>1500</v>
      </c>
      <c r="AH36">
        <v>2</v>
      </c>
      <c r="AI36">
        <v>190.47</v>
      </c>
      <c r="AJ36" s="102">
        <f t="shared" si="3"/>
        <v>51.517299312227649</v>
      </c>
      <c r="AK36" s="102"/>
    </row>
    <row r="37" spans="2:37" x14ac:dyDescent="0.4">
      <c r="B37" t="s">
        <v>60</v>
      </c>
      <c r="C37" s="70">
        <v>250</v>
      </c>
      <c r="D37" s="70">
        <v>4</v>
      </c>
      <c r="E37" s="102">
        <v>223.94</v>
      </c>
      <c r="F37" s="102">
        <f t="shared" si="7"/>
        <v>87.635080825221038</v>
      </c>
      <c r="G37" s="102">
        <f>AVERAGE(F37,F41,F45)</f>
        <v>84.914727420153341</v>
      </c>
      <c r="H37" t="s">
        <v>75</v>
      </c>
      <c r="I37">
        <v>250</v>
      </c>
      <c r="J37">
        <v>8</v>
      </c>
      <c r="K37">
        <v>188</v>
      </c>
      <c r="L37" s="102">
        <f t="shared" si="15"/>
        <v>208.77659574468086</v>
      </c>
      <c r="M37" s="102"/>
      <c r="N37" t="s">
        <v>85</v>
      </c>
      <c r="O37">
        <v>250</v>
      </c>
      <c r="P37">
        <v>8</v>
      </c>
      <c r="Q37">
        <v>136</v>
      </c>
      <c r="R37" s="102">
        <f t="shared" si="13"/>
        <v>288.60294117647061</v>
      </c>
      <c r="S37" s="102"/>
      <c r="T37" s="6" t="s">
        <v>122</v>
      </c>
      <c r="U37" s="6">
        <v>250</v>
      </c>
      <c r="V37" s="6">
        <v>13</v>
      </c>
      <c r="W37" s="6">
        <v>259</v>
      </c>
      <c r="X37" s="104">
        <f t="shared" si="14"/>
        <v>246.25965250965251</v>
      </c>
      <c r="Y37" s="104"/>
      <c r="Z37" s="6" t="s">
        <v>101</v>
      </c>
      <c r="AA37" s="6">
        <v>250</v>
      </c>
      <c r="AB37" s="6">
        <v>12</v>
      </c>
      <c r="AC37" s="6">
        <v>202</v>
      </c>
      <c r="AD37" s="104">
        <f t="shared" si="16"/>
        <v>291.46039603960401</v>
      </c>
      <c r="AE37" s="104"/>
      <c r="AF37" t="s">
        <v>222</v>
      </c>
      <c r="AG37">
        <v>250</v>
      </c>
      <c r="AH37">
        <v>25</v>
      </c>
      <c r="AI37" s="75">
        <v>232.6</v>
      </c>
      <c r="AJ37" s="102">
        <f t="shared" si="3"/>
        <v>527.32695614789338</v>
      </c>
      <c r="AK37" s="102"/>
    </row>
    <row r="38" spans="2:37" x14ac:dyDescent="0.4">
      <c r="C38" s="70">
        <v>500</v>
      </c>
      <c r="D38" s="70">
        <v>1</v>
      </c>
      <c r="E38" s="102">
        <v>231.17</v>
      </c>
      <c r="F38" s="102">
        <f t="shared" si="7"/>
        <v>21.223558420210235</v>
      </c>
      <c r="G38" s="102">
        <f t="shared" ref="G38:G39" si="17">AVERAGE(F38,F42,F46)</f>
        <v>30.185990575369363</v>
      </c>
      <c r="I38">
        <v>500</v>
      </c>
      <c r="J38">
        <v>2</v>
      </c>
      <c r="K38">
        <v>228</v>
      </c>
      <c r="L38" s="102">
        <f t="shared" si="15"/>
        <v>43.037280701754383</v>
      </c>
      <c r="M38" s="102"/>
      <c r="O38">
        <v>500</v>
      </c>
      <c r="P38">
        <v>5</v>
      </c>
      <c r="Q38">
        <v>172</v>
      </c>
      <c r="R38" s="102">
        <f t="shared" si="13"/>
        <v>142.62354651162792</v>
      </c>
      <c r="S38" s="102"/>
      <c r="T38" s="6"/>
      <c r="U38" s="6">
        <v>500</v>
      </c>
      <c r="V38" s="6">
        <v>6</v>
      </c>
      <c r="W38" s="6">
        <v>312</v>
      </c>
      <c r="X38" s="104">
        <f t="shared" si="14"/>
        <v>94.350961538461547</v>
      </c>
      <c r="Y38" s="104"/>
      <c r="Z38" s="6"/>
      <c r="AA38" s="6">
        <v>500</v>
      </c>
      <c r="AB38" s="6">
        <v>3</v>
      </c>
      <c r="AC38" s="6">
        <v>229</v>
      </c>
      <c r="AD38" s="104">
        <f t="shared" si="16"/>
        <v>64.27401746724891</v>
      </c>
      <c r="AE38" s="104"/>
      <c r="AG38">
        <v>500</v>
      </c>
      <c r="AH38">
        <v>21</v>
      </c>
      <c r="AI38">
        <v>205.08</v>
      </c>
      <c r="AJ38" s="102">
        <f t="shared" si="3"/>
        <v>502.39540667056752</v>
      </c>
      <c r="AK38" s="102"/>
    </row>
    <row r="39" spans="2:37" x14ac:dyDescent="0.4">
      <c r="C39" s="70">
        <v>1000</v>
      </c>
      <c r="D39" s="70">
        <v>0</v>
      </c>
      <c r="E39" s="102">
        <v>238.19</v>
      </c>
      <c r="F39" s="102">
        <f t="shared" si="7"/>
        <v>0</v>
      </c>
      <c r="G39" s="102">
        <f t="shared" si="17"/>
        <v>0</v>
      </c>
      <c r="I39">
        <v>1000</v>
      </c>
      <c r="J39">
        <v>0</v>
      </c>
      <c r="K39">
        <v>195</v>
      </c>
      <c r="L39" s="102">
        <f t="shared" si="15"/>
        <v>0</v>
      </c>
      <c r="M39" s="102"/>
      <c r="O39">
        <v>1000</v>
      </c>
      <c r="P39">
        <v>1</v>
      </c>
      <c r="Q39">
        <v>196</v>
      </c>
      <c r="R39" s="102">
        <f t="shared" si="13"/>
        <v>25.031887755102041</v>
      </c>
      <c r="S39" s="102"/>
      <c r="T39" s="6"/>
      <c r="U39" s="6">
        <v>1000</v>
      </c>
      <c r="V39" s="6">
        <v>0</v>
      </c>
      <c r="W39" s="6">
        <v>332</v>
      </c>
      <c r="X39" s="104">
        <f t="shared" si="14"/>
        <v>0</v>
      </c>
      <c r="Y39" s="104"/>
      <c r="Z39" s="6"/>
      <c r="AA39" s="6">
        <v>1000</v>
      </c>
      <c r="AB39" s="6">
        <v>0</v>
      </c>
      <c r="AC39" s="6">
        <v>252</v>
      </c>
      <c r="AD39" s="104">
        <f t="shared" si="16"/>
        <v>0</v>
      </c>
      <c r="AE39" s="104"/>
      <c r="AG39">
        <v>1000</v>
      </c>
      <c r="AH39">
        <v>2</v>
      </c>
      <c r="AI39">
        <v>112.21</v>
      </c>
      <c r="AJ39" s="102">
        <f t="shared" si="3"/>
        <v>87.447642812583553</v>
      </c>
      <c r="AK39" s="102"/>
    </row>
    <row r="40" spans="2:37" x14ac:dyDescent="0.4">
      <c r="C40" s="70">
        <v>1500</v>
      </c>
      <c r="D40" s="70">
        <v>0</v>
      </c>
      <c r="E40" s="102"/>
      <c r="F40" s="102"/>
      <c r="G40" s="102"/>
      <c r="H40" t="s">
        <v>76</v>
      </c>
      <c r="I40">
        <v>250</v>
      </c>
      <c r="J40">
        <v>7</v>
      </c>
      <c r="K40">
        <v>195</v>
      </c>
      <c r="L40" s="102">
        <f t="shared" si="15"/>
        <v>176.12179487179486</v>
      </c>
      <c r="M40" s="102"/>
      <c r="T40" s="6" t="s">
        <v>125</v>
      </c>
      <c r="U40" s="6">
        <v>250</v>
      </c>
      <c r="V40" s="6">
        <v>37</v>
      </c>
      <c r="W40" s="6">
        <v>262</v>
      </c>
      <c r="X40" s="104">
        <f>4906.25/W40*V40</f>
        <v>692.86736641221376</v>
      </c>
      <c r="Y40" s="104">
        <f>AVERAGE(X40,X44,X48)</f>
        <v>656.9887019693374</v>
      </c>
      <c r="Z40" s="6" t="s">
        <v>102</v>
      </c>
      <c r="AA40" s="6">
        <v>250</v>
      </c>
      <c r="AB40" s="6">
        <v>11</v>
      </c>
      <c r="AC40" s="6">
        <v>249</v>
      </c>
      <c r="AD40" s="104">
        <f t="shared" si="16"/>
        <v>216.74196787148594</v>
      </c>
      <c r="AE40" s="104"/>
      <c r="AG40">
        <v>1500</v>
      </c>
      <c r="AH40">
        <v>1</v>
      </c>
      <c r="AI40">
        <v>161.54</v>
      </c>
      <c r="AJ40" s="102">
        <f t="shared" si="3"/>
        <v>30.371734554909004</v>
      </c>
      <c r="AK40" s="102"/>
    </row>
    <row r="41" spans="2:37" x14ac:dyDescent="0.4">
      <c r="B41" t="s">
        <v>61</v>
      </c>
      <c r="C41" s="70">
        <v>250</v>
      </c>
      <c r="D41" s="70">
        <v>6</v>
      </c>
      <c r="E41" s="102">
        <v>261.95</v>
      </c>
      <c r="F41" s="102">
        <f t="shared" si="7"/>
        <v>112.3783164726093</v>
      </c>
      <c r="G41" s="102"/>
      <c r="I41">
        <v>500</v>
      </c>
      <c r="J41">
        <v>0</v>
      </c>
      <c r="K41">
        <v>179</v>
      </c>
      <c r="L41" s="102">
        <f t="shared" si="15"/>
        <v>0</v>
      </c>
      <c r="M41" s="102"/>
      <c r="T41" s="6"/>
      <c r="U41" s="6">
        <v>500</v>
      </c>
      <c r="V41" s="6">
        <v>13</v>
      </c>
      <c r="W41" s="6">
        <v>285</v>
      </c>
      <c r="X41" s="104">
        <f t="shared" ref="X41:X51" si="18">4906.25/W41*V41</f>
        <v>223.79385964912279</v>
      </c>
      <c r="Y41" s="104">
        <f>AVERAGE(X41,X45,X49)</f>
        <v>220.42084072177127</v>
      </c>
      <c r="Z41" s="6"/>
      <c r="AA41" s="6">
        <v>500</v>
      </c>
      <c r="AB41" s="6">
        <v>2</v>
      </c>
      <c r="AC41" s="6">
        <v>272</v>
      </c>
      <c r="AD41" s="104">
        <f t="shared" si="16"/>
        <v>36.075367647058826</v>
      </c>
      <c r="AE41" s="104"/>
      <c r="AF41" t="s">
        <v>223</v>
      </c>
      <c r="AG41" s="70">
        <v>250</v>
      </c>
      <c r="AH41" s="70">
        <v>23</v>
      </c>
      <c r="AI41" s="70">
        <v>156.88999999999999</v>
      </c>
      <c r="AJ41" s="102">
        <f>4906.25/AI41*AH41</f>
        <v>719.25393587864107</v>
      </c>
      <c r="AK41" s="102">
        <f>AVERAGE(AJ41,AJ46)</f>
        <v>843.14792920078662</v>
      </c>
    </row>
    <row r="42" spans="2:37" x14ac:dyDescent="0.4">
      <c r="C42" s="70">
        <v>500</v>
      </c>
      <c r="D42" s="70">
        <v>2</v>
      </c>
      <c r="E42" s="102">
        <v>265.47000000000003</v>
      </c>
      <c r="F42" s="102">
        <f t="shared" si="7"/>
        <v>36.962745319621796</v>
      </c>
      <c r="G42" s="102"/>
      <c r="I42">
        <v>1000</v>
      </c>
      <c r="J42">
        <v>0</v>
      </c>
      <c r="K42">
        <v>224</v>
      </c>
      <c r="L42" s="102">
        <f t="shared" si="15"/>
        <v>0</v>
      </c>
      <c r="M42" s="102"/>
      <c r="T42" s="6"/>
      <c r="U42" s="6">
        <v>1000</v>
      </c>
      <c r="V42" s="6">
        <v>3</v>
      </c>
      <c r="W42" s="6">
        <v>281</v>
      </c>
      <c r="X42" s="104">
        <f t="shared" si="18"/>
        <v>52.379893238434164</v>
      </c>
      <c r="Y42" s="104">
        <f>AVERAGE(X42,X46,X50)</f>
        <v>67.535913337444526</v>
      </c>
      <c r="Z42" s="6"/>
      <c r="AA42" s="6">
        <v>1000</v>
      </c>
      <c r="AB42" s="6">
        <v>0</v>
      </c>
      <c r="AC42" s="6">
        <v>284</v>
      </c>
      <c r="AD42" s="104">
        <f t="shared" si="16"/>
        <v>0</v>
      </c>
      <c r="AE42" s="104"/>
      <c r="AG42" s="70">
        <v>500</v>
      </c>
      <c r="AH42" s="70">
        <v>10</v>
      </c>
      <c r="AI42" s="70">
        <v>163.76</v>
      </c>
      <c r="AJ42" s="102">
        <f>4906.25/AI42*AH42</f>
        <v>299.60002442598926</v>
      </c>
      <c r="AK42" s="102">
        <f>AVERAGE(AJ42,AJ47)</f>
        <v>574.70619004209391</v>
      </c>
    </row>
    <row r="43" spans="2:37" x14ac:dyDescent="0.4">
      <c r="C43" s="70">
        <v>1000</v>
      </c>
      <c r="D43" s="70">
        <v>0</v>
      </c>
      <c r="E43" s="102">
        <v>222.38</v>
      </c>
      <c r="F43" s="102">
        <f t="shared" si="7"/>
        <v>0</v>
      </c>
      <c r="G43" s="102"/>
      <c r="T43" s="6"/>
      <c r="U43" s="6">
        <v>1500</v>
      </c>
      <c r="V43" s="6">
        <v>0</v>
      </c>
      <c r="W43" s="6">
        <v>254</v>
      </c>
      <c r="X43" s="104">
        <f t="shared" si="18"/>
        <v>0</v>
      </c>
      <c r="Y43" s="104">
        <f>AVERAGE(X43,X47,X51)</f>
        <v>0</v>
      </c>
      <c r="Z43" s="6" t="s">
        <v>103</v>
      </c>
      <c r="AA43" s="6">
        <v>250</v>
      </c>
      <c r="AB43" s="6">
        <v>7</v>
      </c>
      <c r="AC43" s="6">
        <v>256</v>
      </c>
      <c r="AD43" s="104">
        <f>4906.25/AC43*AB43</f>
        <v>134.1552734375</v>
      </c>
      <c r="AE43" s="104">
        <f>AVERAGE(AD43,AD46,AD49)</f>
        <v>127.22782180337883</v>
      </c>
      <c r="AG43" s="70">
        <v>1000</v>
      </c>
      <c r="AH43" s="70">
        <v>5</v>
      </c>
      <c r="AI43" s="70">
        <v>140.28</v>
      </c>
      <c r="AJ43" s="102">
        <f>4906.25/AI43*AH43</f>
        <v>174.87346735101227</v>
      </c>
      <c r="AK43" s="102">
        <f>AVERAGE(AJ43,AJ48)</f>
        <v>212.27770059662572</v>
      </c>
    </row>
    <row r="44" spans="2:37" x14ac:dyDescent="0.4">
      <c r="C44" s="70">
        <v>1500</v>
      </c>
      <c r="D44" s="70">
        <v>0</v>
      </c>
      <c r="E44" s="102"/>
      <c r="F44" s="102"/>
      <c r="G44" s="102"/>
      <c r="T44" s="6" t="s">
        <v>126</v>
      </c>
      <c r="U44" s="6">
        <v>250</v>
      </c>
      <c r="V44" s="6">
        <v>28</v>
      </c>
      <c r="W44" s="6">
        <v>238</v>
      </c>
      <c r="X44" s="104">
        <f t="shared" si="18"/>
        <v>577.20588235294122</v>
      </c>
      <c r="Y44" s="104"/>
      <c r="Z44" s="6"/>
      <c r="AA44" s="6">
        <v>500</v>
      </c>
      <c r="AB44" s="6">
        <v>3</v>
      </c>
      <c r="AC44" s="6">
        <v>269</v>
      </c>
      <c r="AD44" s="104">
        <f t="shared" ref="AD44:AD51" si="19">4906.25/AC44*AB44</f>
        <v>54.716542750929364</v>
      </c>
      <c r="AE44" s="104">
        <f>AVERAGE(AD44,AD47,AD50)</f>
        <v>50.551390912564784</v>
      </c>
      <c r="AG44" s="70">
        <v>1500</v>
      </c>
      <c r="AH44" s="70">
        <v>3</v>
      </c>
      <c r="AI44" s="70">
        <v>125.54</v>
      </c>
      <c r="AJ44" s="102">
        <f>4906.25/AI44*AH44</f>
        <v>117.24350804524454</v>
      </c>
      <c r="AK44" s="102">
        <f>AVERAGE(AJ44,AJ49)</f>
        <v>114.34504470180755</v>
      </c>
    </row>
    <row r="45" spans="2:37" x14ac:dyDescent="0.4">
      <c r="B45" t="s">
        <v>62</v>
      </c>
      <c r="C45" s="70">
        <v>250</v>
      </c>
      <c r="D45" s="70">
        <v>3</v>
      </c>
      <c r="E45" s="102">
        <v>268.93</v>
      </c>
      <c r="F45" s="102">
        <f t="shared" si="7"/>
        <v>54.730784962629677</v>
      </c>
      <c r="G45" s="102"/>
      <c r="T45" s="6"/>
      <c r="U45" s="6">
        <v>500</v>
      </c>
      <c r="V45" s="6">
        <v>9</v>
      </c>
      <c r="W45" s="6">
        <v>263</v>
      </c>
      <c r="X45" s="104">
        <f t="shared" si="18"/>
        <v>167.89448669201522</v>
      </c>
      <c r="Y45" s="104"/>
      <c r="Z45" s="6"/>
      <c r="AA45" s="6">
        <v>1000</v>
      </c>
      <c r="AB45" s="6">
        <v>0</v>
      </c>
      <c r="AC45" s="6">
        <v>256</v>
      </c>
      <c r="AD45" s="104">
        <f t="shared" si="19"/>
        <v>0</v>
      </c>
      <c r="AE45" s="104">
        <f>AVERAGE(AD45,AD48,AD51)</f>
        <v>0</v>
      </c>
      <c r="AG45" s="70">
        <v>2000</v>
      </c>
      <c r="AH45" s="70"/>
      <c r="AI45" s="70"/>
      <c r="AJ45" s="102">
        <v>0</v>
      </c>
      <c r="AK45" s="102">
        <f>AVERAGE(AJ45,AJ50)</f>
        <v>40.534120951751483</v>
      </c>
    </row>
    <row r="46" spans="2:37" x14ac:dyDescent="0.4">
      <c r="C46" s="70">
        <v>500</v>
      </c>
      <c r="D46" s="70">
        <v>2</v>
      </c>
      <c r="E46" s="102">
        <v>303.12</v>
      </c>
      <c r="F46" s="102">
        <f t="shared" si="7"/>
        <v>32.371667986276059</v>
      </c>
      <c r="G46" s="102"/>
      <c r="T46" s="6"/>
      <c r="U46" s="6">
        <v>1000</v>
      </c>
      <c r="V46" s="6">
        <v>2</v>
      </c>
      <c r="W46" s="6">
        <v>247</v>
      </c>
      <c r="X46" s="104">
        <f t="shared" si="18"/>
        <v>39.726720647773277</v>
      </c>
      <c r="Y46" s="104"/>
      <c r="Z46" s="6" t="s">
        <v>104</v>
      </c>
      <c r="AA46" s="6">
        <v>250</v>
      </c>
      <c r="AB46" s="6">
        <v>7</v>
      </c>
      <c r="AC46" s="6">
        <v>243</v>
      </c>
      <c r="AD46" s="104">
        <f t="shared" si="19"/>
        <v>141.33230452674897</v>
      </c>
      <c r="AE46" s="104"/>
      <c r="AF46" t="s">
        <v>224</v>
      </c>
      <c r="AG46" s="70">
        <v>250</v>
      </c>
      <c r="AH46" s="70">
        <v>26</v>
      </c>
      <c r="AI46" s="70">
        <v>131.91</v>
      </c>
      <c r="AJ46" s="102">
        <f>4906.25/AI46*AH46</f>
        <v>967.04192252293228</v>
      </c>
      <c r="AK46" s="102"/>
    </row>
    <row r="47" spans="2:37" x14ac:dyDescent="0.4">
      <c r="C47" s="70">
        <v>1000</v>
      </c>
      <c r="D47" s="70">
        <v>0</v>
      </c>
      <c r="E47" s="102">
        <v>257.24</v>
      </c>
      <c r="F47" s="102">
        <f t="shared" si="7"/>
        <v>0</v>
      </c>
      <c r="G47" s="102"/>
      <c r="T47" s="6"/>
      <c r="U47" s="6">
        <v>1500</v>
      </c>
      <c r="V47" s="6">
        <v>0</v>
      </c>
      <c r="W47" s="6">
        <v>260</v>
      </c>
      <c r="X47" s="104">
        <f t="shared" si="18"/>
        <v>0</v>
      </c>
      <c r="Y47" s="104"/>
      <c r="Z47" s="6"/>
      <c r="AA47" s="6">
        <v>500</v>
      </c>
      <c r="AB47" s="6">
        <v>3</v>
      </c>
      <c r="AC47" s="6">
        <v>258</v>
      </c>
      <c r="AD47" s="104">
        <f t="shared" si="19"/>
        <v>57.049418604651166</v>
      </c>
      <c r="AE47" s="104"/>
      <c r="AG47" s="70">
        <v>500</v>
      </c>
      <c r="AH47" s="70">
        <v>24</v>
      </c>
      <c r="AI47" s="70">
        <v>138.56</v>
      </c>
      <c r="AJ47" s="102">
        <f>4906.25/AI47*AH47</f>
        <v>849.81235565819861</v>
      </c>
      <c r="AK47" s="102"/>
    </row>
    <row r="48" spans="2:37" x14ac:dyDescent="0.4">
      <c r="C48" s="70">
        <v>1500</v>
      </c>
      <c r="D48" s="70">
        <v>0</v>
      </c>
      <c r="E48" s="102"/>
      <c r="F48" s="102"/>
      <c r="G48" s="102"/>
      <c r="T48" s="6" t="s">
        <v>127</v>
      </c>
      <c r="U48" s="6">
        <v>250</v>
      </c>
      <c r="V48" s="6">
        <v>34</v>
      </c>
      <c r="W48" s="6">
        <v>238</v>
      </c>
      <c r="X48" s="104">
        <f t="shared" si="18"/>
        <v>700.89285714285722</v>
      </c>
      <c r="Y48" s="104"/>
      <c r="Z48" s="6"/>
      <c r="AA48" s="6">
        <v>1000</v>
      </c>
      <c r="AB48" s="6">
        <v>0</v>
      </c>
      <c r="AC48" s="6">
        <v>251</v>
      </c>
      <c r="AD48" s="104">
        <f t="shared" si="19"/>
        <v>0</v>
      </c>
      <c r="AE48" s="104"/>
      <c r="AG48" s="70">
        <v>1000</v>
      </c>
      <c r="AH48" s="70">
        <v>7</v>
      </c>
      <c r="AI48" s="70">
        <v>137.55000000000001</v>
      </c>
      <c r="AJ48" s="102">
        <f>4906.25/AI48*AH48</f>
        <v>249.68193384223918</v>
      </c>
      <c r="AK48" s="102"/>
    </row>
    <row r="49" spans="2:37" x14ac:dyDescent="0.4">
      <c r="C49" s="70">
        <v>250</v>
      </c>
      <c r="D49" s="70">
        <v>7</v>
      </c>
      <c r="E49" s="102">
        <v>249.7</v>
      </c>
      <c r="F49" s="102">
        <f t="shared" si="7"/>
        <v>137.54004805766922</v>
      </c>
      <c r="G49" s="102">
        <f>AVERAGE(F49,F53,F57)</f>
        <v>130.80641871632051</v>
      </c>
      <c r="T49" s="6"/>
      <c r="U49" s="6">
        <v>500</v>
      </c>
      <c r="V49" s="6">
        <v>15</v>
      </c>
      <c r="W49" s="6">
        <v>273</v>
      </c>
      <c r="X49" s="104">
        <f t="shared" si="18"/>
        <v>269.57417582417582</v>
      </c>
      <c r="Y49" s="104"/>
      <c r="Z49" s="6" t="s">
        <v>105</v>
      </c>
      <c r="AA49" s="6">
        <v>250</v>
      </c>
      <c r="AB49" s="6">
        <v>5</v>
      </c>
      <c r="AC49" s="6">
        <v>231</v>
      </c>
      <c r="AD49" s="104">
        <f t="shared" si="19"/>
        <v>106.19588744588745</v>
      </c>
      <c r="AE49" s="104"/>
      <c r="AG49" s="70">
        <v>1500</v>
      </c>
      <c r="AH49" s="70">
        <v>3</v>
      </c>
      <c r="AI49" s="70">
        <v>132.07</v>
      </c>
      <c r="AJ49" s="102">
        <f>4906.25/AI49*AH49</f>
        <v>111.44658135837057</v>
      </c>
      <c r="AK49" s="102"/>
    </row>
    <row r="50" spans="2:37" x14ac:dyDescent="0.4">
      <c r="C50" s="70">
        <v>500</v>
      </c>
      <c r="D50" s="70">
        <v>3</v>
      </c>
      <c r="E50" s="102">
        <v>243.93</v>
      </c>
      <c r="F50" s="102">
        <f t="shared" si="7"/>
        <v>60.340056573607185</v>
      </c>
      <c r="G50" s="102">
        <f t="shared" ref="G50:G51" si="20">AVERAGE(F50,F54,F58)</f>
        <v>75.699166495768921</v>
      </c>
      <c r="T50" s="6"/>
      <c r="U50" s="6">
        <v>1000</v>
      </c>
      <c r="V50" s="6">
        <v>5</v>
      </c>
      <c r="W50" s="6">
        <v>222</v>
      </c>
      <c r="X50" s="104">
        <f t="shared" si="18"/>
        <v>110.50112612612614</v>
      </c>
      <c r="Y50" s="104"/>
      <c r="Z50" s="6"/>
      <c r="AA50" s="6">
        <v>500</v>
      </c>
      <c r="AB50" s="6">
        <v>2</v>
      </c>
      <c r="AC50" s="6">
        <v>246</v>
      </c>
      <c r="AD50" s="104">
        <f t="shared" si="19"/>
        <v>39.888211382113823</v>
      </c>
      <c r="AE50" s="104"/>
      <c r="AG50" s="70">
        <v>2000</v>
      </c>
      <c r="AH50" s="70">
        <v>2</v>
      </c>
      <c r="AI50" s="70">
        <v>121.04</v>
      </c>
      <c r="AJ50" s="102">
        <f>4906.25/AI50*AH50</f>
        <v>81.068241903502965</v>
      </c>
      <c r="AK50" s="102"/>
    </row>
    <row r="51" spans="2:37" x14ac:dyDescent="0.4">
      <c r="C51" s="70">
        <v>1000</v>
      </c>
      <c r="D51" s="70">
        <v>1</v>
      </c>
      <c r="E51" s="102">
        <v>262.48</v>
      </c>
      <c r="F51" s="102">
        <f t="shared" si="7"/>
        <v>18.691900335263639</v>
      </c>
      <c r="G51" s="102">
        <f t="shared" si="20"/>
        <v>18.146428348985079</v>
      </c>
      <c r="T51" s="6"/>
      <c r="U51" s="6">
        <v>1500</v>
      </c>
      <c r="V51" s="6">
        <v>0</v>
      </c>
      <c r="W51" s="6">
        <v>211</v>
      </c>
      <c r="X51" s="104">
        <f t="shared" si="18"/>
        <v>0</v>
      </c>
      <c r="Y51" s="104"/>
      <c r="Z51" s="6"/>
      <c r="AA51" s="6">
        <v>1000</v>
      </c>
      <c r="AB51" s="6">
        <v>0</v>
      </c>
      <c r="AC51" s="6">
        <v>243</v>
      </c>
      <c r="AD51" s="104">
        <f t="shared" si="19"/>
        <v>0</v>
      </c>
      <c r="AE51" s="104"/>
    </row>
    <row r="52" spans="2:37" x14ac:dyDescent="0.4">
      <c r="C52" s="70">
        <v>1500</v>
      </c>
      <c r="D52" s="70">
        <v>0</v>
      </c>
      <c r="E52" s="102"/>
      <c r="F52" s="102"/>
      <c r="G52" s="102"/>
      <c r="Z52" s="6" t="s">
        <v>108</v>
      </c>
      <c r="AA52" s="6">
        <v>250</v>
      </c>
      <c r="AB52" s="6">
        <v>5</v>
      </c>
      <c r="AC52" s="6">
        <v>236</v>
      </c>
      <c r="AD52" s="104">
        <f>4906.25/AC52*AB52</f>
        <v>103.9459745762712</v>
      </c>
      <c r="AE52" s="104">
        <f>AVERAGE(AD52,AD55,AD58)</f>
        <v>121.06307966849654</v>
      </c>
    </row>
    <row r="53" spans="2:37" x14ac:dyDescent="0.4">
      <c r="B53" t="s">
        <v>63</v>
      </c>
      <c r="C53" s="70">
        <v>250</v>
      </c>
      <c r="D53" s="70">
        <v>6</v>
      </c>
      <c r="E53" s="102">
        <v>242.75</v>
      </c>
      <c r="F53" s="102">
        <f t="shared" si="7"/>
        <v>121.26673532440782</v>
      </c>
      <c r="G53" s="102"/>
      <c r="Z53" s="6"/>
      <c r="AA53" s="6">
        <v>500</v>
      </c>
      <c r="AB53" s="6">
        <v>2</v>
      </c>
      <c r="AC53" s="6">
        <v>261</v>
      </c>
      <c r="AD53" s="104">
        <f t="shared" ref="AD53:AD60" si="21">4906.25/AC53*AB53</f>
        <v>37.595785440613028</v>
      </c>
      <c r="AE53" s="104">
        <f>AVERAGE(AD53,AD56,AD59)</f>
        <v>36.76437240474386</v>
      </c>
    </row>
    <row r="54" spans="2:37" x14ac:dyDescent="0.4">
      <c r="C54" s="70">
        <v>500</v>
      </c>
      <c r="D54" s="70">
        <v>6</v>
      </c>
      <c r="E54" s="102">
        <v>260.64</v>
      </c>
      <c r="F54" s="102">
        <f t="shared" si="7"/>
        <v>112.9431399631676</v>
      </c>
      <c r="G54" s="102"/>
      <c r="Z54" s="6"/>
      <c r="AA54" s="6">
        <v>1000</v>
      </c>
      <c r="AB54" s="6">
        <v>0</v>
      </c>
      <c r="AC54" s="6">
        <v>291</v>
      </c>
      <c r="AD54" s="104">
        <f t="shared" si="21"/>
        <v>0</v>
      </c>
      <c r="AE54" s="104">
        <f>AVERAGE(AD54,AD57,AD60)</f>
        <v>0</v>
      </c>
    </row>
    <row r="55" spans="2:37" x14ac:dyDescent="0.4">
      <c r="C55" s="70">
        <v>1000</v>
      </c>
      <c r="D55" s="70">
        <v>1</v>
      </c>
      <c r="E55" s="102">
        <v>263.66000000000003</v>
      </c>
      <c r="F55" s="102">
        <f t="shared" si="7"/>
        <v>18.608245467647727</v>
      </c>
      <c r="G55" s="102"/>
      <c r="Z55" s="6" t="s">
        <v>106</v>
      </c>
      <c r="AA55" s="6">
        <v>250</v>
      </c>
      <c r="AB55" s="6">
        <v>6</v>
      </c>
      <c r="AC55" s="6">
        <v>237</v>
      </c>
      <c r="AD55" s="104">
        <f t="shared" si="21"/>
        <v>124.20886075949366</v>
      </c>
      <c r="AE55" s="104"/>
    </row>
    <row r="56" spans="2:37" x14ac:dyDescent="0.4">
      <c r="C56" s="70">
        <v>1500</v>
      </c>
      <c r="D56" s="70">
        <v>0</v>
      </c>
      <c r="E56" s="102"/>
      <c r="F56" s="102"/>
      <c r="G56" s="102"/>
      <c r="Z56" s="6"/>
      <c r="AA56" s="6">
        <v>500</v>
      </c>
      <c r="AB56" s="6">
        <v>3</v>
      </c>
      <c r="AC56" s="6">
        <v>272</v>
      </c>
      <c r="AD56" s="104">
        <f t="shared" si="21"/>
        <v>54.113051470588239</v>
      </c>
      <c r="AE56" s="104"/>
    </row>
    <row r="57" spans="2:37" x14ac:dyDescent="0.4">
      <c r="B57" t="s">
        <v>64</v>
      </c>
      <c r="C57" s="70">
        <v>250</v>
      </c>
      <c r="D57" s="70">
        <v>7</v>
      </c>
      <c r="E57" s="102">
        <v>257.04000000000002</v>
      </c>
      <c r="F57" s="102">
        <f t="shared" si="7"/>
        <v>133.61247276688451</v>
      </c>
      <c r="G57" s="102"/>
      <c r="Z57" s="6"/>
      <c r="AA57" s="6">
        <v>1000</v>
      </c>
      <c r="AB57" s="6">
        <v>0</v>
      </c>
      <c r="AC57" s="6">
        <v>266</v>
      </c>
      <c r="AD57" s="104">
        <f t="shared" si="21"/>
        <v>0</v>
      </c>
      <c r="AE57" s="104"/>
    </row>
    <row r="58" spans="2:37" x14ac:dyDescent="0.4">
      <c r="C58" s="70">
        <v>500</v>
      </c>
      <c r="D58" s="70">
        <v>3</v>
      </c>
      <c r="E58" s="102">
        <v>273.51</v>
      </c>
      <c r="F58" s="102">
        <f t="shared" si="7"/>
        <v>53.814302950531975</v>
      </c>
      <c r="G58" s="102"/>
      <c r="Z58" s="6" t="s">
        <v>107</v>
      </c>
      <c r="AA58" s="6">
        <v>250</v>
      </c>
      <c r="AB58" s="6">
        <v>6</v>
      </c>
      <c r="AC58" s="6">
        <v>218</v>
      </c>
      <c r="AD58" s="104">
        <f t="shared" si="21"/>
        <v>135.03440366972475</v>
      </c>
      <c r="AE58" s="104"/>
    </row>
    <row r="59" spans="2:37" x14ac:dyDescent="0.4">
      <c r="C59" s="70">
        <v>1000</v>
      </c>
      <c r="D59" s="70">
        <v>1</v>
      </c>
      <c r="E59" s="102">
        <v>286.26</v>
      </c>
      <c r="F59" s="102">
        <f t="shared" si="7"/>
        <v>17.139139244043875</v>
      </c>
      <c r="G59" s="102"/>
      <c r="Z59" s="6"/>
      <c r="AA59" s="6">
        <v>500</v>
      </c>
      <c r="AB59" s="6">
        <v>1</v>
      </c>
      <c r="AC59" s="6">
        <v>264</v>
      </c>
      <c r="AD59" s="104">
        <f t="shared" si="21"/>
        <v>18.584280303030305</v>
      </c>
      <c r="AE59" s="104"/>
    </row>
    <row r="60" spans="2:37" x14ac:dyDescent="0.4">
      <c r="C60" s="70">
        <v>1500</v>
      </c>
      <c r="D60" s="70">
        <v>0</v>
      </c>
      <c r="F60" s="102"/>
      <c r="Z60" s="6"/>
      <c r="AA60" s="6">
        <v>1000</v>
      </c>
      <c r="AB60" s="6">
        <v>0</v>
      </c>
      <c r="AC60" s="6">
        <v>276</v>
      </c>
      <c r="AD60" s="104">
        <f t="shared" si="21"/>
        <v>0</v>
      </c>
      <c r="AE60" s="104"/>
    </row>
    <row r="61" spans="2:37" x14ac:dyDescent="0.4">
      <c r="B61" t="s">
        <v>171</v>
      </c>
      <c r="C61" s="70">
        <v>250</v>
      </c>
      <c r="D61" s="70">
        <v>13</v>
      </c>
      <c r="E61" s="102">
        <v>213.16</v>
      </c>
      <c r="F61" s="102">
        <f t="shared" si="7"/>
        <v>299.21772377556766</v>
      </c>
      <c r="G61" s="102">
        <f>AVERAGE(F61,F64,F67)</f>
        <v>298.47164493860299</v>
      </c>
      <c r="Z61" s="6" t="s">
        <v>109</v>
      </c>
      <c r="AA61" s="6">
        <v>250</v>
      </c>
      <c r="AB61" s="6">
        <v>24</v>
      </c>
      <c r="AC61" s="6">
        <v>202</v>
      </c>
      <c r="AD61" s="104">
        <f>4906.25/AC61*AB61</f>
        <v>582.92079207920801</v>
      </c>
      <c r="AE61" s="104">
        <f>AVERAGE(AD61,AD64,AD67)</f>
        <v>705.26017817347247</v>
      </c>
    </row>
    <row r="62" spans="2:37" x14ac:dyDescent="0.4">
      <c r="C62" s="70">
        <v>500</v>
      </c>
      <c r="D62" s="70">
        <v>9</v>
      </c>
      <c r="E62" s="102">
        <v>218.43</v>
      </c>
      <c r="F62" s="102">
        <f t="shared" si="7"/>
        <v>202.15286361763492</v>
      </c>
      <c r="G62" s="102">
        <f>AVERAGE(F62,F65,F68)</f>
        <v>197.68970317080428</v>
      </c>
      <c r="Z62" s="6"/>
      <c r="AA62" s="6">
        <v>500</v>
      </c>
      <c r="AB62" s="6">
        <v>10</v>
      </c>
      <c r="AC62" s="6">
        <v>163</v>
      </c>
      <c r="AD62" s="104">
        <f t="shared" ref="AD62:AD69" si="22">4906.25/AC62*AB62</f>
        <v>300.99693251533745</v>
      </c>
      <c r="AE62" s="104">
        <f>AVERAGE(AD62,AD65,AD68)</f>
        <v>355.24543499499106</v>
      </c>
    </row>
    <row r="63" spans="2:37" x14ac:dyDescent="0.4">
      <c r="C63" s="70">
        <v>1000</v>
      </c>
      <c r="D63" s="70">
        <v>0</v>
      </c>
      <c r="F63" s="102"/>
      <c r="Z63" s="6"/>
      <c r="AA63" s="6">
        <v>1000</v>
      </c>
      <c r="AB63" s="6">
        <v>0</v>
      </c>
      <c r="AC63" s="6">
        <v>205</v>
      </c>
      <c r="AD63" s="104">
        <f t="shared" si="22"/>
        <v>0</v>
      </c>
      <c r="AE63" s="104">
        <f>AVERAGE(AD63,AD66,AD69)</f>
        <v>0</v>
      </c>
    </row>
    <row r="64" spans="2:37" x14ac:dyDescent="0.4">
      <c r="B64" t="s">
        <v>172</v>
      </c>
      <c r="C64" s="70">
        <v>250</v>
      </c>
      <c r="D64" s="70">
        <v>12</v>
      </c>
      <c r="E64" s="102">
        <v>215.87</v>
      </c>
      <c r="F64" s="102">
        <f t="shared" si="7"/>
        <v>272.73358966044378</v>
      </c>
      <c r="Z64" s="6" t="s">
        <v>110</v>
      </c>
      <c r="AA64" s="6">
        <v>250</v>
      </c>
      <c r="AB64" s="6">
        <v>25</v>
      </c>
      <c r="AC64" s="6">
        <v>190</v>
      </c>
      <c r="AD64" s="104">
        <f t="shared" si="22"/>
        <v>645.55921052631572</v>
      </c>
      <c r="AE64" s="104"/>
    </row>
    <row r="65" spans="2:31" x14ac:dyDescent="0.4">
      <c r="C65" s="70">
        <v>500</v>
      </c>
      <c r="D65" s="70">
        <v>7</v>
      </c>
      <c r="E65" s="102">
        <v>220.84</v>
      </c>
      <c r="F65" s="102">
        <f t="shared" si="7"/>
        <v>155.51417315703677</v>
      </c>
      <c r="Z65" s="6"/>
      <c r="AA65" s="6">
        <v>500</v>
      </c>
      <c r="AB65" s="6">
        <v>12</v>
      </c>
      <c r="AC65" s="6">
        <v>152</v>
      </c>
      <c r="AD65" s="104">
        <f t="shared" si="22"/>
        <v>387.33552631578948</v>
      </c>
      <c r="AE65" s="104"/>
    </row>
    <row r="66" spans="2:31" x14ac:dyDescent="0.4">
      <c r="C66" s="70">
        <v>1000</v>
      </c>
      <c r="D66" s="70">
        <v>0</v>
      </c>
      <c r="F66" s="102"/>
      <c r="Z66" s="6"/>
      <c r="AA66" s="6">
        <v>1000</v>
      </c>
      <c r="AB66" s="6">
        <v>0</v>
      </c>
      <c r="AC66" s="6">
        <v>192</v>
      </c>
      <c r="AD66" s="104">
        <f t="shared" si="22"/>
        <v>0</v>
      </c>
      <c r="AE66" s="104"/>
    </row>
    <row r="67" spans="2:31" x14ac:dyDescent="0.4">
      <c r="B67" t="s">
        <v>173</v>
      </c>
      <c r="C67" s="70">
        <v>250</v>
      </c>
      <c r="D67" s="70">
        <v>14</v>
      </c>
      <c r="E67" s="102">
        <v>212.35</v>
      </c>
      <c r="F67" s="102">
        <f t="shared" si="7"/>
        <v>323.46362137979747</v>
      </c>
      <c r="Z67" s="6" t="s">
        <v>111</v>
      </c>
      <c r="AA67" s="6">
        <v>250</v>
      </c>
      <c r="AB67" s="6">
        <v>34</v>
      </c>
      <c r="AC67" s="6">
        <v>188</v>
      </c>
      <c r="AD67" s="104">
        <f t="shared" si="22"/>
        <v>887.30053191489367</v>
      </c>
      <c r="AE67" s="104"/>
    </row>
    <row r="68" spans="2:31" x14ac:dyDescent="0.4">
      <c r="C68" s="70">
        <v>500</v>
      </c>
      <c r="D68" s="70">
        <v>10</v>
      </c>
      <c r="E68" s="102">
        <v>208.42</v>
      </c>
      <c r="F68" s="102">
        <f t="shared" si="7"/>
        <v>235.40207273774112</v>
      </c>
      <c r="Z68" s="6"/>
      <c r="AA68" s="6">
        <v>500</v>
      </c>
      <c r="AB68" s="6">
        <v>11</v>
      </c>
      <c r="AC68" s="6">
        <v>143</v>
      </c>
      <c r="AD68" s="104">
        <f t="shared" si="22"/>
        <v>377.40384615384619</v>
      </c>
      <c r="AE68" s="104"/>
    </row>
    <row r="69" spans="2:31" x14ac:dyDescent="0.4">
      <c r="C69" s="70">
        <v>1000</v>
      </c>
      <c r="D69" s="70">
        <v>0</v>
      </c>
      <c r="F69" s="102"/>
      <c r="Z69" s="6"/>
      <c r="AA69" s="6">
        <v>1000</v>
      </c>
      <c r="AB69" s="6">
        <v>0</v>
      </c>
      <c r="AC69" s="6">
        <v>215</v>
      </c>
      <c r="AD69" s="104">
        <f t="shared" si="22"/>
        <v>0</v>
      </c>
      <c r="AE69" s="104"/>
    </row>
    <row r="70" spans="2:31" x14ac:dyDescent="0.4">
      <c r="Z70" s="6" t="s">
        <v>114</v>
      </c>
      <c r="AA70" s="6">
        <v>250</v>
      </c>
      <c r="AB70" s="6">
        <v>13</v>
      </c>
      <c r="AC70" s="6">
        <v>183</v>
      </c>
      <c r="AD70" s="104">
        <f>4906.25/AC70*AB70</f>
        <v>348.53142076502729</v>
      </c>
      <c r="AE70" s="104">
        <f>AVERAGE(AD70,AD73,AD76)</f>
        <v>251.13719679525431</v>
      </c>
    </row>
    <row r="71" spans="2:31" ht="16.149999999999999" x14ac:dyDescent="0.4">
      <c r="B71" s="72" t="s">
        <v>379</v>
      </c>
      <c r="Z71" s="6"/>
      <c r="AA71" s="6">
        <v>500</v>
      </c>
      <c r="AB71" s="6">
        <v>0</v>
      </c>
      <c r="AC71" s="6">
        <v>272</v>
      </c>
      <c r="AD71" s="104">
        <f t="shared" ref="AD71:AD78" si="23">4906.25/AC71*AB71</f>
        <v>0</v>
      </c>
      <c r="AE71" s="104">
        <f>AVERAGE(AD71,AD74,AD77)</f>
        <v>0</v>
      </c>
    </row>
    <row r="72" spans="2:31" x14ac:dyDescent="0.4">
      <c r="Z72" s="6"/>
      <c r="AA72" s="6">
        <v>1000</v>
      </c>
      <c r="AB72" s="6">
        <v>0</v>
      </c>
      <c r="AC72" s="6">
        <v>233</v>
      </c>
      <c r="AD72" s="104">
        <f t="shared" si="23"/>
        <v>0</v>
      </c>
      <c r="AE72" s="104">
        <f>AVERAGE(AD72,AD75,AD78)</f>
        <v>0</v>
      </c>
    </row>
    <row r="73" spans="2:31" x14ac:dyDescent="0.4">
      <c r="Z73" s="6" t="s">
        <v>112</v>
      </c>
      <c r="AA73" s="6">
        <v>250</v>
      </c>
      <c r="AB73" s="6">
        <v>7</v>
      </c>
      <c r="AC73" s="6">
        <v>198</v>
      </c>
      <c r="AD73" s="104">
        <f t="shared" si="23"/>
        <v>173.45328282828282</v>
      </c>
      <c r="AE73" s="104"/>
    </row>
    <row r="74" spans="2:31" x14ac:dyDescent="0.4">
      <c r="Z74" s="6"/>
      <c r="AA74" s="6">
        <v>500</v>
      </c>
      <c r="AB74" s="6">
        <v>0</v>
      </c>
      <c r="AC74" s="6">
        <v>244</v>
      </c>
      <c r="AD74" s="104">
        <f t="shared" si="23"/>
        <v>0</v>
      </c>
      <c r="AE74" s="104"/>
    </row>
    <row r="75" spans="2:31" x14ac:dyDescent="0.4">
      <c r="Z75" s="6"/>
      <c r="AA75" s="6">
        <v>1000</v>
      </c>
      <c r="AB75" s="6">
        <v>0</v>
      </c>
      <c r="AC75" s="6">
        <v>263</v>
      </c>
      <c r="AD75" s="104">
        <f t="shared" si="23"/>
        <v>0</v>
      </c>
      <c r="AE75" s="104"/>
    </row>
    <row r="76" spans="2:31" x14ac:dyDescent="0.4">
      <c r="Z76" s="6" t="s">
        <v>113</v>
      </c>
      <c r="AA76" s="6">
        <v>250</v>
      </c>
      <c r="AB76" s="6">
        <v>10</v>
      </c>
      <c r="AC76" s="6">
        <v>212</v>
      </c>
      <c r="AD76" s="104">
        <f t="shared" si="23"/>
        <v>231.42688679245282</v>
      </c>
      <c r="AE76" s="104"/>
    </row>
    <row r="77" spans="2:31" x14ac:dyDescent="0.4">
      <c r="Z77" s="6"/>
      <c r="AA77" s="6">
        <v>500</v>
      </c>
      <c r="AB77" s="6">
        <v>0</v>
      </c>
      <c r="AC77" s="6">
        <v>239</v>
      </c>
      <c r="AD77" s="104">
        <f t="shared" si="23"/>
        <v>0</v>
      </c>
      <c r="AE77" s="104"/>
    </row>
    <row r="78" spans="2:31" x14ac:dyDescent="0.4">
      <c r="Z78" s="6"/>
      <c r="AA78" s="6">
        <v>1000</v>
      </c>
      <c r="AB78" s="6">
        <v>0</v>
      </c>
      <c r="AC78" s="6">
        <v>248</v>
      </c>
      <c r="AD78" s="104">
        <f t="shared" si="23"/>
        <v>0</v>
      </c>
      <c r="AE78" s="104"/>
    </row>
    <row r="79" spans="2:31" x14ac:dyDescent="0.4">
      <c r="Z79" s="6" t="s">
        <v>117</v>
      </c>
      <c r="AA79" s="6">
        <v>250</v>
      </c>
      <c r="AB79" s="6">
        <v>14</v>
      </c>
      <c r="AC79" s="6">
        <v>275</v>
      </c>
      <c r="AD79" s="104">
        <f>4906.25/AC79*AB79</f>
        <v>249.77272727272725</v>
      </c>
      <c r="AE79" s="104">
        <f>AVERAGE(AD79,AD82,AD85)</f>
        <v>231.1971296523183</v>
      </c>
    </row>
    <row r="80" spans="2:31" x14ac:dyDescent="0.4">
      <c r="Z80" s="6"/>
      <c r="AA80" s="6">
        <v>500</v>
      </c>
      <c r="AB80" s="6">
        <v>7</v>
      </c>
      <c r="AC80" s="6">
        <v>300</v>
      </c>
      <c r="AD80" s="104">
        <f t="shared" ref="AD80:AD87" si="24">4906.25/AC80*AB80</f>
        <v>114.47916666666667</v>
      </c>
      <c r="AE80" s="104">
        <f>AVERAGE(AD80,AD83,AD86)</f>
        <v>79.083539253395358</v>
      </c>
    </row>
    <row r="81" spans="26:31" x14ac:dyDescent="0.4">
      <c r="Z81" s="6"/>
      <c r="AA81" s="6">
        <v>1000</v>
      </c>
      <c r="AB81" s="6">
        <v>1</v>
      </c>
      <c r="AC81" s="6">
        <v>317</v>
      </c>
      <c r="AD81" s="104">
        <f t="shared" si="24"/>
        <v>15.477129337539433</v>
      </c>
      <c r="AE81" s="104">
        <f>AVERAGE(AD81,AD84,AD87)</f>
        <v>16.551264474742243</v>
      </c>
    </row>
    <row r="82" spans="26:31" x14ac:dyDescent="0.4">
      <c r="Z82" s="6" t="s">
        <v>115</v>
      </c>
      <c r="AA82" s="6">
        <v>250</v>
      </c>
      <c r="AB82" s="6">
        <v>10</v>
      </c>
      <c r="AC82" s="6">
        <v>231</v>
      </c>
      <c r="AD82" s="104">
        <f t="shared" si="24"/>
        <v>212.3917748917749</v>
      </c>
      <c r="AE82" s="104"/>
    </row>
    <row r="83" spans="26:31" x14ac:dyDescent="0.4">
      <c r="Z83" s="6"/>
      <c r="AA83" s="6">
        <v>500</v>
      </c>
      <c r="AB83" s="6">
        <v>5</v>
      </c>
      <c r="AC83" s="6">
        <v>290</v>
      </c>
      <c r="AD83" s="104">
        <f t="shared" si="24"/>
        <v>84.590517241379303</v>
      </c>
      <c r="AE83" s="104"/>
    </row>
    <row r="84" spans="26:31" x14ac:dyDescent="0.4">
      <c r="Z84" s="6"/>
      <c r="AA84" s="6">
        <v>1000</v>
      </c>
      <c r="AB84" s="6">
        <v>1</v>
      </c>
      <c r="AC84" s="6">
        <v>272</v>
      </c>
      <c r="AD84" s="104">
        <f t="shared" si="24"/>
        <v>18.037683823529413</v>
      </c>
      <c r="AE84" s="104"/>
    </row>
    <row r="85" spans="26:31" x14ac:dyDescent="0.4">
      <c r="Z85" s="6" t="s">
        <v>116</v>
      </c>
      <c r="AA85" s="6">
        <v>250</v>
      </c>
      <c r="AB85" s="6">
        <v>10</v>
      </c>
      <c r="AC85" s="6">
        <v>212</v>
      </c>
      <c r="AD85" s="104">
        <f t="shared" si="24"/>
        <v>231.42688679245282</v>
      </c>
      <c r="AE85" s="104"/>
    </row>
    <row r="86" spans="26:31" x14ac:dyDescent="0.4">
      <c r="Z86" s="6"/>
      <c r="AA86" s="6">
        <v>500</v>
      </c>
      <c r="AB86" s="6">
        <v>2</v>
      </c>
      <c r="AC86" s="6">
        <v>257</v>
      </c>
      <c r="AD86" s="104">
        <f t="shared" si="24"/>
        <v>38.180933852140079</v>
      </c>
      <c r="AE86" s="104"/>
    </row>
    <row r="87" spans="26:31" x14ac:dyDescent="0.4">
      <c r="Z87" s="6"/>
      <c r="AA87" s="6">
        <v>1000</v>
      </c>
      <c r="AB87" s="6">
        <v>1</v>
      </c>
      <c r="AC87" s="6">
        <v>304</v>
      </c>
      <c r="AD87" s="104">
        <f t="shared" si="24"/>
        <v>16.138980263157894</v>
      </c>
      <c r="AE87" s="104"/>
    </row>
    <row r="88" spans="26:31" x14ac:dyDescent="0.4">
      <c r="Z88" s="6" t="s">
        <v>118</v>
      </c>
      <c r="AA88" s="6">
        <v>250</v>
      </c>
      <c r="AB88" s="6">
        <v>10</v>
      </c>
      <c r="AC88" s="6">
        <v>205</v>
      </c>
      <c r="AD88" s="104">
        <f>4906.25/AC88*AB88</f>
        <v>239.32926829268294</v>
      </c>
      <c r="AE88" s="104">
        <f>AVERAGE(AD88,AD91,AD94)</f>
        <v>210.69031849493368</v>
      </c>
    </row>
    <row r="89" spans="26:31" x14ac:dyDescent="0.4">
      <c r="Z89" s="6"/>
      <c r="AA89" s="6">
        <v>500</v>
      </c>
      <c r="AB89" s="6">
        <v>0</v>
      </c>
      <c r="AC89" s="6">
        <v>270</v>
      </c>
      <c r="AD89" s="104">
        <f t="shared" ref="AD89:AD96" si="25">4906.25/AC89*AB89</f>
        <v>0</v>
      </c>
      <c r="AE89" s="104">
        <f>AVERAGE(AD89,AD92,AD95)</f>
        <v>37.314234719895097</v>
      </c>
    </row>
    <row r="90" spans="26:31" x14ac:dyDescent="0.4">
      <c r="Z90" s="6"/>
      <c r="AA90" s="6">
        <v>1000</v>
      </c>
      <c r="AB90" s="6">
        <v>0</v>
      </c>
      <c r="AC90" s="6">
        <v>260</v>
      </c>
      <c r="AD90" s="104">
        <f t="shared" si="25"/>
        <v>0</v>
      </c>
      <c r="AE90" s="104">
        <f>AVERAGE(AD90,AD93,AD96)</f>
        <v>0</v>
      </c>
    </row>
    <row r="91" spans="26:31" x14ac:dyDescent="0.4">
      <c r="Z91" s="6" t="s">
        <v>119</v>
      </c>
      <c r="AA91" s="6">
        <v>250</v>
      </c>
      <c r="AB91" s="6">
        <v>9</v>
      </c>
      <c r="AC91" s="6">
        <v>203</v>
      </c>
      <c r="AD91" s="104">
        <f t="shared" si="25"/>
        <v>217.51847290640393</v>
      </c>
      <c r="AE91" s="104"/>
    </row>
    <row r="92" spans="26:31" x14ac:dyDescent="0.4">
      <c r="Z92" s="6"/>
      <c r="AA92" s="6">
        <v>500</v>
      </c>
      <c r="AB92" s="6">
        <v>2</v>
      </c>
      <c r="AC92" s="6">
        <v>259</v>
      </c>
      <c r="AD92" s="104">
        <f t="shared" si="25"/>
        <v>37.886100386100388</v>
      </c>
      <c r="AE92" s="104"/>
    </row>
    <row r="93" spans="26:31" x14ac:dyDescent="0.4">
      <c r="Z93" s="6"/>
      <c r="AA93" s="6">
        <v>1000</v>
      </c>
      <c r="AB93" s="6">
        <v>0</v>
      </c>
      <c r="AC93" s="6">
        <v>268</v>
      </c>
      <c r="AD93" s="104">
        <f t="shared" si="25"/>
        <v>0</v>
      </c>
      <c r="AE93" s="104"/>
    </row>
    <row r="94" spans="26:31" x14ac:dyDescent="0.4">
      <c r="Z94" s="6" t="s">
        <v>120</v>
      </c>
      <c r="AA94" s="6">
        <v>250</v>
      </c>
      <c r="AB94" s="6">
        <v>7</v>
      </c>
      <c r="AC94" s="6">
        <v>196</v>
      </c>
      <c r="AD94" s="104">
        <f t="shared" si="25"/>
        <v>175.22321428571428</v>
      </c>
      <c r="AE94" s="104"/>
    </row>
    <row r="95" spans="26:31" x14ac:dyDescent="0.4">
      <c r="Z95" s="6"/>
      <c r="AA95" s="6">
        <v>500</v>
      </c>
      <c r="AB95" s="6">
        <v>4</v>
      </c>
      <c r="AC95" s="6">
        <v>265</v>
      </c>
      <c r="AD95" s="104">
        <f t="shared" si="25"/>
        <v>74.056603773584911</v>
      </c>
      <c r="AE95" s="104"/>
    </row>
    <row r="96" spans="26:31" x14ac:dyDescent="0.4">
      <c r="Z96" s="6"/>
      <c r="AA96" s="6">
        <v>1000</v>
      </c>
      <c r="AB96" s="6">
        <v>0</v>
      </c>
      <c r="AC96" s="6">
        <v>282</v>
      </c>
      <c r="AD96" s="104">
        <f t="shared" si="25"/>
        <v>0</v>
      </c>
      <c r="AE96" s="104"/>
    </row>
    <row r="100" spans="26:31" x14ac:dyDescent="0.4">
      <c r="Z100" s="6"/>
      <c r="AA100" s="6"/>
      <c r="AB100" s="6"/>
      <c r="AC100" s="6"/>
      <c r="AD100" s="6"/>
      <c r="AE100" s="6"/>
    </row>
  </sheetData>
  <mergeCells count="6">
    <mergeCell ref="AB2:AD2"/>
    <mergeCell ref="D2:H2"/>
    <mergeCell ref="I2:K2"/>
    <mergeCell ref="L2:N2"/>
    <mergeCell ref="O2:R2"/>
    <mergeCell ref="S2:AA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0"/>
  <sheetViews>
    <sheetView workbookViewId="0">
      <selection activeCell="C15" sqref="C15"/>
    </sheetView>
  </sheetViews>
  <sheetFormatPr defaultRowHeight="13.9" x14ac:dyDescent="0.4"/>
  <cols>
    <col min="1" max="1" width="9" customWidth="1"/>
    <col min="2" max="2" width="6.1328125" customWidth="1"/>
    <col min="3" max="3" width="26.265625" customWidth="1"/>
    <col min="4" max="4" width="14.1328125" customWidth="1"/>
    <col min="5" max="5" width="10.86328125" customWidth="1"/>
    <col min="6" max="6" width="12.1328125" customWidth="1"/>
    <col min="7" max="7" width="15.3984375" customWidth="1"/>
    <col min="8" max="8" width="18" customWidth="1"/>
  </cols>
  <sheetData>
    <row r="1" spans="2:8" ht="14.25" thickBot="1" x14ac:dyDescent="0.45"/>
    <row r="2" spans="2:8" ht="14.65" x14ac:dyDescent="0.4">
      <c r="B2" s="22" t="s">
        <v>384</v>
      </c>
      <c r="C2" s="24" t="s">
        <v>8</v>
      </c>
      <c r="D2" s="24" t="s">
        <v>243</v>
      </c>
      <c r="E2" s="24" t="s">
        <v>177</v>
      </c>
      <c r="F2" s="24" t="s">
        <v>273</v>
      </c>
      <c r="G2" s="24" t="s">
        <v>244</v>
      </c>
      <c r="H2" s="23" t="s">
        <v>274</v>
      </c>
    </row>
    <row r="3" spans="2:8" x14ac:dyDescent="0.4">
      <c r="B3" s="20"/>
      <c r="C3" s="25"/>
      <c r="D3" s="25">
        <v>22.14</v>
      </c>
      <c r="E3" s="25">
        <v>15.5</v>
      </c>
      <c r="F3" s="25">
        <v>21.51</v>
      </c>
      <c r="G3" s="25">
        <v>19.84</v>
      </c>
      <c r="H3" s="16">
        <v>14.87</v>
      </c>
    </row>
    <row r="4" spans="2:8" x14ac:dyDescent="0.4">
      <c r="B4" s="20"/>
      <c r="C4" s="25"/>
      <c r="D4" s="25">
        <v>33.39</v>
      </c>
      <c r="E4" s="25">
        <v>17.079999999999998</v>
      </c>
      <c r="F4" s="25">
        <v>23.09</v>
      </c>
      <c r="G4" s="25">
        <v>25.52</v>
      </c>
      <c r="H4" s="16">
        <v>21.51</v>
      </c>
    </row>
    <row r="5" spans="2:8" x14ac:dyDescent="0.4">
      <c r="B5" s="20"/>
      <c r="C5" s="25"/>
      <c r="D5" s="25">
        <v>16.45</v>
      </c>
      <c r="E5" s="25">
        <v>24.67</v>
      </c>
      <c r="F5" s="25">
        <v>22.46</v>
      </c>
      <c r="G5" s="25">
        <v>17.8</v>
      </c>
      <c r="H5" s="16">
        <v>22.46</v>
      </c>
    </row>
    <row r="6" spans="2:8" x14ac:dyDescent="0.4">
      <c r="B6" s="20"/>
      <c r="C6" s="25"/>
      <c r="D6" s="25">
        <v>21.83</v>
      </c>
      <c r="E6" s="25">
        <v>25.31</v>
      </c>
      <c r="F6" s="25"/>
      <c r="G6" s="25">
        <v>14.98</v>
      </c>
      <c r="H6" s="16">
        <v>24.99</v>
      </c>
    </row>
    <row r="7" spans="2:8" ht="14.25" thickBot="1" x14ac:dyDescent="0.45">
      <c r="B7" s="21"/>
      <c r="C7" s="26"/>
      <c r="D7" s="26">
        <v>23.72</v>
      </c>
      <c r="E7" s="27"/>
      <c r="F7" s="26"/>
      <c r="G7" s="26">
        <v>18.03</v>
      </c>
      <c r="H7" s="19">
        <v>19.3</v>
      </c>
    </row>
    <row r="8" spans="2:8" x14ac:dyDescent="0.4">
      <c r="C8" s="1"/>
      <c r="D8" s="1"/>
      <c r="E8" s="1"/>
      <c r="F8" s="1"/>
      <c r="G8" s="1"/>
    </row>
    <row r="9" spans="2:8" x14ac:dyDescent="0.4">
      <c r="C9" s="1"/>
      <c r="D9" s="1"/>
      <c r="E9" s="1"/>
      <c r="F9" s="1"/>
      <c r="G9" s="1"/>
      <c r="H9" s="1"/>
    </row>
    <row r="10" spans="2:8" x14ac:dyDescent="0.4">
      <c r="C10" s="1"/>
      <c r="D10" s="1"/>
      <c r="E10" s="1"/>
      <c r="F10" s="1"/>
      <c r="G10" s="1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47"/>
  <sheetViews>
    <sheetView workbookViewId="0">
      <selection activeCell="C2" sqref="C2"/>
    </sheetView>
  </sheetViews>
  <sheetFormatPr defaultRowHeight="13.9" x14ac:dyDescent="0.4"/>
  <cols>
    <col min="6" max="7" width="11" bestFit="1" customWidth="1"/>
    <col min="21" max="21" width="10.59765625" customWidth="1"/>
    <col min="22" max="22" width="11.46484375" customWidth="1"/>
  </cols>
  <sheetData>
    <row r="1" spans="2:22" ht="14.25" thickBot="1" x14ac:dyDescent="0.45"/>
    <row r="2" spans="2:22" x14ac:dyDescent="0.4">
      <c r="B2" s="14" t="s">
        <v>285</v>
      </c>
      <c r="C2" s="159" t="s">
        <v>183</v>
      </c>
      <c r="D2" s="235" t="s">
        <v>348</v>
      </c>
      <c r="E2" s="236"/>
      <c r="F2" s="237"/>
      <c r="G2" s="235" t="s">
        <v>349</v>
      </c>
      <c r="H2" s="236"/>
      <c r="I2" s="237"/>
      <c r="J2" s="235" t="s">
        <v>350</v>
      </c>
      <c r="K2" s="236"/>
      <c r="L2" s="237"/>
      <c r="M2" s="236" t="s">
        <v>351</v>
      </c>
      <c r="N2" s="236"/>
      <c r="O2" s="238"/>
      <c r="Q2" s="14" t="s">
        <v>284</v>
      </c>
      <c r="R2" s="218" t="s">
        <v>383</v>
      </c>
      <c r="S2" s="213"/>
      <c r="T2" s="213"/>
      <c r="U2" s="213"/>
      <c r="V2" s="214"/>
    </row>
    <row r="3" spans="2:22" x14ac:dyDescent="0.4">
      <c r="B3" s="20"/>
      <c r="C3" s="151">
        <v>0.25</v>
      </c>
      <c r="D3" s="201">
        <v>99.383859999999999</v>
      </c>
      <c r="E3" s="91">
        <v>146.3296</v>
      </c>
      <c r="F3" s="98">
        <v>124.1909</v>
      </c>
      <c r="G3" s="201">
        <v>447.68299999999999</v>
      </c>
      <c r="H3" s="91">
        <v>513.32590000000005</v>
      </c>
      <c r="I3" s="98">
        <v>534.72619999999995</v>
      </c>
      <c r="J3" s="201">
        <v>448.71800000000002</v>
      </c>
      <c r="K3" s="91">
        <v>418.35039999999998</v>
      </c>
      <c r="L3" s="98">
        <v>582.00689999999997</v>
      </c>
      <c r="M3" s="91">
        <v>547.53089999999997</v>
      </c>
      <c r="N3" s="91">
        <v>559.00570000000005</v>
      </c>
      <c r="O3" s="97">
        <v>475.46129999999999</v>
      </c>
      <c r="Q3" s="20"/>
      <c r="R3" s="5" t="s">
        <v>2</v>
      </c>
      <c r="S3" s="5" t="s">
        <v>348</v>
      </c>
      <c r="T3" s="5" t="s">
        <v>349</v>
      </c>
      <c r="U3" s="5" t="s">
        <v>380</v>
      </c>
      <c r="V3" s="51" t="s">
        <v>381</v>
      </c>
    </row>
    <row r="4" spans="2:22" x14ac:dyDescent="0.4">
      <c r="B4" s="20"/>
      <c r="C4" s="25">
        <v>0.5</v>
      </c>
      <c r="D4" s="201">
        <v>17.882529999999999</v>
      </c>
      <c r="E4" s="91">
        <v>0</v>
      </c>
      <c r="F4" s="98">
        <v>50.799860000000002</v>
      </c>
      <c r="G4" s="201">
        <v>151.411</v>
      </c>
      <c r="H4" s="91">
        <v>169.00049999999999</v>
      </c>
      <c r="I4" s="98">
        <v>206.96780000000001</v>
      </c>
      <c r="J4" s="201">
        <v>154.6807</v>
      </c>
      <c r="K4" s="91">
        <v>108.2775</v>
      </c>
      <c r="L4" s="98">
        <v>184.51089999999999</v>
      </c>
      <c r="M4" s="91">
        <v>182.39779999999999</v>
      </c>
      <c r="N4" s="91">
        <v>168.05359999999999</v>
      </c>
      <c r="O4" s="97">
        <v>206.22790000000001</v>
      </c>
      <c r="Q4" s="20"/>
      <c r="R4" s="91">
        <v>97.674419999999998</v>
      </c>
      <c r="S4" s="91">
        <v>25.581399999999999</v>
      </c>
      <c r="T4" s="91">
        <v>51.162790000000001</v>
      </c>
      <c r="U4" s="91">
        <v>53.488370000000003</v>
      </c>
      <c r="V4" s="97">
        <v>46.511629999999997</v>
      </c>
    </row>
    <row r="5" spans="2:22" x14ac:dyDescent="0.4">
      <c r="B5" s="20"/>
      <c r="C5" s="25">
        <v>1</v>
      </c>
      <c r="D5" s="201">
        <v>17.309049999999999</v>
      </c>
      <c r="E5" s="91">
        <v>0</v>
      </c>
      <c r="F5" s="98">
        <v>0</v>
      </c>
      <c r="G5" s="201">
        <v>66.982050000000001</v>
      </c>
      <c r="H5" s="91">
        <v>46.369129999999998</v>
      </c>
      <c r="I5" s="98">
        <v>26.26314</v>
      </c>
      <c r="J5" s="201">
        <v>34.356740000000002</v>
      </c>
      <c r="K5" s="91">
        <v>33.263030000000001</v>
      </c>
      <c r="L5" s="98">
        <v>39.696770000000001</v>
      </c>
      <c r="M5" s="91">
        <v>30.622150000000001</v>
      </c>
      <c r="N5" s="91">
        <v>16.531690000000001</v>
      </c>
      <c r="O5" s="97">
        <v>18.33793</v>
      </c>
      <c r="Q5" s="20"/>
      <c r="R5" s="91">
        <v>111.6279</v>
      </c>
      <c r="S5" s="91">
        <v>20.930230000000002</v>
      </c>
      <c r="T5" s="91">
        <v>46.511629999999997</v>
      </c>
      <c r="U5" s="91">
        <v>48.837209999999999</v>
      </c>
      <c r="V5" s="97">
        <v>34.883719999999997</v>
      </c>
    </row>
    <row r="6" spans="2:22" ht="14.25" thickBot="1" x14ac:dyDescent="0.45">
      <c r="B6" s="21"/>
      <c r="C6" s="26">
        <v>1.5</v>
      </c>
      <c r="D6" s="202">
        <v>0</v>
      </c>
      <c r="E6" s="99">
        <v>0</v>
      </c>
      <c r="F6" s="100">
        <v>0</v>
      </c>
      <c r="G6" s="202">
        <v>38.0623</v>
      </c>
      <c r="H6" s="99">
        <v>0</v>
      </c>
      <c r="I6" s="100">
        <v>0</v>
      </c>
      <c r="J6" s="202">
        <v>0</v>
      </c>
      <c r="K6" s="99">
        <v>0</v>
      </c>
      <c r="L6" s="100">
        <v>0</v>
      </c>
      <c r="M6" s="99">
        <v>0</v>
      </c>
      <c r="N6" s="99">
        <v>0</v>
      </c>
      <c r="O6" s="101">
        <v>0</v>
      </c>
      <c r="Q6" s="21"/>
      <c r="R6" s="99">
        <v>90.697670000000002</v>
      </c>
      <c r="S6" s="99">
        <v>20.930230000000002</v>
      </c>
      <c r="T6" s="99">
        <v>41.860469999999999</v>
      </c>
      <c r="U6" s="99">
        <v>39.534880000000001</v>
      </c>
      <c r="V6" s="101">
        <v>41.860469999999999</v>
      </c>
    </row>
    <row r="7" spans="2:22" x14ac:dyDescent="0.4">
      <c r="B7" s="6"/>
      <c r="C7" s="2"/>
    </row>
    <row r="8" spans="2:22" x14ac:dyDescent="0.4">
      <c r="B8" t="s">
        <v>128</v>
      </c>
      <c r="R8" s="6"/>
    </row>
    <row r="9" spans="2:22" x14ac:dyDescent="0.4">
      <c r="B9" s="73" t="s">
        <v>51</v>
      </c>
      <c r="C9" s="70" t="s">
        <v>52</v>
      </c>
      <c r="D9" s="70" t="s">
        <v>53</v>
      </c>
      <c r="E9" s="70" t="s">
        <v>66</v>
      </c>
      <c r="F9" s="70" t="s">
        <v>65</v>
      </c>
      <c r="G9" s="71" t="s">
        <v>54</v>
      </c>
      <c r="H9" s="73" t="s">
        <v>51</v>
      </c>
      <c r="I9" s="70" t="s">
        <v>52</v>
      </c>
      <c r="J9" s="70" t="s">
        <v>53</v>
      </c>
      <c r="K9" s="70" t="s">
        <v>66</v>
      </c>
      <c r="L9" s="70" t="s">
        <v>65</v>
      </c>
      <c r="M9" s="71" t="s">
        <v>54</v>
      </c>
      <c r="N9" s="73" t="s">
        <v>51</v>
      </c>
      <c r="O9" s="70" t="s">
        <v>52</v>
      </c>
      <c r="P9" s="70" t="s">
        <v>53</v>
      </c>
      <c r="Q9" s="70" t="s">
        <v>66</v>
      </c>
      <c r="R9" s="70" t="s">
        <v>65</v>
      </c>
      <c r="S9" s="71" t="s">
        <v>54</v>
      </c>
    </row>
    <row r="10" spans="2:22" x14ac:dyDescent="0.4">
      <c r="B10" s="72" t="s">
        <v>352</v>
      </c>
      <c r="C10" s="70">
        <v>250</v>
      </c>
      <c r="D10">
        <v>28</v>
      </c>
      <c r="E10">
        <v>317.74</v>
      </c>
      <c r="F10" s="102">
        <f>4906.25/E:E*D:D</f>
        <v>432.35034934222949</v>
      </c>
      <c r="G10" s="102">
        <f>AVERAGE(F10,F14,F18)</f>
        <v>447.6829797751102</v>
      </c>
      <c r="H10" s="72" t="s">
        <v>353</v>
      </c>
      <c r="I10" s="70">
        <v>250</v>
      </c>
      <c r="J10">
        <v>27</v>
      </c>
      <c r="K10">
        <v>323.88</v>
      </c>
      <c r="L10" s="102">
        <f>4906.25/K:K*J:J</f>
        <v>409.00565024082994</v>
      </c>
      <c r="M10" s="102">
        <f>AVERAGE(L10,L14,L18)</f>
        <v>448.71804655790191</v>
      </c>
      <c r="N10" s="72" t="s">
        <v>354</v>
      </c>
      <c r="O10" s="70">
        <v>250</v>
      </c>
      <c r="P10">
        <v>41</v>
      </c>
      <c r="Q10">
        <v>354.1</v>
      </c>
      <c r="R10" s="102">
        <f>4906.25/Q:Q*P:P</f>
        <v>568.07752047444217</v>
      </c>
      <c r="S10" s="102">
        <f>AVERAGE(R10,R14,R18)</f>
        <v>547.53092319715938</v>
      </c>
    </row>
    <row r="11" spans="2:22" x14ac:dyDescent="0.4">
      <c r="C11" s="70">
        <v>500</v>
      </c>
      <c r="D11" s="70">
        <v>8</v>
      </c>
      <c r="E11">
        <v>306.89</v>
      </c>
      <c r="F11" s="102">
        <f t="shared" ref="F11:F44" si="0">4906.25/E:E*D:D</f>
        <v>127.89598879077194</v>
      </c>
      <c r="G11" s="102">
        <f>AVERAGE(F11,F15,F19)</f>
        <v>151.41096908545094</v>
      </c>
      <c r="I11" s="70">
        <v>500</v>
      </c>
      <c r="J11" s="70">
        <v>9</v>
      </c>
      <c r="K11" s="70">
        <v>326.41000000000003</v>
      </c>
      <c r="L11" s="102">
        <f t="shared" ref="L11:L32" si="1">4906.25/K:K*J:J</f>
        <v>135.27848411507</v>
      </c>
      <c r="M11" s="102">
        <f>AVERAGE(L11,L15,L19)</f>
        <v>154.68074466972905</v>
      </c>
      <c r="O11" s="70">
        <v>500</v>
      </c>
      <c r="P11">
        <v>13</v>
      </c>
      <c r="Q11">
        <v>349.62</v>
      </c>
      <c r="R11" s="102">
        <f t="shared" ref="R11:R43" si="2">4906.25/Q:Q*P:P</f>
        <v>182.43020994222297</v>
      </c>
      <c r="S11" s="102">
        <f>AVERAGE(R11,R15,R19)</f>
        <v>182.39784987422112</v>
      </c>
    </row>
    <row r="12" spans="2:22" x14ac:dyDescent="0.4">
      <c r="C12" s="70">
        <v>1000</v>
      </c>
      <c r="D12" s="70">
        <v>4</v>
      </c>
      <c r="E12" s="70">
        <v>318.3</v>
      </c>
      <c r="F12" s="102">
        <f t="shared" si="0"/>
        <v>61.655670750863962</v>
      </c>
      <c r="G12" s="102">
        <f>AVERAGE(F12,F16,F20)</f>
        <v>66.98204992613303</v>
      </c>
      <c r="I12" s="70">
        <v>1000</v>
      </c>
      <c r="J12" s="70">
        <v>1</v>
      </c>
      <c r="K12" s="70">
        <v>323.18</v>
      </c>
      <c r="L12" s="102">
        <f t="shared" si="1"/>
        <v>15.18116838913299</v>
      </c>
      <c r="M12" s="102">
        <f>AVERAGE(L12,L16,L20)</f>
        <v>34.35674075971702</v>
      </c>
      <c r="O12" s="70">
        <v>1000</v>
      </c>
      <c r="P12">
        <v>2</v>
      </c>
      <c r="Q12">
        <v>320.89999999999998</v>
      </c>
      <c r="R12" s="102">
        <f t="shared" si="2"/>
        <v>30.578061701464634</v>
      </c>
      <c r="S12" s="102">
        <f>AVERAGE(R12,R16,R20)</f>
        <v>30.622153832691257</v>
      </c>
    </row>
    <row r="13" spans="2:22" x14ac:dyDescent="0.4">
      <c r="C13" s="70">
        <v>1500</v>
      </c>
      <c r="D13" s="70">
        <v>2</v>
      </c>
      <c r="E13" s="70">
        <v>313.13</v>
      </c>
      <c r="F13" s="102">
        <f t="shared" si="0"/>
        <v>31.336824960878868</v>
      </c>
      <c r="G13" s="102">
        <f>AVERAGE(F13,F17,F21)</f>
        <v>38.062299166776519</v>
      </c>
      <c r="I13" s="70">
        <v>1500</v>
      </c>
      <c r="J13" s="70">
        <v>0</v>
      </c>
      <c r="L13" s="102">
        <v>0</v>
      </c>
      <c r="M13" s="102"/>
      <c r="O13" s="70">
        <v>1500</v>
      </c>
      <c r="P13">
        <v>0</v>
      </c>
      <c r="R13" s="102">
        <v>0</v>
      </c>
      <c r="S13" s="102"/>
    </row>
    <row r="14" spans="2:22" x14ac:dyDescent="0.4">
      <c r="B14" s="72" t="s">
        <v>355</v>
      </c>
      <c r="C14" s="70">
        <v>250</v>
      </c>
      <c r="D14" s="70">
        <v>26</v>
      </c>
      <c r="E14" s="70">
        <v>297.83</v>
      </c>
      <c r="F14" s="102">
        <f t="shared" si="0"/>
        <v>428.30641641204716</v>
      </c>
      <c r="G14" s="102"/>
      <c r="H14" s="72" t="s">
        <v>356</v>
      </c>
      <c r="I14" s="70">
        <v>250</v>
      </c>
      <c r="J14">
        <v>29</v>
      </c>
      <c r="K14">
        <v>295.32</v>
      </c>
      <c r="L14" s="102">
        <f t="shared" si="1"/>
        <v>481.78670594609241</v>
      </c>
      <c r="M14" s="102"/>
      <c r="N14" s="72" t="s">
        <v>357</v>
      </c>
      <c r="O14" s="70">
        <v>250</v>
      </c>
      <c r="P14">
        <v>39</v>
      </c>
      <c r="Q14">
        <v>348.55</v>
      </c>
      <c r="R14" s="102">
        <f t="shared" si="2"/>
        <v>548.97073590589582</v>
      </c>
      <c r="S14" s="102"/>
    </row>
    <row r="15" spans="2:22" x14ac:dyDescent="0.4">
      <c r="C15" s="70">
        <v>500</v>
      </c>
      <c r="D15" s="70">
        <v>9</v>
      </c>
      <c r="E15" s="70">
        <v>299.36</v>
      </c>
      <c r="F15" s="102">
        <f t="shared" si="0"/>
        <v>147.50217129877069</v>
      </c>
      <c r="G15" s="102"/>
      <c r="I15" s="70">
        <v>500</v>
      </c>
      <c r="J15" s="70">
        <v>11</v>
      </c>
      <c r="K15" s="70">
        <v>286.98</v>
      </c>
      <c r="L15" s="102">
        <f t="shared" si="1"/>
        <v>188.05753014147328</v>
      </c>
      <c r="M15" s="102"/>
      <c r="O15" s="70">
        <v>500</v>
      </c>
      <c r="P15">
        <v>14</v>
      </c>
      <c r="Q15">
        <v>333.99</v>
      </c>
      <c r="R15" s="102">
        <f t="shared" si="2"/>
        <v>205.65735501062903</v>
      </c>
      <c r="S15" s="102"/>
    </row>
    <row r="16" spans="2:22" x14ac:dyDescent="0.4">
      <c r="C16" s="70">
        <v>1000</v>
      </c>
      <c r="D16" s="70">
        <v>3</v>
      </c>
      <c r="E16" s="70">
        <v>310.85000000000002</v>
      </c>
      <c r="F16" s="102">
        <f t="shared" si="0"/>
        <v>47.350008042464211</v>
      </c>
      <c r="G16" s="102"/>
      <c r="I16" s="70">
        <v>1000</v>
      </c>
      <c r="J16" s="70">
        <v>3</v>
      </c>
      <c r="K16" s="70">
        <v>297.77999999999997</v>
      </c>
      <c r="L16" s="102">
        <f t="shared" si="1"/>
        <v>49.428269192020963</v>
      </c>
      <c r="M16" s="102"/>
      <c r="O16" s="70">
        <v>1000</v>
      </c>
      <c r="P16">
        <v>2</v>
      </c>
      <c r="Q16">
        <v>319.3</v>
      </c>
      <c r="R16" s="102">
        <f t="shared" si="2"/>
        <v>30.73128719072972</v>
      </c>
      <c r="S16" s="102"/>
    </row>
    <row r="17" spans="2:19" x14ac:dyDescent="0.4">
      <c r="C17" s="70">
        <v>1500</v>
      </c>
      <c r="D17" s="70">
        <v>2</v>
      </c>
      <c r="E17" s="70">
        <v>306.89999999999998</v>
      </c>
      <c r="F17" s="102">
        <f t="shared" si="0"/>
        <v>31.972955360052136</v>
      </c>
      <c r="G17" s="102"/>
      <c r="I17" s="70">
        <v>1500</v>
      </c>
      <c r="J17" s="70">
        <v>0</v>
      </c>
      <c r="L17" s="102">
        <v>0</v>
      </c>
      <c r="M17" s="102"/>
      <c r="O17" s="70">
        <v>1500</v>
      </c>
      <c r="P17">
        <v>0</v>
      </c>
      <c r="R17" s="102">
        <v>0</v>
      </c>
      <c r="S17" s="102"/>
    </row>
    <row r="18" spans="2:19" x14ac:dyDescent="0.4">
      <c r="B18" s="72" t="s">
        <v>358</v>
      </c>
      <c r="C18" s="70">
        <v>250</v>
      </c>
      <c r="D18" s="70">
        <v>30</v>
      </c>
      <c r="E18" s="70">
        <v>305.12</v>
      </c>
      <c r="F18" s="102">
        <f t="shared" si="0"/>
        <v>482.39217357105395</v>
      </c>
      <c r="G18" s="102"/>
      <c r="H18" s="72" t="s">
        <v>359</v>
      </c>
      <c r="I18" s="70">
        <v>250</v>
      </c>
      <c r="J18">
        <v>25</v>
      </c>
      <c r="K18">
        <v>269.36</v>
      </c>
      <c r="L18" s="102">
        <f>4906.25/K:K*J:J</f>
        <v>455.36178348678345</v>
      </c>
      <c r="M18" s="102"/>
      <c r="N18" s="72" t="s">
        <v>360</v>
      </c>
      <c r="O18" s="70">
        <v>250</v>
      </c>
      <c r="P18">
        <v>36</v>
      </c>
      <c r="Q18">
        <v>336.08</v>
      </c>
      <c r="R18" s="102">
        <f>4906.25/Q:Q*P:P</f>
        <v>525.54451321114016</v>
      </c>
      <c r="S18" s="102"/>
    </row>
    <row r="19" spans="2:19" x14ac:dyDescent="0.4">
      <c r="C19" s="70">
        <v>500</v>
      </c>
      <c r="D19">
        <v>11</v>
      </c>
      <c r="E19">
        <v>301.77999999999997</v>
      </c>
      <c r="F19" s="102">
        <f t="shared" si="0"/>
        <v>178.83474716681027</v>
      </c>
      <c r="G19" s="102"/>
      <c r="I19" s="70">
        <v>500</v>
      </c>
      <c r="J19" s="70">
        <v>8</v>
      </c>
      <c r="K19">
        <v>278.95</v>
      </c>
      <c r="L19" s="102">
        <f t="shared" si="1"/>
        <v>140.70621975264385</v>
      </c>
      <c r="M19" s="102"/>
      <c r="O19" s="70">
        <v>500</v>
      </c>
      <c r="P19">
        <v>11</v>
      </c>
      <c r="Q19">
        <v>339.2</v>
      </c>
      <c r="R19" s="102">
        <f t="shared" si="2"/>
        <v>159.10598466981133</v>
      </c>
      <c r="S19" s="102"/>
    </row>
    <row r="20" spans="2:19" x14ac:dyDescent="0.4">
      <c r="C20" s="70">
        <v>1000</v>
      </c>
      <c r="D20" s="70">
        <v>6</v>
      </c>
      <c r="E20" s="70">
        <v>320.18</v>
      </c>
      <c r="F20" s="102">
        <f t="shared" si="0"/>
        <v>91.940470985070903</v>
      </c>
      <c r="G20" s="102"/>
      <c r="I20" s="70">
        <v>1000</v>
      </c>
      <c r="J20" s="70">
        <v>2</v>
      </c>
      <c r="K20" s="70">
        <v>255.13</v>
      </c>
      <c r="L20" s="102">
        <f t="shared" si="1"/>
        <v>38.460784697997099</v>
      </c>
      <c r="M20" s="102"/>
      <c r="O20" s="70">
        <v>1000</v>
      </c>
      <c r="P20">
        <v>2</v>
      </c>
      <c r="Q20">
        <v>321.12</v>
      </c>
      <c r="R20" s="102">
        <f t="shared" si="2"/>
        <v>30.557112605879421</v>
      </c>
      <c r="S20" s="102"/>
    </row>
    <row r="21" spans="2:19" x14ac:dyDescent="0.4">
      <c r="C21" s="70">
        <v>1500</v>
      </c>
      <c r="D21" s="70">
        <v>3</v>
      </c>
      <c r="E21" s="70">
        <v>289.3</v>
      </c>
      <c r="F21" s="102">
        <f t="shared" si="0"/>
        <v>50.877117179398546</v>
      </c>
      <c r="G21" s="102"/>
      <c r="I21" s="70">
        <v>1500</v>
      </c>
      <c r="J21" s="70">
        <v>0</v>
      </c>
      <c r="L21" s="102">
        <v>0</v>
      </c>
      <c r="M21" s="102"/>
      <c r="O21" s="70">
        <v>1500</v>
      </c>
      <c r="P21">
        <v>0</v>
      </c>
      <c r="R21" s="102">
        <v>0</v>
      </c>
      <c r="S21" s="102"/>
    </row>
    <row r="22" spans="2:19" x14ac:dyDescent="0.4">
      <c r="B22" s="72" t="s">
        <v>361</v>
      </c>
      <c r="C22" s="70">
        <v>250</v>
      </c>
      <c r="D22" s="70">
        <v>36</v>
      </c>
      <c r="E22" s="70">
        <v>325.68</v>
      </c>
      <c r="F22" s="102">
        <f t="shared" si="0"/>
        <v>542.32682387619741</v>
      </c>
      <c r="G22" s="102">
        <f>AVERAGE(F22,F26,F30)</f>
        <v>513.3259397939463</v>
      </c>
      <c r="H22" s="72" t="s">
        <v>362</v>
      </c>
      <c r="I22" s="70">
        <v>250</v>
      </c>
      <c r="J22" s="70">
        <v>26</v>
      </c>
      <c r="K22">
        <v>288.33999999999997</v>
      </c>
      <c r="L22" s="102">
        <f t="shared" si="1"/>
        <v>442.40306582506764</v>
      </c>
      <c r="M22" s="102">
        <f>AVERAGE(L22,L26,L30)</f>
        <v>418.35036057740325</v>
      </c>
      <c r="N22" s="72" t="s">
        <v>363</v>
      </c>
      <c r="O22" s="70">
        <v>250</v>
      </c>
      <c r="P22">
        <v>35</v>
      </c>
      <c r="Q22">
        <v>311.3</v>
      </c>
      <c r="R22" s="102">
        <f t="shared" si="2"/>
        <v>551.61821394153549</v>
      </c>
      <c r="S22" s="102">
        <f>AVERAGE(R22,R26,R30)</f>
        <v>559.0056597027459</v>
      </c>
    </row>
    <row r="23" spans="2:19" x14ac:dyDescent="0.4">
      <c r="C23" s="70">
        <v>500</v>
      </c>
      <c r="D23" s="70">
        <v>12</v>
      </c>
      <c r="E23" s="70">
        <v>310.76</v>
      </c>
      <c r="F23" s="102">
        <f t="shared" si="0"/>
        <v>189.4548847985584</v>
      </c>
      <c r="G23" s="102">
        <f>AVERAGE(F23,F27,F31)</f>
        <v>169.00050688931529</v>
      </c>
      <c r="I23" s="70">
        <v>500</v>
      </c>
      <c r="J23" s="70">
        <v>7</v>
      </c>
      <c r="K23">
        <v>279.36</v>
      </c>
      <c r="L23" s="102">
        <f t="shared" si="1"/>
        <v>122.93724942726232</v>
      </c>
      <c r="M23" s="102">
        <f>AVERAGE(L23,L27,L31)</f>
        <v>108.27748233821585</v>
      </c>
      <c r="O23" s="70">
        <v>500</v>
      </c>
      <c r="P23">
        <v>11</v>
      </c>
      <c r="Q23">
        <v>303.45</v>
      </c>
      <c r="R23" s="102">
        <f t="shared" si="2"/>
        <v>177.85055198550009</v>
      </c>
      <c r="S23" s="102">
        <f>AVERAGE(R23,R27,R31)</f>
        <v>168.05362753196192</v>
      </c>
    </row>
    <row r="24" spans="2:19" x14ac:dyDescent="0.4">
      <c r="C24" s="70">
        <v>1000</v>
      </c>
      <c r="D24" s="70">
        <v>3</v>
      </c>
      <c r="E24" s="70">
        <v>319.08</v>
      </c>
      <c r="F24" s="102">
        <f t="shared" si="0"/>
        <v>46.128713802181274</v>
      </c>
      <c r="G24" s="102">
        <f>AVERAGE(F24,F28,F32)</f>
        <v>46.369130063778975</v>
      </c>
      <c r="I24" s="70">
        <v>1000</v>
      </c>
      <c r="J24" s="70">
        <v>3</v>
      </c>
      <c r="K24">
        <v>299.18</v>
      </c>
      <c r="L24" s="102">
        <f t="shared" si="1"/>
        <v>49.196971722708732</v>
      </c>
      <c r="M24" s="102">
        <f>AVERAGE(L24,L28,L32)</f>
        <v>33.263030571259343</v>
      </c>
      <c r="O24" s="70">
        <v>1000</v>
      </c>
      <c r="P24">
        <v>1</v>
      </c>
      <c r="Q24">
        <v>290.67</v>
      </c>
      <c r="R24" s="102">
        <f t="shared" si="2"/>
        <v>16.879106890976018</v>
      </c>
      <c r="S24" s="102">
        <f>AVERAGE(R24,R28,R32)</f>
        <v>16.531691316652147</v>
      </c>
    </row>
    <row r="25" spans="2:19" x14ac:dyDescent="0.4">
      <c r="C25" s="70">
        <v>1500</v>
      </c>
      <c r="D25" s="70">
        <v>0</v>
      </c>
      <c r="F25" s="102">
        <v>0</v>
      </c>
      <c r="G25" s="102"/>
      <c r="I25" s="70">
        <v>1500</v>
      </c>
      <c r="J25">
        <v>0</v>
      </c>
      <c r="L25" s="102">
        <v>0</v>
      </c>
      <c r="M25" s="102"/>
      <c r="O25" s="70">
        <v>1500</v>
      </c>
      <c r="P25">
        <v>0</v>
      </c>
      <c r="R25" s="102">
        <v>0</v>
      </c>
      <c r="S25" s="102"/>
    </row>
    <row r="26" spans="2:19" x14ac:dyDescent="0.4">
      <c r="B26" s="72" t="s">
        <v>364</v>
      </c>
      <c r="C26" s="70">
        <v>250</v>
      </c>
      <c r="D26" s="70">
        <v>33</v>
      </c>
      <c r="E26" s="70">
        <v>322.79000000000002</v>
      </c>
      <c r="F26" s="102">
        <f t="shared" si="0"/>
        <v>501.58384708324292</v>
      </c>
      <c r="G26" s="102"/>
      <c r="H26" s="72" t="s">
        <v>365</v>
      </c>
      <c r="I26" s="70">
        <v>250</v>
      </c>
      <c r="J26">
        <v>22</v>
      </c>
      <c r="K26">
        <v>278.35000000000002</v>
      </c>
      <c r="L26" s="102">
        <f t="shared" si="1"/>
        <v>387.77618106700197</v>
      </c>
      <c r="M26" s="102"/>
      <c r="N26" s="72" t="s">
        <v>366</v>
      </c>
      <c r="O26" s="70">
        <v>250</v>
      </c>
      <c r="P26">
        <v>36</v>
      </c>
      <c r="Q26">
        <v>318.69</v>
      </c>
      <c r="R26" s="102">
        <f t="shared" si="2"/>
        <v>554.2219711945778</v>
      </c>
      <c r="S26" s="102"/>
    </row>
    <row r="27" spans="2:19" x14ac:dyDescent="0.4">
      <c r="C27" s="70">
        <v>500</v>
      </c>
      <c r="D27" s="70">
        <v>11</v>
      </c>
      <c r="E27" s="70">
        <v>316.92</v>
      </c>
      <c r="F27" s="102">
        <f t="shared" si="0"/>
        <v>170.29139846017924</v>
      </c>
      <c r="G27" s="102"/>
      <c r="I27" s="70">
        <v>500</v>
      </c>
      <c r="J27">
        <v>6</v>
      </c>
      <c r="K27">
        <v>258.73</v>
      </c>
      <c r="L27" s="102">
        <f t="shared" si="1"/>
        <v>113.77691029258298</v>
      </c>
      <c r="M27" s="102"/>
      <c r="O27" s="70">
        <v>500</v>
      </c>
      <c r="P27">
        <v>10</v>
      </c>
      <c r="Q27">
        <v>309.52999999999997</v>
      </c>
      <c r="R27" s="102">
        <f t="shared" si="2"/>
        <v>158.5064452557103</v>
      </c>
      <c r="S27" s="102"/>
    </row>
    <row r="28" spans="2:19" x14ac:dyDescent="0.4">
      <c r="C28" s="70">
        <v>1000</v>
      </c>
      <c r="D28" s="70">
        <v>4</v>
      </c>
      <c r="E28" s="70">
        <v>317.77</v>
      </c>
      <c r="F28" s="102">
        <f t="shared" si="0"/>
        <v>61.758504578783402</v>
      </c>
      <c r="G28" s="102"/>
      <c r="I28" s="70">
        <v>1000</v>
      </c>
      <c r="J28">
        <v>1</v>
      </c>
      <c r="K28">
        <v>289.48</v>
      </c>
      <c r="L28" s="102">
        <f t="shared" si="1"/>
        <v>16.948493851043249</v>
      </c>
      <c r="M28" s="102"/>
      <c r="O28" s="70">
        <v>1000</v>
      </c>
      <c r="P28">
        <v>2</v>
      </c>
      <c r="Q28">
        <v>299.93</v>
      </c>
      <c r="R28" s="102">
        <f t="shared" si="2"/>
        <v>32.715967058980425</v>
      </c>
      <c r="S28" s="102"/>
    </row>
    <row r="29" spans="2:19" x14ac:dyDescent="0.4">
      <c r="C29" s="70">
        <v>1500</v>
      </c>
      <c r="D29" s="70">
        <v>0</v>
      </c>
      <c r="F29" s="102">
        <v>0</v>
      </c>
      <c r="G29" s="102"/>
      <c r="I29" s="70">
        <v>1500</v>
      </c>
      <c r="J29">
        <v>0</v>
      </c>
      <c r="L29" s="102">
        <v>0</v>
      </c>
      <c r="M29" s="102"/>
      <c r="O29" s="70">
        <v>1500</v>
      </c>
      <c r="P29">
        <v>0</v>
      </c>
      <c r="R29" s="102">
        <v>0</v>
      </c>
      <c r="S29" s="102"/>
    </row>
    <row r="30" spans="2:19" x14ac:dyDescent="0.4">
      <c r="B30" s="72" t="s">
        <v>367</v>
      </c>
      <c r="C30" s="70">
        <v>250</v>
      </c>
      <c r="D30" s="70">
        <v>34</v>
      </c>
      <c r="E30" s="70">
        <v>336.27</v>
      </c>
      <c r="F30" s="102">
        <f t="shared" si="0"/>
        <v>496.0671484223987</v>
      </c>
      <c r="G30" s="102"/>
      <c r="H30" s="72" t="s">
        <v>368</v>
      </c>
      <c r="I30" s="70">
        <v>250</v>
      </c>
      <c r="J30">
        <v>25</v>
      </c>
      <c r="K30">
        <v>288.69</v>
      </c>
      <c r="L30" s="102">
        <f t="shared" si="1"/>
        <v>424.87183484013997</v>
      </c>
      <c r="M30" s="102"/>
      <c r="N30" s="72" t="s">
        <v>369</v>
      </c>
      <c r="O30" s="70">
        <v>250</v>
      </c>
      <c r="P30">
        <v>36</v>
      </c>
      <c r="Q30">
        <v>309.23</v>
      </c>
      <c r="R30" s="102">
        <f t="shared" si="2"/>
        <v>571.1767939721243</v>
      </c>
      <c r="S30" s="102"/>
    </row>
    <row r="31" spans="2:19" x14ac:dyDescent="0.4">
      <c r="C31" s="70">
        <v>500</v>
      </c>
      <c r="D31" s="70">
        <v>10</v>
      </c>
      <c r="E31" s="70">
        <v>333.18</v>
      </c>
      <c r="F31" s="102">
        <f t="shared" si="0"/>
        <v>147.25523740920823</v>
      </c>
      <c r="G31" s="102"/>
      <c r="I31" s="70">
        <v>500</v>
      </c>
      <c r="J31">
        <v>5</v>
      </c>
      <c r="K31">
        <v>278.39</v>
      </c>
      <c r="L31" s="102">
        <f t="shared" si="1"/>
        <v>88.118287294802258</v>
      </c>
      <c r="M31" s="102"/>
      <c r="O31" s="70">
        <v>500</v>
      </c>
      <c r="P31">
        <v>10</v>
      </c>
      <c r="Q31">
        <v>292.38</v>
      </c>
      <c r="R31" s="102">
        <f t="shared" si="2"/>
        <v>167.8038853546754</v>
      </c>
      <c r="S31" s="102"/>
    </row>
    <row r="32" spans="2:19" x14ac:dyDescent="0.4">
      <c r="C32" s="70">
        <v>1000</v>
      </c>
      <c r="D32" s="70">
        <v>2</v>
      </c>
      <c r="E32" s="70">
        <v>314.3</v>
      </c>
      <c r="F32" s="102">
        <f t="shared" si="0"/>
        <v>31.220171810372253</v>
      </c>
      <c r="G32" s="102"/>
      <c r="I32" s="70">
        <v>1000</v>
      </c>
      <c r="J32">
        <v>2</v>
      </c>
      <c r="K32">
        <v>291.66000000000003</v>
      </c>
      <c r="L32" s="102">
        <f t="shared" si="1"/>
        <v>33.643626140026058</v>
      </c>
      <c r="M32" s="102"/>
      <c r="O32" s="70">
        <v>1000</v>
      </c>
      <c r="P32">
        <v>0</v>
      </c>
      <c r="R32" s="102">
        <v>0</v>
      </c>
      <c r="S32" s="102"/>
    </row>
    <row r="33" spans="2:19" x14ac:dyDescent="0.4">
      <c r="C33" s="70">
        <v>1500</v>
      </c>
      <c r="D33" s="70">
        <v>0</v>
      </c>
      <c r="F33" s="102">
        <v>0</v>
      </c>
      <c r="G33" s="102"/>
      <c r="I33" s="70">
        <v>1500</v>
      </c>
      <c r="J33">
        <v>0</v>
      </c>
      <c r="L33" s="102">
        <v>0</v>
      </c>
      <c r="M33" s="102"/>
      <c r="O33" s="70">
        <v>1500</v>
      </c>
      <c r="P33">
        <v>0</v>
      </c>
      <c r="R33" s="102">
        <v>0</v>
      </c>
      <c r="S33" s="102"/>
    </row>
    <row r="34" spans="2:19" x14ac:dyDescent="0.4">
      <c r="B34" s="72" t="s">
        <v>370</v>
      </c>
      <c r="C34" s="70">
        <v>250</v>
      </c>
      <c r="D34" s="70">
        <v>32</v>
      </c>
      <c r="E34" s="70">
        <v>303.04000000000002</v>
      </c>
      <c r="F34" s="102">
        <f t="shared" si="0"/>
        <v>518.08342133051735</v>
      </c>
      <c r="G34" s="102">
        <f>AVERAGE(F34,F38,F42)</f>
        <v>534.7262272070908</v>
      </c>
      <c r="H34" s="72" t="s">
        <v>371</v>
      </c>
      <c r="I34" s="70">
        <v>250</v>
      </c>
      <c r="J34">
        <v>35</v>
      </c>
      <c r="K34">
        <v>279.11</v>
      </c>
      <c r="L34" s="102">
        <f>4906.25/K:K*J:J</f>
        <v>615.23682419117904</v>
      </c>
      <c r="M34" s="102">
        <f>AVERAGE(L34,L38,L42)</f>
        <v>582.00686122802074</v>
      </c>
      <c r="N34" s="72" t="s">
        <v>372</v>
      </c>
      <c r="O34" s="70">
        <v>250</v>
      </c>
      <c r="P34">
        <v>28</v>
      </c>
      <c r="Q34">
        <v>279.13</v>
      </c>
      <c r="R34" s="102">
        <f t="shared" si="2"/>
        <v>492.1541933865941</v>
      </c>
      <c r="S34" s="102">
        <f>AVERAGE(R34,R38,R42)</f>
        <v>475.4612808253512</v>
      </c>
    </row>
    <row r="35" spans="2:19" x14ac:dyDescent="0.4">
      <c r="C35" s="70">
        <v>500</v>
      </c>
      <c r="D35" s="70">
        <v>14</v>
      </c>
      <c r="E35" s="70">
        <v>328.04</v>
      </c>
      <c r="F35" s="102">
        <f t="shared" si="0"/>
        <v>209.38757468601389</v>
      </c>
      <c r="G35" s="102">
        <f>AVERAGE(F35,F39,F43)</f>
        <v>206.96777480047896</v>
      </c>
      <c r="I35" s="70">
        <v>500</v>
      </c>
      <c r="J35">
        <v>10</v>
      </c>
      <c r="K35">
        <v>284.73</v>
      </c>
      <c r="L35" s="102">
        <f>4906.25/K:K*J:J</f>
        <v>172.31236610121869</v>
      </c>
      <c r="M35" s="102">
        <f>AVERAGE(L35,L39,L43)</f>
        <v>184.51091980550333</v>
      </c>
      <c r="O35" s="70">
        <v>500</v>
      </c>
      <c r="P35">
        <v>12</v>
      </c>
      <c r="Q35">
        <v>287.54000000000002</v>
      </c>
      <c r="R35" s="102">
        <f t="shared" si="2"/>
        <v>204.75412116575086</v>
      </c>
      <c r="S35" s="102">
        <f>AVERAGE(R35,R39,R43)</f>
        <v>206.22794558846294</v>
      </c>
    </row>
    <row r="36" spans="2:19" x14ac:dyDescent="0.4">
      <c r="C36" s="70">
        <v>1000</v>
      </c>
      <c r="D36" s="70">
        <v>2</v>
      </c>
      <c r="E36" s="70">
        <v>314.08999999999997</v>
      </c>
      <c r="F36" s="102">
        <f t="shared" si="0"/>
        <v>31.241045560189757</v>
      </c>
      <c r="G36" s="102">
        <f>AVERAGE(F36,F40,F44)</f>
        <v>26.263144151048412</v>
      </c>
      <c r="I36" s="70">
        <v>1000</v>
      </c>
      <c r="J36">
        <v>2</v>
      </c>
      <c r="K36">
        <v>280.19</v>
      </c>
      <c r="L36" s="102">
        <f>4906.25/K:K*J:J</f>
        <v>35.020878689460723</v>
      </c>
      <c r="M36" s="102">
        <f>AVERAGE(L36,L40,L44)</f>
        <v>39.696769831736155</v>
      </c>
      <c r="O36" s="70">
        <v>1000</v>
      </c>
      <c r="P36">
        <v>2</v>
      </c>
      <c r="Q36">
        <v>266.39</v>
      </c>
      <c r="R36" s="102">
        <f t="shared" si="2"/>
        <v>36.835091407335113</v>
      </c>
      <c r="S36" s="102">
        <f>AVERAGE(R36,R40,R44)</f>
        <v>18.337931280553402</v>
      </c>
    </row>
    <row r="37" spans="2:19" x14ac:dyDescent="0.4">
      <c r="C37" s="70">
        <v>1500</v>
      </c>
      <c r="D37" s="70">
        <v>0</v>
      </c>
      <c r="F37" s="102">
        <v>0</v>
      </c>
      <c r="G37" s="102"/>
      <c r="I37" s="70">
        <v>1500</v>
      </c>
      <c r="J37">
        <v>0</v>
      </c>
      <c r="L37" s="102">
        <v>0</v>
      </c>
      <c r="M37" s="102"/>
      <c r="O37" s="70">
        <v>1500</v>
      </c>
      <c r="P37">
        <v>0</v>
      </c>
      <c r="R37" s="102">
        <v>0</v>
      </c>
      <c r="S37" s="102"/>
    </row>
    <row r="38" spans="2:19" x14ac:dyDescent="0.4">
      <c r="B38" s="72" t="s">
        <v>373</v>
      </c>
      <c r="C38" s="70">
        <v>250</v>
      </c>
      <c r="D38">
        <v>36</v>
      </c>
      <c r="E38">
        <v>312.29000000000002</v>
      </c>
      <c r="F38" s="102">
        <f t="shared" si="0"/>
        <v>565.58006980691027</v>
      </c>
      <c r="G38" s="102"/>
      <c r="H38" s="72" t="s">
        <v>374</v>
      </c>
      <c r="I38" s="70">
        <v>250</v>
      </c>
      <c r="J38">
        <v>32</v>
      </c>
      <c r="K38">
        <v>259.45</v>
      </c>
      <c r="L38" s="102">
        <f>4906.25/K:K*J:J</f>
        <v>605.12622856041628</v>
      </c>
      <c r="M38" s="102"/>
      <c r="N38" s="72" t="s">
        <v>375</v>
      </c>
      <c r="O38" s="70">
        <v>250</v>
      </c>
      <c r="P38">
        <v>27</v>
      </c>
      <c r="Q38">
        <v>288.3</v>
      </c>
      <c r="R38" s="102">
        <f t="shared" si="2"/>
        <v>459.48231009365242</v>
      </c>
      <c r="S38" s="102"/>
    </row>
    <row r="39" spans="2:19" x14ac:dyDescent="0.4">
      <c r="C39" s="70">
        <v>500</v>
      </c>
      <c r="D39">
        <v>15</v>
      </c>
      <c r="E39">
        <v>324.06</v>
      </c>
      <c r="F39" s="102">
        <f t="shared" si="0"/>
        <v>227.09914830586931</v>
      </c>
      <c r="G39" s="102"/>
      <c r="I39" s="70">
        <v>500</v>
      </c>
      <c r="J39">
        <v>12</v>
      </c>
      <c r="K39">
        <v>254.63</v>
      </c>
      <c r="L39" s="102">
        <f>4906.25/K:K*J:J</f>
        <v>231.21784550131565</v>
      </c>
      <c r="M39" s="102"/>
      <c r="O39" s="70">
        <v>500</v>
      </c>
      <c r="P39">
        <v>11</v>
      </c>
      <c r="Q39">
        <v>285.49</v>
      </c>
      <c r="R39" s="102">
        <f t="shared" si="2"/>
        <v>189.03902063119546</v>
      </c>
      <c r="S39" s="102"/>
    </row>
    <row r="40" spans="2:19" x14ac:dyDescent="0.4">
      <c r="C40" s="70">
        <v>1000</v>
      </c>
      <c r="D40">
        <v>2</v>
      </c>
      <c r="E40">
        <v>310.3</v>
      </c>
      <c r="F40" s="102">
        <f t="shared" si="0"/>
        <v>31.622623267805348</v>
      </c>
      <c r="G40" s="102"/>
      <c r="I40" s="70">
        <v>1000</v>
      </c>
      <c r="J40">
        <v>1</v>
      </c>
      <c r="K40">
        <v>260.57</v>
      </c>
      <c r="L40" s="102">
        <f>4906.25/K:K*J:J</f>
        <v>18.828913535710175</v>
      </c>
      <c r="M40" s="102"/>
      <c r="O40" s="70">
        <v>1000</v>
      </c>
      <c r="P40">
        <v>1</v>
      </c>
      <c r="Q40">
        <v>269.89</v>
      </c>
      <c r="R40" s="102">
        <f t="shared" si="2"/>
        <v>18.178702434325096</v>
      </c>
      <c r="S40" s="102"/>
    </row>
    <row r="41" spans="2:19" x14ac:dyDescent="0.4">
      <c r="C41" s="70">
        <v>1500</v>
      </c>
      <c r="D41">
        <v>0</v>
      </c>
      <c r="F41" s="102">
        <v>0</v>
      </c>
      <c r="G41" s="102"/>
      <c r="I41" s="70">
        <v>1500</v>
      </c>
      <c r="J41">
        <v>0</v>
      </c>
      <c r="L41" s="102">
        <v>0</v>
      </c>
      <c r="M41" s="102"/>
      <c r="O41" s="70">
        <v>1500</v>
      </c>
      <c r="R41" s="102"/>
      <c r="S41" s="102"/>
    </row>
    <row r="42" spans="2:19" x14ac:dyDescent="0.4">
      <c r="B42" s="72" t="s">
        <v>376</v>
      </c>
      <c r="C42" s="70">
        <v>250</v>
      </c>
      <c r="D42" s="70">
        <v>33</v>
      </c>
      <c r="E42">
        <v>311.05</v>
      </c>
      <c r="F42" s="102">
        <f t="shared" si="0"/>
        <v>520.515190483845</v>
      </c>
      <c r="G42" s="102"/>
      <c r="H42" s="72" t="s">
        <v>377</v>
      </c>
      <c r="I42" s="70">
        <v>250</v>
      </c>
      <c r="J42">
        <v>31</v>
      </c>
      <c r="K42">
        <v>289.33999999999997</v>
      </c>
      <c r="L42" s="102">
        <f>4906.25/K:K*J:J</f>
        <v>525.65753093246701</v>
      </c>
      <c r="M42" s="102"/>
      <c r="N42" s="72" t="s">
        <v>378</v>
      </c>
      <c r="O42" s="70">
        <v>250</v>
      </c>
      <c r="P42">
        <v>27</v>
      </c>
      <c r="Q42">
        <v>279.02999999999997</v>
      </c>
      <c r="R42" s="102">
        <f t="shared" si="2"/>
        <v>474.74733899580696</v>
      </c>
      <c r="S42" s="102"/>
    </row>
    <row r="43" spans="2:19" x14ac:dyDescent="0.4">
      <c r="C43" s="70">
        <v>500</v>
      </c>
      <c r="D43" s="70">
        <v>12</v>
      </c>
      <c r="E43" s="70">
        <v>319.25</v>
      </c>
      <c r="F43" s="102">
        <f t="shared" si="0"/>
        <v>184.41660140955366</v>
      </c>
      <c r="G43" s="102"/>
      <c r="I43" s="70">
        <v>500</v>
      </c>
      <c r="J43">
        <v>9</v>
      </c>
      <c r="K43">
        <v>294.37</v>
      </c>
      <c r="L43" s="102">
        <f>4906.25/K:K*J:J</f>
        <v>150.00254781397561</v>
      </c>
      <c r="M43" s="102"/>
      <c r="O43" s="70">
        <v>500</v>
      </c>
      <c r="P43">
        <v>13</v>
      </c>
      <c r="Q43">
        <v>283.61</v>
      </c>
      <c r="R43" s="102">
        <f t="shared" si="2"/>
        <v>224.89069496844257</v>
      </c>
      <c r="S43" s="102"/>
    </row>
    <row r="44" spans="2:19" x14ac:dyDescent="0.4">
      <c r="C44" s="70">
        <v>1000</v>
      </c>
      <c r="D44" s="70">
        <v>1</v>
      </c>
      <c r="E44" s="70">
        <v>308.07</v>
      </c>
      <c r="F44" s="102">
        <f t="shared" si="0"/>
        <v>15.925763625150129</v>
      </c>
      <c r="G44" s="102"/>
      <c r="I44" s="70">
        <v>1000</v>
      </c>
      <c r="J44">
        <v>4</v>
      </c>
      <c r="K44">
        <v>300.81</v>
      </c>
      <c r="L44" s="102">
        <f>4906.25/K:K*J:J</f>
        <v>65.240517270037572</v>
      </c>
      <c r="M44" s="102"/>
      <c r="O44" s="70">
        <v>1000</v>
      </c>
      <c r="P44">
        <v>0</v>
      </c>
      <c r="R44" s="102">
        <v>0</v>
      </c>
      <c r="S44" s="102"/>
    </row>
    <row r="45" spans="2:19" x14ac:dyDescent="0.4">
      <c r="B45" s="71"/>
      <c r="C45" s="70">
        <v>1500</v>
      </c>
      <c r="D45" s="70">
        <v>0</v>
      </c>
      <c r="F45" s="102">
        <v>0</v>
      </c>
      <c r="G45" s="102"/>
      <c r="H45" s="71"/>
      <c r="I45" s="70">
        <v>1500</v>
      </c>
      <c r="J45">
        <v>0</v>
      </c>
      <c r="L45" s="102">
        <v>0</v>
      </c>
      <c r="M45" s="102"/>
      <c r="N45" s="71"/>
      <c r="O45" s="70">
        <v>1500</v>
      </c>
      <c r="P45">
        <v>0</v>
      </c>
      <c r="R45" s="102">
        <v>0</v>
      </c>
      <c r="S45" s="102"/>
    </row>
    <row r="46" spans="2:19" x14ac:dyDescent="0.4">
      <c r="B46" s="172"/>
    </row>
    <row r="47" spans="2:19" ht="16.149999999999999" x14ac:dyDescent="0.4">
      <c r="B47" s="72" t="s">
        <v>379</v>
      </c>
    </row>
  </sheetData>
  <mergeCells count="5">
    <mergeCell ref="D2:F2"/>
    <mergeCell ref="G2:I2"/>
    <mergeCell ref="J2:L2"/>
    <mergeCell ref="M2:O2"/>
    <mergeCell ref="R2:V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47"/>
  <sheetViews>
    <sheetView tabSelected="1" zoomScaleNormal="100" workbookViewId="0">
      <selection activeCell="AI25" sqref="AI25"/>
    </sheetView>
  </sheetViews>
  <sheetFormatPr defaultRowHeight="13.9" x14ac:dyDescent="0.4"/>
  <sheetData>
    <row r="1" spans="2:18" ht="14.25" thickBot="1" x14ac:dyDescent="0.45"/>
    <row r="2" spans="2:18" x14ac:dyDescent="0.4">
      <c r="B2" s="12" t="s">
        <v>346</v>
      </c>
      <c r="C2" s="185"/>
      <c r="D2" s="186"/>
    </row>
    <row r="3" spans="2:18" x14ac:dyDescent="0.4">
      <c r="B3" s="187"/>
      <c r="C3" s="239" t="s">
        <v>245</v>
      </c>
      <c r="D3" s="246"/>
      <c r="G3" s="60"/>
      <c r="H3" s="239" t="s">
        <v>245</v>
      </c>
      <c r="I3" s="240"/>
      <c r="L3" s="60" t="s">
        <v>431</v>
      </c>
      <c r="M3" s="67" t="s">
        <v>391</v>
      </c>
      <c r="N3" s="67"/>
      <c r="O3" s="67"/>
      <c r="P3" s="67"/>
      <c r="Q3" s="67"/>
      <c r="R3" s="64"/>
    </row>
    <row r="4" spans="2:18" x14ac:dyDescent="0.4">
      <c r="B4" s="10"/>
      <c r="C4" s="65" t="s">
        <v>32</v>
      </c>
      <c r="D4" s="188" t="s">
        <v>33</v>
      </c>
      <c r="G4" s="61"/>
      <c r="H4" s="60" t="s">
        <v>32</v>
      </c>
      <c r="I4" s="63" t="s">
        <v>33</v>
      </c>
      <c r="L4" s="61"/>
      <c r="M4" s="6" t="s">
        <v>42</v>
      </c>
      <c r="N4" s="6" t="s">
        <v>43</v>
      </c>
      <c r="O4" s="6" t="s">
        <v>44</v>
      </c>
      <c r="P4" s="6" t="s">
        <v>45</v>
      </c>
      <c r="Q4" s="6" t="s">
        <v>46</v>
      </c>
      <c r="R4" s="59" t="s">
        <v>47</v>
      </c>
    </row>
    <row r="5" spans="2:18" x14ac:dyDescent="0.4">
      <c r="B5" s="10"/>
      <c r="C5" s="135">
        <f>H5/H8</f>
        <v>0.86572096842385926</v>
      </c>
      <c r="D5" s="189">
        <f>I5/H8</f>
        <v>0.59825741778467456</v>
      </c>
      <c r="G5" s="61"/>
      <c r="H5" s="140">
        <v>0.76864443874239652</v>
      </c>
      <c r="I5" s="132">
        <v>0.53117257625604164</v>
      </c>
      <c r="L5" s="61" t="s">
        <v>28</v>
      </c>
      <c r="M5" s="6">
        <v>397518</v>
      </c>
      <c r="N5" s="6">
        <v>370049</v>
      </c>
      <c r="O5" s="6">
        <v>361345</v>
      </c>
      <c r="P5" s="6">
        <v>369315</v>
      </c>
      <c r="Q5" s="6">
        <v>376608</v>
      </c>
      <c r="R5" s="59">
        <v>385132</v>
      </c>
    </row>
    <row r="6" spans="2:18" x14ac:dyDescent="0.4">
      <c r="B6" s="10"/>
      <c r="C6" s="135">
        <f>H6/H8</f>
        <v>1.0980507803525215</v>
      </c>
      <c r="D6" s="189">
        <f>I6/H8</f>
        <v>0.70142869763310101</v>
      </c>
      <c r="G6" s="61"/>
      <c r="H6" s="135">
        <v>0.97492224002767203</v>
      </c>
      <c r="I6" s="132">
        <v>0.62277487467074522</v>
      </c>
      <c r="L6" s="61" t="s">
        <v>245</v>
      </c>
      <c r="M6" s="6">
        <v>305550</v>
      </c>
      <c r="N6" s="6">
        <v>360769</v>
      </c>
      <c r="O6" s="6">
        <v>332449</v>
      </c>
      <c r="P6" s="6">
        <v>196170</v>
      </c>
      <c r="Q6" s="6">
        <v>234542</v>
      </c>
      <c r="R6" s="59">
        <v>152844</v>
      </c>
    </row>
    <row r="7" spans="2:18" x14ac:dyDescent="0.4">
      <c r="B7" s="10"/>
      <c r="C7" s="136">
        <f>H7/H8</f>
        <v>1.0362282512236194</v>
      </c>
      <c r="D7" s="190">
        <f>I7/H8</f>
        <v>0.44698323787701255</v>
      </c>
      <c r="G7" s="61"/>
      <c r="H7" s="136">
        <v>0.92003210228452037</v>
      </c>
      <c r="I7" s="132">
        <v>0.39686133585368133</v>
      </c>
      <c r="L7" s="61" t="s">
        <v>49</v>
      </c>
      <c r="M7" s="104">
        <f t="shared" ref="M7:R7" si="0">M6/M5</f>
        <v>0.76864443874239652</v>
      </c>
      <c r="N7" s="104">
        <f t="shared" si="0"/>
        <v>0.97492224002767203</v>
      </c>
      <c r="O7" s="104">
        <f t="shared" si="0"/>
        <v>0.92003210228452037</v>
      </c>
      <c r="P7" s="104">
        <f t="shared" si="0"/>
        <v>0.53117257625604164</v>
      </c>
      <c r="Q7" s="104">
        <f t="shared" si="0"/>
        <v>0.62277487467074522</v>
      </c>
      <c r="R7" s="132">
        <f t="shared" si="0"/>
        <v>0.39686133585368133</v>
      </c>
    </row>
    <row r="8" spans="2:18" x14ac:dyDescent="0.4">
      <c r="B8" s="191" t="s">
        <v>34</v>
      </c>
      <c r="C8" s="137">
        <f>AVERAGE(C5:C7)</f>
        <v>1</v>
      </c>
      <c r="D8" s="192">
        <f>AVERAGE(D5:D7)</f>
        <v>0.58222311776492941</v>
      </c>
      <c r="G8" s="65" t="s">
        <v>35</v>
      </c>
      <c r="H8" s="170">
        <f>AVERAGE(H5:H7)</f>
        <v>0.8878662603515296</v>
      </c>
      <c r="I8" s="138"/>
      <c r="L8" s="61"/>
      <c r="M8" s="6"/>
      <c r="N8" s="6"/>
      <c r="O8" s="6"/>
      <c r="P8" s="6"/>
      <c r="Q8" s="6"/>
      <c r="R8" s="59"/>
    </row>
    <row r="9" spans="2:18" x14ac:dyDescent="0.4">
      <c r="B9" s="193" t="s">
        <v>39</v>
      </c>
      <c r="C9" s="133">
        <f>_xlfn.STDEV.P(C5:C7)</f>
        <v>9.8246798142036657E-2</v>
      </c>
      <c r="D9" s="190">
        <f>_xlfn.STDEV.P(D5:D7)</f>
        <v>0.1044938501554485</v>
      </c>
      <c r="G9" s="6"/>
      <c r="H9" s="66"/>
      <c r="I9" s="6"/>
      <c r="L9" s="61" t="s">
        <v>28</v>
      </c>
      <c r="M9" s="6">
        <v>481064</v>
      </c>
      <c r="N9" s="6">
        <v>488408</v>
      </c>
      <c r="O9" s="6">
        <v>462757</v>
      </c>
      <c r="P9" s="6">
        <v>465111</v>
      </c>
      <c r="Q9" s="6">
        <v>496672</v>
      </c>
      <c r="R9" s="59">
        <v>487219</v>
      </c>
    </row>
    <row r="10" spans="2:18" x14ac:dyDescent="0.4">
      <c r="B10" s="10"/>
      <c r="C10" s="6"/>
      <c r="D10" s="13"/>
      <c r="H10" s="58"/>
      <c r="L10" s="61" t="s">
        <v>48</v>
      </c>
      <c r="M10" s="6">
        <v>451017</v>
      </c>
      <c r="N10" s="6">
        <v>397533</v>
      </c>
      <c r="O10" s="6">
        <v>339939</v>
      </c>
      <c r="P10" s="6">
        <v>561321</v>
      </c>
      <c r="Q10" s="6">
        <v>565381</v>
      </c>
      <c r="R10" s="59">
        <v>489473</v>
      </c>
    </row>
    <row r="11" spans="2:18" x14ac:dyDescent="0.4">
      <c r="B11" s="150"/>
      <c r="C11" s="247" t="s">
        <v>38</v>
      </c>
      <c r="D11" s="246"/>
      <c r="G11" s="60"/>
      <c r="H11" s="241" t="s">
        <v>31</v>
      </c>
      <c r="I11" s="242"/>
      <c r="L11" s="61" t="s">
        <v>49</v>
      </c>
      <c r="M11" s="104">
        <f t="shared" ref="M11:R11" si="1">M10/M9</f>
        <v>0.93754053514709057</v>
      </c>
      <c r="N11" s="104">
        <f t="shared" si="1"/>
        <v>0.81393629915971888</v>
      </c>
      <c r="O11" s="104">
        <f t="shared" si="1"/>
        <v>0.73459504664435116</v>
      </c>
      <c r="P11" s="104">
        <f t="shared" si="1"/>
        <v>1.2068538477911723</v>
      </c>
      <c r="Q11" s="104">
        <f t="shared" si="1"/>
        <v>1.1383387829392435</v>
      </c>
      <c r="R11" s="132">
        <f t="shared" si="1"/>
        <v>1.0046262563652075</v>
      </c>
    </row>
    <row r="12" spans="2:18" x14ac:dyDescent="0.4">
      <c r="B12" s="20"/>
      <c r="C12" s="65" t="s">
        <v>36</v>
      </c>
      <c r="D12" s="188" t="s">
        <v>37</v>
      </c>
      <c r="G12" s="61"/>
      <c r="H12" s="60" t="s">
        <v>32</v>
      </c>
      <c r="I12" s="63" t="s">
        <v>33</v>
      </c>
      <c r="L12" s="61"/>
      <c r="M12" s="6"/>
      <c r="N12" s="6"/>
      <c r="O12" s="6"/>
      <c r="P12" s="6"/>
      <c r="Q12" s="6"/>
      <c r="R12" s="59"/>
    </row>
    <row r="13" spans="2:18" x14ac:dyDescent="0.4">
      <c r="B13" s="20"/>
      <c r="C13" s="104">
        <f>H13/H16</f>
        <v>1.1313516825447436</v>
      </c>
      <c r="D13" s="189">
        <f>I13/H16</f>
        <v>1.4563382382927339</v>
      </c>
      <c r="G13" s="61"/>
      <c r="H13" s="140">
        <v>0.93754053514709057</v>
      </c>
      <c r="I13" s="132">
        <v>1.2068538477911723</v>
      </c>
      <c r="L13" s="61" t="s">
        <v>28</v>
      </c>
      <c r="M13" s="6">
        <v>198759</v>
      </c>
      <c r="N13" s="6">
        <v>200747</v>
      </c>
      <c r="O13" s="6">
        <v>207742</v>
      </c>
      <c r="P13" s="6">
        <v>184658</v>
      </c>
      <c r="Q13" s="6">
        <v>213962</v>
      </c>
      <c r="R13" s="59">
        <v>230229</v>
      </c>
    </row>
    <row r="14" spans="2:18" x14ac:dyDescent="0.4">
      <c r="B14" s="20"/>
      <c r="C14" s="104">
        <f>H14/H16</f>
        <v>0.98219561396789967</v>
      </c>
      <c r="D14" s="189">
        <f>I14/H16</f>
        <v>1.3736595369523907</v>
      </c>
      <c r="G14" s="61"/>
      <c r="H14" s="135">
        <v>0.81393629915971888</v>
      </c>
      <c r="I14" s="132">
        <v>1.1383387829392435</v>
      </c>
      <c r="L14" s="61" t="s">
        <v>30</v>
      </c>
      <c r="M14" s="6">
        <v>95593</v>
      </c>
      <c r="N14" s="6">
        <v>92645</v>
      </c>
      <c r="O14" s="6">
        <v>103149</v>
      </c>
      <c r="P14" s="6">
        <v>136465</v>
      </c>
      <c r="Q14" s="6">
        <v>145771</v>
      </c>
      <c r="R14" s="59">
        <v>203387</v>
      </c>
    </row>
    <row r="15" spans="2:18" x14ac:dyDescent="0.4">
      <c r="B15" s="193"/>
      <c r="C15" s="104">
        <f>H15/H16</f>
        <v>0.88645270348735627</v>
      </c>
      <c r="D15" s="190">
        <f>I15/H16</f>
        <v>1.2123055621153338</v>
      </c>
      <c r="G15" s="61"/>
      <c r="H15" s="136">
        <v>0.73459504664435116</v>
      </c>
      <c r="I15" s="132">
        <v>1.0046262563652075</v>
      </c>
      <c r="L15" s="61" t="s">
        <v>49</v>
      </c>
      <c r="M15" s="104">
        <f t="shared" ref="M15:R15" si="2">M14/M13</f>
        <v>0.48094929034660067</v>
      </c>
      <c r="N15" s="104">
        <f t="shared" si="2"/>
        <v>0.46150129267187057</v>
      </c>
      <c r="O15" s="104">
        <f t="shared" si="2"/>
        <v>0.49652453524082757</v>
      </c>
      <c r="P15" s="104">
        <f t="shared" si="2"/>
        <v>0.7390148274106727</v>
      </c>
      <c r="Q15" s="104">
        <f t="shared" si="2"/>
        <v>0.68129387461324908</v>
      </c>
      <c r="R15" s="132">
        <f t="shared" si="2"/>
        <v>0.88341173353487179</v>
      </c>
    </row>
    <row r="16" spans="2:18" x14ac:dyDescent="0.4">
      <c r="B16" s="191" t="s">
        <v>34</v>
      </c>
      <c r="C16" s="139">
        <f>AVERAGE(C13:C15)</f>
        <v>0.99999999999999989</v>
      </c>
      <c r="D16" s="192">
        <f>AVERAGE(D13:D15)</f>
        <v>1.3474344457868195</v>
      </c>
      <c r="G16" s="65" t="s">
        <v>35</v>
      </c>
      <c r="H16" s="170">
        <f>AVERAGE(H13:H15)</f>
        <v>0.82869062698372031</v>
      </c>
      <c r="I16" s="138"/>
      <c r="L16" s="61"/>
      <c r="M16" s="6"/>
      <c r="N16" s="6"/>
      <c r="O16" s="6"/>
      <c r="P16" s="6"/>
      <c r="Q16" s="6"/>
      <c r="R16" s="59"/>
    </row>
    <row r="17" spans="2:18" x14ac:dyDescent="0.4">
      <c r="B17" s="193" t="s">
        <v>40</v>
      </c>
      <c r="C17" s="139">
        <f>_xlfn.STDEV.P(C13:C15)</f>
        <v>0.10076912426374326</v>
      </c>
      <c r="D17" s="192">
        <f>_xlfn.STDEV.P(D13:D15)</f>
        <v>0.1013370722409716</v>
      </c>
      <c r="G17" s="6"/>
      <c r="H17" s="66"/>
      <c r="I17" s="6"/>
      <c r="L17" s="61" t="s">
        <v>28</v>
      </c>
      <c r="M17" s="6">
        <v>516056</v>
      </c>
      <c r="N17" s="6">
        <v>493737</v>
      </c>
      <c r="O17" s="6">
        <v>420688</v>
      </c>
      <c r="P17" s="6">
        <v>453244</v>
      </c>
      <c r="Q17" s="6">
        <v>448941</v>
      </c>
      <c r="R17" s="59">
        <v>464018</v>
      </c>
    </row>
    <row r="18" spans="2:18" x14ac:dyDescent="0.4">
      <c r="B18" s="10"/>
      <c r="C18" s="6"/>
      <c r="D18" s="13"/>
      <c r="H18" s="58"/>
      <c r="L18" s="61" t="s">
        <v>29</v>
      </c>
      <c r="M18" s="6">
        <v>156082</v>
      </c>
      <c r="N18" s="6">
        <v>161634</v>
      </c>
      <c r="O18" s="6">
        <v>143865</v>
      </c>
      <c r="P18" s="6">
        <v>182303</v>
      </c>
      <c r="Q18" s="6">
        <v>177337</v>
      </c>
      <c r="R18" s="59">
        <v>201105</v>
      </c>
    </row>
    <row r="19" spans="2:18" x14ac:dyDescent="0.4">
      <c r="B19" s="187"/>
      <c r="C19" s="248" t="s">
        <v>30</v>
      </c>
      <c r="D19" s="249"/>
      <c r="G19" s="60"/>
      <c r="H19" s="243" t="s">
        <v>30</v>
      </c>
      <c r="I19" s="244"/>
      <c r="L19" s="61" t="s">
        <v>49</v>
      </c>
      <c r="M19" s="104">
        <f t="shared" ref="M19:R19" si="3">M18/M17</f>
        <v>0.30245167191157551</v>
      </c>
      <c r="N19" s="104">
        <f t="shared" si="3"/>
        <v>0.3273686193256734</v>
      </c>
      <c r="O19" s="104">
        <f t="shared" si="3"/>
        <v>0.34197552580534746</v>
      </c>
      <c r="P19" s="104">
        <f t="shared" si="3"/>
        <v>0.40221823123968548</v>
      </c>
      <c r="Q19" s="104">
        <f t="shared" si="3"/>
        <v>0.39501181669751706</v>
      </c>
      <c r="R19" s="132">
        <f t="shared" si="3"/>
        <v>0.43339913537836894</v>
      </c>
    </row>
    <row r="20" spans="2:18" x14ac:dyDescent="0.4">
      <c r="B20" s="10"/>
      <c r="C20" s="65" t="s">
        <v>32</v>
      </c>
      <c r="D20" s="188" t="s">
        <v>33</v>
      </c>
      <c r="G20" s="61"/>
      <c r="H20" s="60" t="s">
        <v>32</v>
      </c>
      <c r="I20" s="63" t="s">
        <v>33</v>
      </c>
      <c r="L20" s="61"/>
      <c r="M20" s="6"/>
      <c r="N20" s="6"/>
      <c r="O20" s="6"/>
      <c r="P20" s="6"/>
      <c r="Q20" s="6"/>
      <c r="R20" s="59"/>
    </row>
    <row r="21" spans="2:18" x14ac:dyDescent="0.4">
      <c r="B21" s="10"/>
      <c r="C21" s="135">
        <f>H21/H24</f>
        <v>1.0026913271337088</v>
      </c>
      <c r="D21" s="189">
        <f>I21/H24</f>
        <v>1.5407107837374805</v>
      </c>
      <c r="G21" s="61"/>
      <c r="H21" s="140">
        <v>0.48094929034660067</v>
      </c>
      <c r="I21" s="132">
        <v>0.7390148274106727</v>
      </c>
      <c r="L21" s="61" t="s">
        <v>28</v>
      </c>
      <c r="M21" s="6">
        <v>358948</v>
      </c>
      <c r="N21" s="6">
        <v>341270</v>
      </c>
      <c r="O21" s="6">
        <v>335437</v>
      </c>
      <c r="P21" s="6">
        <v>361544</v>
      </c>
      <c r="Q21" s="6">
        <v>288849</v>
      </c>
      <c r="R21" s="59">
        <v>294609</v>
      </c>
    </row>
    <row r="22" spans="2:18" x14ac:dyDescent="0.4">
      <c r="B22" s="10"/>
      <c r="C22" s="135">
        <f>H22/H24</f>
        <v>0.96214580811544537</v>
      </c>
      <c r="D22" s="189">
        <f>I22/H24</f>
        <v>1.4203731516304412</v>
      </c>
      <c r="G22" s="61"/>
      <c r="H22" s="135">
        <v>0.46150129267187057</v>
      </c>
      <c r="I22" s="132">
        <v>0.68129387461324908</v>
      </c>
      <c r="L22" s="61" t="s">
        <v>275</v>
      </c>
      <c r="M22" s="6">
        <v>193056</v>
      </c>
      <c r="N22" s="6">
        <v>219098</v>
      </c>
      <c r="O22" s="6">
        <v>207563</v>
      </c>
      <c r="P22" s="6">
        <v>275485</v>
      </c>
      <c r="Q22" s="6">
        <v>246511</v>
      </c>
      <c r="R22" s="59">
        <v>300156</v>
      </c>
    </row>
    <row r="23" spans="2:18" x14ac:dyDescent="0.4">
      <c r="B23" s="10"/>
      <c r="C23" s="136">
        <f>H23/H24</f>
        <v>1.0351628647508455</v>
      </c>
      <c r="D23" s="190">
        <f>I23/H24</f>
        <v>1.8417519295333995</v>
      </c>
      <c r="E23" s="6"/>
      <c r="F23" s="6"/>
      <c r="G23" s="61"/>
      <c r="H23" s="135">
        <v>0.49652453524082757</v>
      </c>
      <c r="I23" s="132">
        <v>0.88341173353487179</v>
      </c>
      <c r="L23" s="62" t="s">
        <v>49</v>
      </c>
      <c r="M23" s="133">
        <f t="shared" ref="M23:R23" si="4">M22/M21</f>
        <v>0.5378383498445457</v>
      </c>
      <c r="N23" s="133">
        <f t="shared" si="4"/>
        <v>0.64200779441497935</v>
      </c>
      <c r="O23" s="133">
        <f t="shared" si="4"/>
        <v>0.61878385509052369</v>
      </c>
      <c r="P23" s="133">
        <f t="shared" si="4"/>
        <v>0.76196811453101143</v>
      </c>
      <c r="Q23" s="133">
        <f t="shared" si="4"/>
        <v>0.85342514601054531</v>
      </c>
      <c r="R23" s="134">
        <f t="shared" si="4"/>
        <v>1.0188283453662312</v>
      </c>
    </row>
    <row r="24" spans="2:18" x14ac:dyDescent="0.4">
      <c r="B24" s="191" t="s">
        <v>34</v>
      </c>
      <c r="C24" s="139">
        <f>AVERAGE(C21:C23)</f>
        <v>1</v>
      </c>
      <c r="D24" s="192">
        <f>AVERAGE(D21:D23)</f>
        <v>1.6009452883004405</v>
      </c>
      <c r="E24" s="6"/>
      <c r="F24" s="6"/>
      <c r="G24" s="65" t="s">
        <v>35</v>
      </c>
      <c r="H24" s="171">
        <f>AVERAGE(H21:H23)</f>
        <v>0.47965837275309964</v>
      </c>
      <c r="I24" s="138"/>
    </row>
    <row r="25" spans="2:18" x14ac:dyDescent="0.4">
      <c r="B25" s="193" t="s">
        <v>39</v>
      </c>
      <c r="C25" s="133">
        <f>_xlfn.STDEV.P(C21:C23)</f>
        <v>2.9869773698839062E-2</v>
      </c>
      <c r="D25" s="190">
        <f>_xlfn.STDEV.P(D21:D23)</f>
        <v>0.17722145331327896</v>
      </c>
      <c r="E25" s="6"/>
      <c r="F25" s="6"/>
      <c r="G25" s="6"/>
      <c r="H25" s="66"/>
      <c r="I25" s="6"/>
      <c r="J25" s="6"/>
    </row>
    <row r="26" spans="2:18" x14ac:dyDescent="0.4">
      <c r="B26" s="10"/>
      <c r="C26" s="6"/>
      <c r="D26" s="13"/>
      <c r="H26" s="58"/>
    </row>
    <row r="27" spans="2:18" x14ac:dyDescent="0.4">
      <c r="B27" s="187"/>
      <c r="C27" s="248" t="s">
        <v>29</v>
      </c>
      <c r="D27" s="249"/>
      <c r="G27" s="60"/>
      <c r="H27" s="243" t="s">
        <v>29</v>
      </c>
      <c r="I27" s="244"/>
    </row>
    <row r="28" spans="2:18" x14ac:dyDescent="0.4">
      <c r="B28" s="10"/>
      <c r="C28" s="65" t="s">
        <v>32</v>
      </c>
      <c r="D28" s="188" t="s">
        <v>33</v>
      </c>
      <c r="G28" s="61"/>
      <c r="H28" s="60" t="s">
        <v>32</v>
      </c>
      <c r="I28" s="63" t="s">
        <v>33</v>
      </c>
    </row>
    <row r="29" spans="2:18" x14ac:dyDescent="0.4">
      <c r="B29" s="10"/>
      <c r="C29" s="135">
        <f>H29/H32</f>
        <v>0.93368894969729499</v>
      </c>
      <c r="D29" s="189">
        <f>I29/H32</f>
        <v>1.2416751261506669</v>
      </c>
      <c r="G29" s="61"/>
      <c r="H29" s="140">
        <v>0.30245167191157551</v>
      </c>
      <c r="I29" s="132">
        <v>0.40221823123968548</v>
      </c>
    </row>
    <row r="30" spans="2:18" x14ac:dyDescent="0.4">
      <c r="B30" s="10"/>
      <c r="C30" s="135">
        <f>H30/H32</f>
        <v>1.0106092666315438</v>
      </c>
      <c r="D30" s="189">
        <f>I30/H32</f>
        <v>1.2194284327122267</v>
      </c>
      <c r="G30" s="61"/>
      <c r="H30" s="135">
        <v>0.3273686193256734</v>
      </c>
      <c r="I30" s="132">
        <v>0.39501181669751706</v>
      </c>
    </row>
    <row r="31" spans="2:18" x14ac:dyDescent="0.4">
      <c r="B31" s="10"/>
      <c r="C31" s="136">
        <f>H31/H32</f>
        <v>1.0557017836711611</v>
      </c>
      <c r="D31" s="190">
        <f>I31/H32</f>
        <v>1.3379327049296361</v>
      </c>
      <c r="G31" s="61"/>
      <c r="H31" s="135">
        <v>0.34197552580534746</v>
      </c>
      <c r="I31" s="132">
        <v>0.43339913537836894</v>
      </c>
    </row>
    <row r="32" spans="2:18" x14ac:dyDescent="0.4">
      <c r="B32" s="194" t="s">
        <v>34</v>
      </c>
      <c r="C32" s="139">
        <f>AVERAGE(C29:C31)</f>
        <v>1</v>
      </c>
      <c r="D32" s="192">
        <f>AVERAGE(D29:D31)</f>
        <v>1.2663454212641765</v>
      </c>
      <c r="G32" s="65" t="s">
        <v>35</v>
      </c>
      <c r="H32" s="171">
        <f>AVERAGE(H29:H31)</f>
        <v>0.32393193901419881</v>
      </c>
      <c r="I32" s="138"/>
    </row>
    <row r="33" spans="2:9" x14ac:dyDescent="0.4">
      <c r="B33" s="193" t="s">
        <v>40</v>
      </c>
      <c r="C33" s="133">
        <f>_xlfn.STDEV.P(C29:C31)</f>
        <v>5.0373275437331819E-2</v>
      </c>
      <c r="D33" s="190">
        <f>_xlfn.STDEV.P(D29:D31)</f>
        <v>5.1428158494383952E-2</v>
      </c>
      <c r="G33" s="6"/>
      <c r="H33" s="66"/>
      <c r="I33" s="6"/>
    </row>
    <row r="34" spans="2:9" x14ac:dyDescent="0.4">
      <c r="B34" s="10"/>
      <c r="C34" s="6"/>
      <c r="D34" s="13"/>
      <c r="H34" s="58"/>
    </row>
    <row r="35" spans="2:9" x14ac:dyDescent="0.4">
      <c r="B35" s="187"/>
      <c r="C35" s="243" t="s">
        <v>275</v>
      </c>
      <c r="D35" s="245"/>
      <c r="G35" s="60"/>
      <c r="H35" s="243" t="s">
        <v>275</v>
      </c>
      <c r="I35" s="244"/>
    </row>
    <row r="36" spans="2:9" x14ac:dyDescent="0.4">
      <c r="B36" s="10"/>
      <c r="C36" s="65" t="s">
        <v>32</v>
      </c>
      <c r="D36" s="188" t="s">
        <v>33</v>
      </c>
      <c r="G36" s="61"/>
      <c r="H36" s="60" t="s">
        <v>32</v>
      </c>
      <c r="I36" s="63" t="s">
        <v>33</v>
      </c>
    </row>
    <row r="37" spans="2:9" x14ac:dyDescent="0.4">
      <c r="B37" s="10"/>
      <c r="C37" s="135">
        <f>H37/H40</f>
        <v>0.89708002764142447</v>
      </c>
      <c r="D37" s="189">
        <f>I37/H40</f>
        <v>1.2709141649027684</v>
      </c>
      <c r="G37" s="61"/>
      <c r="H37" s="140">
        <v>0.5378383498445457</v>
      </c>
      <c r="I37" s="132">
        <v>0.76196811453101143</v>
      </c>
    </row>
    <row r="38" spans="2:9" x14ac:dyDescent="0.4">
      <c r="B38" s="10"/>
      <c r="C38" s="135">
        <f>H38/H40</f>
        <v>1.0708280101749241</v>
      </c>
      <c r="D38" s="189">
        <f>I38/H40</f>
        <v>1.4234586540627114</v>
      </c>
      <c r="G38" s="61"/>
      <c r="H38" s="135">
        <v>0.64200779441497935</v>
      </c>
      <c r="I38" s="132">
        <v>0.85342514601054531</v>
      </c>
    </row>
    <row r="39" spans="2:9" x14ac:dyDescent="0.4">
      <c r="B39" s="10"/>
      <c r="C39" s="135">
        <f>H39/H40</f>
        <v>1.0320919621836511</v>
      </c>
      <c r="D39" s="189">
        <f>I39/H40</f>
        <v>1.6993406299256557</v>
      </c>
      <c r="G39" s="61"/>
      <c r="H39" s="136">
        <v>0.61878385509052369</v>
      </c>
      <c r="I39" s="132">
        <v>1.0188283453662312</v>
      </c>
    </row>
    <row r="40" spans="2:9" x14ac:dyDescent="0.4">
      <c r="B40" s="194" t="s">
        <v>34</v>
      </c>
      <c r="C40" s="140">
        <f>AVERAGE(C37:C39)</f>
        <v>1</v>
      </c>
      <c r="D40" s="195">
        <f>AVERAGE(D37:D39)</f>
        <v>1.4645711496303786</v>
      </c>
      <c r="G40" s="65" t="s">
        <v>35</v>
      </c>
      <c r="H40" s="170">
        <f>AVERAGE(H37:H39)</f>
        <v>0.59954333311668295</v>
      </c>
      <c r="I40" s="138"/>
    </row>
    <row r="41" spans="2:9" ht="14.25" thickBot="1" x14ac:dyDescent="0.45">
      <c r="B41" s="17" t="s">
        <v>41</v>
      </c>
      <c r="C41" s="196">
        <f>_xlfn.STDEV.P(C37:C39)</f>
        <v>7.4473757732564191E-2</v>
      </c>
      <c r="D41" s="197">
        <f>_xlfn.STDEV.P(D37:D39)</f>
        <v>0.17730385773553189</v>
      </c>
      <c r="G41" s="6"/>
      <c r="H41" s="6"/>
    </row>
    <row r="43" spans="2:9" x14ac:dyDescent="0.4">
      <c r="G43" s="68"/>
      <c r="H43" s="68"/>
    </row>
    <row r="44" spans="2:9" x14ac:dyDescent="0.4">
      <c r="G44" s="6"/>
      <c r="H44" s="6"/>
    </row>
    <row r="45" spans="2:9" x14ac:dyDescent="0.4">
      <c r="G45" s="6"/>
      <c r="H45" s="6"/>
    </row>
    <row r="46" spans="2:9" x14ac:dyDescent="0.4">
      <c r="G46" s="6"/>
      <c r="H46" s="6"/>
    </row>
    <row r="47" spans="2:9" x14ac:dyDescent="0.4">
      <c r="G47" s="6"/>
      <c r="H47" s="6"/>
    </row>
  </sheetData>
  <mergeCells count="10">
    <mergeCell ref="C35:D35"/>
    <mergeCell ref="C3:D3"/>
    <mergeCell ref="C11:D11"/>
    <mergeCell ref="C19:D19"/>
    <mergeCell ref="C27:D27"/>
    <mergeCell ref="H3:I3"/>
    <mergeCell ref="H11:I11"/>
    <mergeCell ref="H19:I19"/>
    <mergeCell ref="H27:I27"/>
    <mergeCell ref="H35:I35"/>
  </mergeCells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workbookViewId="0">
      <selection activeCell="G21" sqref="G21"/>
    </sheetView>
  </sheetViews>
  <sheetFormatPr defaultRowHeight="13.9" x14ac:dyDescent="0.4"/>
  <cols>
    <col min="2" max="2" width="12.1328125" customWidth="1"/>
    <col min="3" max="3" width="11.86328125" customWidth="1"/>
    <col min="4" max="4" width="9" customWidth="1"/>
    <col min="5" max="5" width="9.86328125" bestFit="1" customWidth="1"/>
  </cols>
  <sheetData>
    <row r="1" spans="1:14" ht="14.25" thickBot="1" x14ac:dyDescent="0.45">
      <c r="D1" s="9"/>
    </row>
    <row r="2" spans="1:14" x14ac:dyDescent="0.4">
      <c r="A2" s="13"/>
      <c r="B2" s="57" t="s">
        <v>399</v>
      </c>
      <c r="C2" s="116" t="s">
        <v>25</v>
      </c>
      <c r="D2" s="116" t="s">
        <v>27</v>
      </c>
      <c r="E2" s="117" t="s">
        <v>26</v>
      </c>
      <c r="F2" s="10"/>
    </row>
    <row r="3" spans="1:14" x14ac:dyDescent="0.4">
      <c r="A3" s="13"/>
      <c r="B3" s="250" t="s">
        <v>392</v>
      </c>
      <c r="C3" s="177">
        <v>2.5302352134095152E-2</v>
      </c>
      <c r="D3" s="177">
        <v>1.3055951335818354E-2</v>
      </c>
      <c r="E3" s="178">
        <v>9.3274847950759205E-3</v>
      </c>
      <c r="F3" s="6"/>
    </row>
    <row r="4" spans="1:14" x14ac:dyDescent="0.4">
      <c r="A4" s="13"/>
      <c r="B4" s="251"/>
      <c r="C4" s="179">
        <v>0.10900958739941791</v>
      </c>
      <c r="D4" s="179">
        <v>3.7039890429720938E-2</v>
      </c>
      <c r="E4" s="180">
        <v>2.4999999999999998E-2</v>
      </c>
    </row>
    <row r="5" spans="1:14" x14ac:dyDescent="0.4">
      <c r="A5" s="13"/>
      <c r="B5" s="251"/>
      <c r="C5" s="179">
        <v>3.7453183520599252E-2</v>
      </c>
      <c r="D5" s="179">
        <v>1.4157303370786517E-2</v>
      </c>
      <c r="E5" s="180">
        <v>0</v>
      </c>
    </row>
    <row r="6" spans="1:14" x14ac:dyDescent="0.4">
      <c r="A6" s="13"/>
      <c r="B6" s="251"/>
      <c r="C6" s="179">
        <v>2.6842499064721286E-2</v>
      </c>
      <c r="D6" s="179">
        <v>2.0248784137673028E-2</v>
      </c>
      <c r="E6" s="180">
        <v>0</v>
      </c>
    </row>
    <row r="7" spans="1:14" x14ac:dyDescent="0.4">
      <c r="A7" s="13"/>
      <c r="B7" s="252"/>
      <c r="C7" s="181">
        <v>4.1666666666666666E-3</v>
      </c>
      <c r="D7" s="181">
        <v>0</v>
      </c>
      <c r="E7" s="182">
        <v>0</v>
      </c>
    </row>
    <row r="8" spans="1:14" x14ac:dyDescent="0.4">
      <c r="A8" s="13"/>
      <c r="B8" s="251" t="s">
        <v>402</v>
      </c>
      <c r="C8" s="179">
        <v>0.15427841634738185</v>
      </c>
      <c r="D8" s="179">
        <v>9.7962517449285691E-2</v>
      </c>
      <c r="E8" s="180">
        <v>0.10021257366886878</v>
      </c>
    </row>
    <row r="9" spans="1:14" x14ac:dyDescent="0.4">
      <c r="A9" s="13"/>
      <c r="B9" s="229"/>
      <c r="C9" s="179">
        <v>0.14440894174700328</v>
      </c>
      <c r="D9" s="179">
        <v>4.072398190045249E-2</v>
      </c>
      <c r="E9" s="180">
        <v>6.7873303167420809E-2</v>
      </c>
    </row>
    <row r="10" spans="1:14" x14ac:dyDescent="0.4">
      <c r="A10" s="13"/>
      <c r="B10" s="229"/>
      <c r="C10" s="179">
        <v>4.3186287873069031E-2</v>
      </c>
      <c r="D10" s="179">
        <v>4.8785557446880318E-2</v>
      </c>
      <c r="E10" s="180">
        <v>6.2758419139220992E-2</v>
      </c>
    </row>
    <row r="11" spans="1:14" x14ac:dyDescent="0.4">
      <c r="A11" s="13"/>
      <c r="B11" s="229"/>
      <c r="C11" s="179">
        <v>0.13088325605456866</v>
      </c>
      <c r="D11" s="179">
        <v>0.16471256448742239</v>
      </c>
      <c r="E11" s="180">
        <v>0.11006034094083489</v>
      </c>
    </row>
    <row r="12" spans="1:14" ht="14.25" thickBot="1" x14ac:dyDescent="0.45">
      <c r="A12" s="13"/>
      <c r="B12" s="231"/>
      <c r="C12" s="183">
        <v>7.8838475636061181E-2</v>
      </c>
      <c r="D12" s="183">
        <v>6.9013049382625744E-2</v>
      </c>
      <c r="E12" s="184">
        <v>6.1379785861072428E-2</v>
      </c>
    </row>
    <row r="13" spans="1:14" x14ac:dyDescent="0.4">
      <c r="A13" s="6"/>
      <c r="B13" s="69"/>
      <c r="C13" s="212"/>
      <c r="D13" s="212"/>
      <c r="E13" s="212"/>
    </row>
    <row r="14" spans="1:14" x14ac:dyDescent="0.4">
      <c r="B14" t="s">
        <v>128</v>
      </c>
    </row>
    <row r="15" spans="1:14" x14ac:dyDescent="0.4">
      <c r="B15" t="s">
        <v>424</v>
      </c>
      <c r="C15" s="221" t="s">
        <v>401</v>
      </c>
      <c r="D15" s="221"/>
      <c r="E15" s="221"/>
      <c r="F15" s="221"/>
      <c r="H15" s="221" t="s">
        <v>400</v>
      </c>
      <c r="I15" s="221"/>
      <c r="J15" s="221"/>
      <c r="L15" s="221" t="s">
        <v>50</v>
      </c>
      <c r="M15" s="221"/>
      <c r="N15" s="221"/>
    </row>
    <row r="16" spans="1:14" x14ac:dyDescent="0.4">
      <c r="C16" t="s">
        <v>398</v>
      </c>
      <c r="D16" s="209" t="s">
        <v>25</v>
      </c>
      <c r="E16" s="209" t="s">
        <v>27</v>
      </c>
      <c r="F16" s="209" t="s">
        <v>26</v>
      </c>
      <c r="H16" s="209" t="s">
        <v>25</v>
      </c>
      <c r="I16" s="209" t="s">
        <v>27</v>
      </c>
      <c r="J16" s="209" t="s">
        <v>26</v>
      </c>
      <c r="L16" s="209" t="s">
        <v>25</v>
      </c>
      <c r="M16" s="209" t="s">
        <v>27</v>
      </c>
      <c r="N16" s="209" t="s">
        <v>26</v>
      </c>
    </row>
    <row r="17" spans="2:14" x14ac:dyDescent="0.4">
      <c r="B17" t="s">
        <v>393</v>
      </c>
      <c r="C17" s="208">
        <v>636</v>
      </c>
      <c r="D17" s="208">
        <v>41</v>
      </c>
      <c r="E17" s="208">
        <v>22</v>
      </c>
      <c r="F17" s="208">
        <v>6</v>
      </c>
      <c r="G17" s="208"/>
      <c r="H17" s="211">
        <f t="shared" ref="H17:H31" si="0">D:D/C:C</f>
        <v>6.4465408805031446E-2</v>
      </c>
      <c r="I17" s="211">
        <f t="shared" ref="I17:I31" si="1">E:E/C:C</f>
        <v>3.4591194968553458E-2</v>
      </c>
      <c r="J17" s="211">
        <f t="shared" ref="J17:J31" si="2">F:F/C:C</f>
        <v>9.433962264150943E-3</v>
      </c>
      <c r="K17" s="208"/>
      <c r="L17" s="211">
        <f>AVERAGE(H17:H19)</f>
        <v>2.5302352134095152E-2</v>
      </c>
      <c r="M17" s="211">
        <f>AVERAGE(I17:I19)</f>
        <v>1.3055951335818354E-2</v>
      </c>
      <c r="N17" s="211">
        <f>AVERAGE(J17:J19)</f>
        <v>9.3274847950759205E-3</v>
      </c>
    </row>
    <row r="18" spans="2:14" x14ac:dyDescent="0.4">
      <c r="C18" s="208">
        <v>437</v>
      </c>
      <c r="D18" s="208">
        <v>5</v>
      </c>
      <c r="E18" s="208">
        <v>2</v>
      </c>
      <c r="F18" s="208">
        <v>1</v>
      </c>
      <c r="G18" s="208"/>
      <c r="H18" s="211">
        <f t="shared" si="0"/>
        <v>1.1441647597254004E-2</v>
      </c>
      <c r="I18" s="211">
        <f t="shared" si="1"/>
        <v>4.5766590389016018E-3</v>
      </c>
      <c r="J18" s="211">
        <f t="shared" si="2"/>
        <v>2.2883295194508009E-3</v>
      </c>
      <c r="K18" s="208"/>
      <c r="L18" s="211"/>
      <c r="M18" s="211"/>
      <c r="N18" s="211"/>
    </row>
    <row r="19" spans="2:14" x14ac:dyDescent="0.4">
      <c r="C19" s="208">
        <v>123</v>
      </c>
      <c r="D19" s="208">
        <v>0</v>
      </c>
      <c r="E19" s="208">
        <v>0</v>
      </c>
      <c r="F19" s="208">
        <v>2</v>
      </c>
      <c r="G19" s="208"/>
      <c r="H19" s="211">
        <f t="shared" si="0"/>
        <v>0</v>
      </c>
      <c r="I19" s="211">
        <f t="shared" si="1"/>
        <v>0</v>
      </c>
      <c r="J19" s="211">
        <f t="shared" si="2"/>
        <v>1.6260162601626018E-2</v>
      </c>
      <c r="K19" s="208"/>
      <c r="L19" s="211"/>
      <c r="M19" s="211"/>
      <c r="N19" s="211"/>
    </row>
    <row r="20" spans="2:14" x14ac:dyDescent="0.4">
      <c r="B20" t="s">
        <v>394</v>
      </c>
      <c r="C20" s="208">
        <v>120</v>
      </c>
      <c r="D20" s="208">
        <v>17</v>
      </c>
      <c r="E20" s="208">
        <v>2</v>
      </c>
      <c r="F20" s="208">
        <v>9</v>
      </c>
      <c r="G20" s="208"/>
      <c r="H20" s="211">
        <f t="shared" si="0"/>
        <v>0.14166666666666666</v>
      </c>
      <c r="I20" s="211">
        <f t="shared" si="1"/>
        <v>1.6666666666666666E-2</v>
      </c>
      <c r="J20" s="211">
        <f t="shared" si="2"/>
        <v>7.4999999999999997E-2</v>
      </c>
      <c r="K20" s="208"/>
      <c r="L20" s="211">
        <f>AVERAGE(H20:H22)</f>
        <v>0.10900958739941791</v>
      </c>
      <c r="M20" s="211">
        <f>AVERAGE(I20:I22)</f>
        <v>3.7039890429720938E-2</v>
      </c>
      <c r="N20" s="211">
        <f>AVERAGE(J20:J22)</f>
        <v>2.4999999999999998E-2</v>
      </c>
    </row>
    <row r="21" spans="2:14" x14ac:dyDescent="0.4">
      <c r="C21" s="208">
        <v>118</v>
      </c>
      <c r="D21" s="208">
        <v>9</v>
      </c>
      <c r="E21" s="208">
        <v>9</v>
      </c>
      <c r="F21" s="208">
        <v>0</v>
      </c>
      <c r="G21" s="208"/>
      <c r="H21" s="211">
        <f t="shared" si="0"/>
        <v>7.6271186440677971E-2</v>
      </c>
      <c r="I21" s="211">
        <f t="shared" si="1"/>
        <v>7.6271186440677971E-2</v>
      </c>
      <c r="J21" s="211">
        <f t="shared" si="2"/>
        <v>0</v>
      </c>
      <c r="K21" s="208"/>
      <c r="L21" s="211"/>
      <c r="M21" s="211"/>
      <c r="N21" s="211"/>
    </row>
    <row r="22" spans="2:14" x14ac:dyDescent="0.4">
      <c r="C22" s="208">
        <v>110</v>
      </c>
      <c r="D22" s="208">
        <v>12</v>
      </c>
      <c r="E22" s="208">
        <v>2</v>
      </c>
      <c r="F22" s="208">
        <v>0</v>
      </c>
      <c r="G22" s="208"/>
      <c r="H22" s="211">
        <f t="shared" si="0"/>
        <v>0.10909090909090909</v>
      </c>
      <c r="I22" s="211">
        <f t="shared" si="1"/>
        <v>1.8181818181818181E-2</v>
      </c>
      <c r="J22" s="211">
        <f t="shared" si="2"/>
        <v>0</v>
      </c>
      <c r="K22" s="208"/>
      <c r="L22" s="211"/>
      <c r="M22" s="211"/>
      <c r="N22" s="211"/>
    </row>
    <row r="23" spans="2:14" x14ac:dyDescent="0.4">
      <c r="B23" t="s">
        <v>395</v>
      </c>
      <c r="C23" s="208">
        <v>100</v>
      </c>
      <c r="D23" s="208">
        <v>0</v>
      </c>
      <c r="E23" s="208">
        <v>2</v>
      </c>
      <c r="F23" s="208">
        <v>0</v>
      </c>
      <c r="G23" s="208"/>
      <c r="H23" s="211">
        <f t="shared" si="0"/>
        <v>0</v>
      </c>
      <c r="I23" s="211">
        <f t="shared" si="1"/>
        <v>0.02</v>
      </c>
      <c r="J23" s="211">
        <f t="shared" si="2"/>
        <v>0</v>
      </c>
      <c r="K23" s="208"/>
      <c r="L23" s="211">
        <f>AVERAGE(H23:H25)</f>
        <v>3.7453183520599252E-2</v>
      </c>
      <c r="M23" s="211">
        <f>AVERAGE(I23:I25)</f>
        <v>1.4157303370786517E-2</v>
      </c>
      <c r="N23" s="211">
        <f>AVERAGE(J23:J25)</f>
        <v>0</v>
      </c>
    </row>
    <row r="24" spans="2:14" x14ac:dyDescent="0.4">
      <c r="C24" s="208">
        <v>95</v>
      </c>
      <c r="D24" s="208">
        <v>0</v>
      </c>
      <c r="E24" s="208">
        <v>0</v>
      </c>
      <c r="F24" s="208">
        <v>0</v>
      </c>
      <c r="G24" s="208"/>
      <c r="H24" s="211">
        <f t="shared" si="0"/>
        <v>0</v>
      </c>
      <c r="I24" s="211">
        <f t="shared" si="1"/>
        <v>0</v>
      </c>
      <c r="J24" s="211">
        <f t="shared" si="2"/>
        <v>0</v>
      </c>
      <c r="K24" s="208"/>
      <c r="L24" s="211"/>
      <c r="M24" s="211"/>
      <c r="N24" s="211"/>
    </row>
    <row r="25" spans="2:14" x14ac:dyDescent="0.4">
      <c r="C25" s="208">
        <v>89</v>
      </c>
      <c r="D25" s="208">
        <v>10</v>
      </c>
      <c r="E25" s="208">
        <v>2</v>
      </c>
      <c r="F25" s="208">
        <v>0</v>
      </c>
      <c r="G25" s="208"/>
      <c r="H25" s="211">
        <f t="shared" si="0"/>
        <v>0.11235955056179775</v>
      </c>
      <c r="I25" s="211">
        <f t="shared" si="1"/>
        <v>2.247191011235955E-2</v>
      </c>
      <c r="J25" s="211">
        <f t="shared" si="2"/>
        <v>0</v>
      </c>
      <c r="K25" s="208"/>
      <c r="L25" s="211"/>
      <c r="M25" s="211"/>
      <c r="N25" s="211"/>
    </row>
    <row r="26" spans="2:14" x14ac:dyDescent="0.4">
      <c r="B26" t="s">
        <v>396</v>
      </c>
      <c r="C26" s="208">
        <v>88</v>
      </c>
      <c r="D26" s="208">
        <v>6</v>
      </c>
      <c r="E26" s="208">
        <v>1</v>
      </c>
      <c r="F26" s="208">
        <v>0</v>
      </c>
      <c r="G26" s="208"/>
      <c r="H26" s="211">
        <f t="shared" si="0"/>
        <v>6.8181818181818177E-2</v>
      </c>
      <c r="I26" s="211">
        <f t="shared" si="1"/>
        <v>1.1363636363636364E-2</v>
      </c>
      <c r="J26" s="211">
        <f t="shared" si="2"/>
        <v>0</v>
      </c>
      <c r="K26" s="208"/>
      <c r="L26" s="211">
        <f>AVERAGE(H26:H28)</f>
        <v>2.6842499064721286E-2</v>
      </c>
      <c r="M26" s="211">
        <f>AVERAGE(I26:I28)</f>
        <v>2.0248784137673028E-2</v>
      </c>
      <c r="N26" s="211">
        <f>AVERAGE(J26:J28)</f>
        <v>0</v>
      </c>
    </row>
    <row r="27" spans="2:14" x14ac:dyDescent="0.4">
      <c r="C27" s="208">
        <v>85</v>
      </c>
      <c r="D27" s="208">
        <v>0</v>
      </c>
      <c r="E27" s="208">
        <v>0</v>
      </c>
      <c r="F27" s="208">
        <v>0</v>
      </c>
      <c r="G27" s="208"/>
      <c r="H27" s="211">
        <f t="shared" si="0"/>
        <v>0</v>
      </c>
      <c r="I27" s="211">
        <f t="shared" si="1"/>
        <v>0</v>
      </c>
      <c r="J27" s="211">
        <f t="shared" si="2"/>
        <v>0</v>
      </c>
      <c r="K27" s="208"/>
      <c r="L27" s="211"/>
      <c r="M27" s="211"/>
      <c r="N27" s="211"/>
    </row>
    <row r="28" spans="2:14" x14ac:dyDescent="0.4">
      <c r="C28" s="208">
        <v>81</v>
      </c>
      <c r="D28" s="208">
        <v>1</v>
      </c>
      <c r="E28" s="208">
        <v>4</v>
      </c>
      <c r="F28" s="208">
        <v>0</v>
      </c>
      <c r="G28" s="208"/>
      <c r="H28" s="211">
        <f t="shared" si="0"/>
        <v>1.2345679012345678E-2</v>
      </c>
      <c r="I28" s="211">
        <f t="shared" si="1"/>
        <v>4.9382716049382713E-2</v>
      </c>
      <c r="J28" s="211">
        <f t="shared" si="2"/>
        <v>0</v>
      </c>
      <c r="K28" s="208"/>
      <c r="L28" s="211"/>
      <c r="M28" s="211"/>
      <c r="N28" s="211"/>
    </row>
    <row r="29" spans="2:14" x14ac:dyDescent="0.4">
      <c r="B29" t="s">
        <v>397</v>
      </c>
      <c r="C29" s="208">
        <v>80</v>
      </c>
      <c r="D29" s="208">
        <v>1</v>
      </c>
      <c r="E29" s="208">
        <v>0</v>
      </c>
      <c r="F29" s="208">
        <v>0</v>
      </c>
      <c r="G29" s="208"/>
      <c r="H29" s="211">
        <f t="shared" si="0"/>
        <v>1.2500000000000001E-2</v>
      </c>
      <c r="I29" s="211">
        <f t="shared" si="1"/>
        <v>0</v>
      </c>
      <c r="J29" s="211">
        <f t="shared" si="2"/>
        <v>0</v>
      </c>
      <c r="K29" s="208"/>
      <c r="L29" s="211">
        <f>AVERAGE(H29:H31)</f>
        <v>4.1666666666666666E-3</v>
      </c>
      <c r="M29" s="211">
        <f>AVERAGE(I29:I31)</f>
        <v>0</v>
      </c>
      <c r="N29" s="211">
        <f>AVERAGE(J29:J31)</f>
        <v>0</v>
      </c>
    </row>
    <row r="30" spans="2:14" x14ac:dyDescent="0.4">
      <c r="C30" s="208">
        <v>69</v>
      </c>
      <c r="D30" s="208">
        <v>0</v>
      </c>
      <c r="E30" s="208">
        <v>0</v>
      </c>
      <c r="F30" s="208">
        <v>0</v>
      </c>
      <c r="G30" s="208"/>
      <c r="H30" s="211">
        <f t="shared" si="0"/>
        <v>0</v>
      </c>
      <c r="I30" s="211">
        <f t="shared" si="1"/>
        <v>0</v>
      </c>
      <c r="J30" s="211">
        <f t="shared" si="2"/>
        <v>0</v>
      </c>
      <c r="K30" s="208"/>
    </row>
    <row r="31" spans="2:14" x14ac:dyDescent="0.4">
      <c r="C31" s="208">
        <v>25</v>
      </c>
      <c r="D31" s="208">
        <v>0</v>
      </c>
      <c r="E31" s="208">
        <v>0</v>
      </c>
      <c r="F31" s="208">
        <v>0</v>
      </c>
      <c r="G31" s="208"/>
      <c r="H31" s="211">
        <f t="shared" si="0"/>
        <v>0</v>
      </c>
      <c r="I31" s="211">
        <f t="shared" si="1"/>
        <v>0</v>
      </c>
      <c r="J31" s="211">
        <f t="shared" si="2"/>
        <v>0</v>
      </c>
      <c r="K31" s="208"/>
    </row>
    <row r="32" spans="2:14" x14ac:dyDescent="0.4">
      <c r="B32" t="s">
        <v>403</v>
      </c>
      <c r="C32" s="208">
        <v>630</v>
      </c>
      <c r="D32" s="208">
        <v>79</v>
      </c>
      <c r="E32" s="208">
        <v>43</v>
      </c>
      <c r="F32" s="208">
        <v>22</v>
      </c>
      <c r="G32" s="208"/>
      <c r="H32" s="211">
        <f t="shared" ref="H32:H48" si="3">D:D/C:C</f>
        <v>0.1253968253968254</v>
      </c>
      <c r="I32" s="211">
        <f t="shared" ref="I32:I48" si="4">E:E/C:C</f>
        <v>6.8253968253968247E-2</v>
      </c>
      <c r="J32" s="211">
        <f t="shared" ref="J32:J48" si="5">F:F/C:C</f>
        <v>3.4920634920634921E-2</v>
      </c>
      <c r="K32" s="211"/>
      <c r="L32" s="211">
        <f>AVERAGE(H32:H34)</f>
        <v>0.15427841634738185</v>
      </c>
      <c r="M32" s="211">
        <f>AVERAGE(I32:I34)</f>
        <v>9.7962517449285691E-2</v>
      </c>
      <c r="N32" s="211">
        <f>AVERAGE(J32:J34)</f>
        <v>0.10021257366886878</v>
      </c>
    </row>
    <row r="33" spans="2:14" x14ac:dyDescent="0.4">
      <c r="C33" s="208">
        <v>602</v>
      </c>
      <c r="D33" s="208">
        <v>172</v>
      </c>
      <c r="E33" s="208">
        <v>107</v>
      </c>
      <c r="F33" s="208">
        <v>85</v>
      </c>
      <c r="G33" s="208"/>
      <c r="H33" s="211">
        <f t="shared" si="3"/>
        <v>0.2857142857142857</v>
      </c>
      <c r="I33" s="211">
        <f t="shared" si="4"/>
        <v>0.17774086378737541</v>
      </c>
      <c r="J33" s="211">
        <f t="shared" si="5"/>
        <v>0.14119601328903655</v>
      </c>
      <c r="K33" s="211"/>
      <c r="L33" s="211"/>
      <c r="M33" s="211"/>
      <c r="N33" s="211"/>
    </row>
    <row r="34" spans="2:14" x14ac:dyDescent="0.4">
      <c r="C34" s="208">
        <v>522</v>
      </c>
      <c r="D34" s="208">
        <v>27</v>
      </c>
      <c r="E34" s="208">
        <v>25</v>
      </c>
      <c r="F34" s="208">
        <v>65</v>
      </c>
      <c r="G34" s="208"/>
      <c r="H34" s="211">
        <f t="shared" si="3"/>
        <v>5.1724137931034482E-2</v>
      </c>
      <c r="I34" s="211">
        <f t="shared" si="4"/>
        <v>4.7892720306513412E-2</v>
      </c>
      <c r="J34" s="211">
        <f t="shared" si="5"/>
        <v>0.12452107279693486</v>
      </c>
      <c r="K34" s="211"/>
      <c r="L34" s="211"/>
      <c r="M34" s="211"/>
      <c r="N34" s="211"/>
    </row>
    <row r="35" spans="2:14" x14ac:dyDescent="0.4">
      <c r="B35" t="s">
        <v>404</v>
      </c>
      <c r="C35" s="208">
        <v>519</v>
      </c>
      <c r="D35" s="208">
        <v>104</v>
      </c>
      <c r="E35" s="208">
        <v>29</v>
      </c>
      <c r="F35" s="208">
        <v>15</v>
      </c>
      <c r="G35" s="208"/>
      <c r="H35" s="211">
        <f t="shared" si="3"/>
        <v>0.20038535645472061</v>
      </c>
      <c r="I35" s="211">
        <f t="shared" si="4"/>
        <v>5.5876685934489405E-2</v>
      </c>
      <c r="J35" s="211">
        <f t="shared" si="5"/>
        <v>2.8901734104046242E-2</v>
      </c>
      <c r="K35" s="211"/>
      <c r="L35" s="211">
        <f>AVERAGE(H35:H37)</f>
        <v>0.14440894174700328</v>
      </c>
      <c r="M35" s="211">
        <f>I35:I37</f>
        <v>5.5876685934489405E-2</v>
      </c>
      <c r="N35" s="211">
        <f>J35:J37</f>
        <v>2.8901734104046242E-2</v>
      </c>
    </row>
    <row r="36" spans="2:14" x14ac:dyDescent="0.4">
      <c r="C36" s="208">
        <v>452</v>
      </c>
      <c r="D36" s="208">
        <v>49</v>
      </c>
      <c r="E36" s="208">
        <v>27</v>
      </c>
      <c r="F36" s="208">
        <v>23</v>
      </c>
      <c r="G36" s="208"/>
      <c r="H36" s="211">
        <f t="shared" si="3"/>
        <v>0.1084070796460177</v>
      </c>
      <c r="I36" s="211">
        <f t="shared" si="4"/>
        <v>5.9734513274336286E-2</v>
      </c>
      <c r="J36" s="211">
        <f t="shared" si="5"/>
        <v>5.0884955752212392E-2</v>
      </c>
      <c r="K36" s="211"/>
      <c r="L36" s="211"/>
      <c r="M36" s="211"/>
      <c r="N36" s="211"/>
    </row>
    <row r="37" spans="2:14" x14ac:dyDescent="0.4">
      <c r="C37" s="208">
        <v>442</v>
      </c>
      <c r="D37" s="208">
        <v>55</v>
      </c>
      <c r="E37" s="208">
        <v>18</v>
      </c>
      <c r="F37" s="208">
        <v>30</v>
      </c>
      <c r="G37" s="208"/>
      <c r="H37" s="211">
        <f t="shared" si="3"/>
        <v>0.1244343891402715</v>
      </c>
      <c r="I37" s="211">
        <f t="shared" si="4"/>
        <v>4.072398190045249E-2</v>
      </c>
      <c r="J37" s="211">
        <f t="shared" si="5"/>
        <v>6.7873303167420809E-2</v>
      </c>
      <c r="K37" s="211"/>
      <c r="L37" s="211"/>
      <c r="M37" s="211"/>
      <c r="N37" s="211"/>
    </row>
    <row r="38" spans="2:14" x14ac:dyDescent="0.4">
      <c r="B38" t="s">
        <v>405</v>
      </c>
      <c r="C38" s="208">
        <v>441</v>
      </c>
      <c r="D38" s="208">
        <v>16</v>
      </c>
      <c r="E38" s="208">
        <v>4</v>
      </c>
      <c r="F38" s="208">
        <v>13</v>
      </c>
      <c r="G38" s="208"/>
      <c r="H38" s="211">
        <f t="shared" si="3"/>
        <v>3.6281179138321996E-2</v>
      </c>
      <c r="I38" s="211">
        <f t="shared" si="4"/>
        <v>9.0702947845804991E-3</v>
      </c>
      <c r="J38" s="211">
        <f t="shared" si="5"/>
        <v>2.9478458049886622E-2</v>
      </c>
      <c r="K38" s="211"/>
      <c r="L38" s="211">
        <f>AVERAGE(H38:H40)</f>
        <v>4.3186287873069031E-2</v>
      </c>
      <c r="M38" s="211">
        <f>AVERAGE(I38:I40)</f>
        <v>4.8785557446880318E-2</v>
      </c>
      <c r="N38" s="211">
        <f>AVERAGE(J38:J40)</f>
        <v>6.2758419139220992E-2</v>
      </c>
    </row>
    <row r="39" spans="2:14" x14ac:dyDescent="0.4">
      <c r="C39" s="208">
        <v>424</v>
      </c>
      <c r="D39" s="208">
        <v>34</v>
      </c>
      <c r="E39" s="208">
        <v>46</v>
      </c>
      <c r="F39" s="208">
        <v>64</v>
      </c>
      <c r="G39" s="208"/>
      <c r="H39" s="211">
        <f t="shared" si="3"/>
        <v>8.0188679245283015E-2</v>
      </c>
      <c r="I39" s="211">
        <f t="shared" si="4"/>
        <v>0.10849056603773585</v>
      </c>
      <c r="J39" s="211">
        <f t="shared" si="5"/>
        <v>0.15094339622641509</v>
      </c>
      <c r="K39" s="211"/>
      <c r="L39" s="211"/>
      <c r="M39" s="211"/>
      <c r="N39" s="211"/>
    </row>
    <row r="40" spans="2:14" x14ac:dyDescent="0.4">
      <c r="C40" s="208">
        <v>382</v>
      </c>
      <c r="D40" s="208">
        <v>5</v>
      </c>
      <c r="E40" s="208">
        <v>11</v>
      </c>
      <c r="F40" s="208">
        <v>3</v>
      </c>
      <c r="G40" s="208"/>
      <c r="H40" s="211">
        <f t="shared" si="3"/>
        <v>1.3089005235602094E-2</v>
      </c>
      <c r="I40" s="211">
        <f t="shared" si="4"/>
        <v>2.8795811518324606E-2</v>
      </c>
      <c r="J40" s="211">
        <f t="shared" si="5"/>
        <v>7.8534031413612562E-3</v>
      </c>
      <c r="K40" s="211"/>
      <c r="L40" s="211"/>
      <c r="M40" s="211"/>
      <c r="N40" s="211"/>
    </row>
    <row r="41" spans="2:14" x14ac:dyDescent="0.4">
      <c r="B41" t="s">
        <v>406</v>
      </c>
      <c r="C41" s="208">
        <v>323</v>
      </c>
      <c r="D41" s="208">
        <v>47</v>
      </c>
      <c r="E41" s="208">
        <v>14</v>
      </c>
      <c r="F41" s="208">
        <v>15</v>
      </c>
      <c r="G41" s="208"/>
      <c r="H41" s="211">
        <f t="shared" si="3"/>
        <v>0.14551083591331268</v>
      </c>
      <c r="I41" s="211">
        <f t="shared" si="4"/>
        <v>4.3343653250773995E-2</v>
      </c>
      <c r="J41" s="211">
        <f t="shared" si="5"/>
        <v>4.6439628482972138E-2</v>
      </c>
      <c r="K41" s="211"/>
      <c r="L41" s="211"/>
      <c r="M41" s="211"/>
      <c r="N41" s="211"/>
    </row>
    <row r="42" spans="2:14" x14ac:dyDescent="0.4">
      <c r="C42" s="208">
        <v>279</v>
      </c>
      <c r="D42" s="208">
        <v>25</v>
      </c>
      <c r="E42" s="208">
        <v>44</v>
      </c>
      <c r="F42" s="208">
        <v>33</v>
      </c>
      <c r="G42" s="208"/>
      <c r="H42" s="211">
        <f t="shared" si="3"/>
        <v>8.9605734767025089E-2</v>
      </c>
      <c r="I42" s="211">
        <f t="shared" si="4"/>
        <v>0.15770609318996415</v>
      </c>
      <c r="J42" s="211">
        <f t="shared" si="5"/>
        <v>0.11827956989247312</v>
      </c>
      <c r="K42" s="211"/>
      <c r="L42" s="211">
        <f>AVERAGE(H41:H44)</f>
        <v>0.13088325605456866</v>
      </c>
      <c r="M42" s="211">
        <f>AVERAGE(I41:I44)</f>
        <v>0.16471256448742239</v>
      </c>
      <c r="N42" s="211">
        <f>AVERAGE(J41:J44)</f>
        <v>0.11006034094083489</v>
      </c>
    </row>
    <row r="43" spans="2:14" x14ac:dyDescent="0.4">
      <c r="C43" s="208">
        <v>276</v>
      </c>
      <c r="D43" s="208">
        <v>38</v>
      </c>
      <c r="E43" s="208">
        <v>33</v>
      </c>
      <c r="F43" s="208">
        <v>4</v>
      </c>
      <c r="G43" s="208"/>
      <c r="H43" s="211">
        <f t="shared" si="3"/>
        <v>0.13768115942028986</v>
      </c>
      <c r="I43" s="211">
        <f t="shared" si="4"/>
        <v>0.11956521739130435</v>
      </c>
      <c r="J43" s="211">
        <f t="shared" si="5"/>
        <v>1.4492753623188406E-2</v>
      </c>
      <c r="K43" s="211"/>
      <c r="L43" s="211"/>
      <c r="M43" s="211"/>
      <c r="N43" s="211"/>
    </row>
    <row r="44" spans="2:14" x14ac:dyDescent="0.4">
      <c r="C44" s="208">
        <v>272</v>
      </c>
      <c r="D44" s="208">
        <v>41</v>
      </c>
      <c r="E44" s="208">
        <v>92</v>
      </c>
      <c r="F44" s="208">
        <v>71</v>
      </c>
      <c r="G44" s="208"/>
      <c r="H44" s="211">
        <f t="shared" si="3"/>
        <v>0.15073529411764705</v>
      </c>
      <c r="I44" s="211">
        <f t="shared" si="4"/>
        <v>0.33823529411764708</v>
      </c>
      <c r="J44" s="211">
        <f t="shared" si="5"/>
        <v>0.2610294117647059</v>
      </c>
      <c r="K44" s="211"/>
      <c r="L44" s="211"/>
      <c r="M44" s="211"/>
      <c r="N44" s="211"/>
    </row>
    <row r="45" spans="2:14" x14ac:dyDescent="0.4">
      <c r="B45" t="s">
        <v>407</v>
      </c>
      <c r="C45" s="208">
        <v>252</v>
      </c>
      <c r="D45" s="208">
        <v>32</v>
      </c>
      <c r="E45" s="208">
        <v>9</v>
      </c>
      <c r="F45" s="208">
        <v>1</v>
      </c>
      <c r="G45" s="208"/>
      <c r="H45" s="211">
        <f t="shared" si="3"/>
        <v>0.12698412698412698</v>
      </c>
      <c r="I45" s="211">
        <f t="shared" si="4"/>
        <v>3.5714285714285712E-2</v>
      </c>
      <c r="J45" s="211">
        <f t="shared" si="5"/>
        <v>3.968253968253968E-3</v>
      </c>
      <c r="K45" s="211"/>
      <c r="L45" s="211"/>
      <c r="M45" s="211"/>
      <c r="N45" s="211"/>
    </row>
    <row r="46" spans="2:14" x14ac:dyDescent="0.4">
      <c r="C46" s="208">
        <v>233</v>
      </c>
      <c r="D46" s="208">
        <v>22</v>
      </c>
      <c r="E46" s="208">
        <v>32</v>
      </c>
      <c r="F46" s="208">
        <v>36</v>
      </c>
      <c r="G46" s="208"/>
      <c r="H46" s="211">
        <f t="shared" si="3"/>
        <v>9.4420600858369105E-2</v>
      </c>
      <c r="I46" s="211">
        <f t="shared" si="4"/>
        <v>0.13733905579399142</v>
      </c>
      <c r="J46" s="211">
        <f t="shared" si="5"/>
        <v>0.15450643776824036</v>
      </c>
      <c r="K46" s="211"/>
      <c r="L46" s="211">
        <f>AVERAGE(H45:H48)</f>
        <v>7.8838475636061181E-2</v>
      </c>
      <c r="M46" s="211">
        <f>AVERAGE(I45:I48)</f>
        <v>6.9013049382625744E-2</v>
      </c>
      <c r="N46" s="211">
        <f>AVERAGE(J45:J48)</f>
        <v>6.1379785861072428E-2</v>
      </c>
    </row>
    <row r="47" spans="2:14" x14ac:dyDescent="0.4">
      <c r="C47" s="208">
        <v>232</v>
      </c>
      <c r="D47" s="208">
        <v>13</v>
      </c>
      <c r="E47" s="208">
        <v>14</v>
      </c>
      <c r="F47" s="208">
        <v>7</v>
      </c>
      <c r="G47" s="208"/>
      <c r="H47" s="211">
        <f t="shared" si="3"/>
        <v>5.6034482758620691E-2</v>
      </c>
      <c r="I47" s="211">
        <f t="shared" si="4"/>
        <v>6.0344827586206899E-2</v>
      </c>
      <c r="J47" s="211">
        <f t="shared" si="5"/>
        <v>3.017241379310345E-2</v>
      </c>
      <c r="K47" s="211"/>
      <c r="L47" s="103"/>
      <c r="M47" s="103"/>
      <c r="N47" s="103"/>
    </row>
    <row r="48" spans="2:14" x14ac:dyDescent="0.4">
      <c r="C48" s="208">
        <v>211</v>
      </c>
      <c r="D48" s="208">
        <v>8</v>
      </c>
      <c r="E48" s="208">
        <v>9</v>
      </c>
      <c r="F48" s="208">
        <v>12</v>
      </c>
      <c r="G48" s="208"/>
      <c r="H48" s="211">
        <f t="shared" si="3"/>
        <v>3.7914691943127965E-2</v>
      </c>
      <c r="I48" s="211">
        <f t="shared" si="4"/>
        <v>4.2654028436018961E-2</v>
      </c>
      <c r="J48" s="211">
        <f t="shared" si="5"/>
        <v>5.6872037914691941E-2</v>
      </c>
      <c r="K48" s="211"/>
      <c r="L48" s="103"/>
      <c r="M48" s="103"/>
      <c r="N48" s="103"/>
    </row>
  </sheetData>
  <mergeCells count="5">
    <mergeCell ref="B3:B7"/>
    <mergeCell ref="B8:B12"/>
    <mergeCell ref="H15:J15"/>
    <mergeCell ref="C15:F15"/>
    <mergeCell ref="L15:N15"/>
  </mergeCells>
  <phoneticPr fontId="2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95"/>
  <sheetViews>
    <sheetView workbookViewId="0">
      <selection activeCell="C2" sqref="C2"/>
    </sheetView>
  </sheetViews>
  <sheetFormatPr defaultRowHeight="13.9" x14ac:dyDescent="0.4"/>
  <cols>
    <col min="3" max="3" width="12.265625" customWidth="1"/>
    <col min="4" max="4" width="14.73046875" customWidth="1"/>
    <col min="5" max="5" width="13.1328125" customWidth="1"/>
    <col min="6" max="7" width="9.86328125" bestFit="1" customWidth="1"/>
    <col min="8" max="9" width="13.46484375" customWidth="1"/>
    <col min="10" max="14" width="9.86328125" bestFit="1" customWidth="1"/>
  </cols>
  <sheetData>
    <row r="1" spans="2:15" ht="14.25" thickBot="1" x14ac:dyDescent="0.45"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2:15" ht="14.25" thickBot="1" x14ac:dyDescent="0.45">
      <c r="B2" s="12" t="s">
        <v>285</v>
      </c>
      <c r="C2" s="54" t="s">
        <v>182</v>
      </c>
      <c r="D2" s="253" t="s">
        <v>308</v>
      </c>
      <c r="E2" s="253"/>
      <c r="F2" s="253"/>
      <c r="G2" s="254"/>
      <c r="H2" s="253" t="s">
        <v>24</v>
      </c>
      <c r="I2" s="253"/>
      <c r="J2" s="254"/>
      <c r="K2" s="253" t="s">
        <v>331</v>
      </c>
      <c r="L2" s="253"/>
      <c r="M2" s="253"/>
      <c r="N2" s="253"/>
      <c r="O2" s="10"/>
    </row>
    <row r="3" spans="2:15" x14ac:dyDescent="0.4">
      <c r="B3" s="28"/>
      <c r="C3" s="25">
        <v>0.25</v>
      </c>
      <c r="D3" s="91">
        <v>166.31934670000001</v>
      </c>
      <c r="E3" s="91">
        <v>125.3897692</v>
      </c>
      <c r="F3" s="91">
        <v>186.00264659999999</v>
      </c>
      <c r="G3" s="94">
        <v>206.9596612</v>
      </c>
      <c r="H3" s="91">
        <v>132.3767</v>
      </c>
      <c r="I3" s="91">
        <v>184.52518739999999</v>
      </c>
      <c r="J3" s="94">
        <v>248.69109839999999</v>
      </c>
      <c r="K3" s="91">
        <v>477.54169999999999</v>
      </c>
      <c r="L3" s="91">
        <v>431.75</v>
      </c>
      <c r="M3" s="91">
        <v>471</v>
      </c>
      <c r="N3" s="97">
        <v>444.79465690000001</v>
      </c>
    </row>
    <row r="4" spans="2:15" x14ac:dyDescent="0.4">
      <c r="B4" s="20"/>
      <c r="C4" s="25">
        <v>0.5</v>
      </c>
      <c r="D4" s="91">
        <v>24.554448260000001</v>
      </c>
      <c r="E4" s="91">
        <v>13.772479199999999</v>
      </c>
      <c r="F4" s="91">
        <v>71.130261719999993</v>
      </c>
      <c r="G4" s="98">
        <v>118.5397952</v>
      </c>
      <c r="H4" s="91">
        <v>30.964749999999999</v>
      </c>
      <c r="I4" s="91">
        <v>78.322988080000002</v>
      </c>
      <c r="J4" s="98">
        <v>137.7617793</v>
      </c>
      <c r="K4" s="91">
        <v>255.125</v>
      </c>
      <c r="L4" s="91">
        <v>170.08330000000001</v>
      </c>
      <c r="M4" s="91">
        <v>202.79169999999999</v>
      </c>
      <c r="N4" s="97">
        <v>158.29601170000001</v>
      </c>
    </row>
    <row r="5" spans="2:15" x14ac:dyDescent="0.4">
      <c r="B5" s="20"/>
      <c r="C5" s="25">
        <v>1</v>
      </c>
      <c r="D5" s="91">
        <v>0</v>
      </c>
      <c r="E5" s="91">
        <v>0</v>
      </c>
      <c r="F5" s="91">
        <v>0</v>
      </c>
      <c r="G5" s="98">
        <v>69.801104570000007</v>
      </c>
      <c r="H5" s="91">
        <v>11.20622</v>
      </c>
      <c r="I5" s="91">
        <v>0</v>
      </c>
      <c r="J5" s="98">
        <v>0</v>
      </c>
      <c r="K5" s="91">
        <v>98.125</v>
      </c>
      <c r="L5" s="91">
        <v>85.041669999999996</v>
      </c>
      <c r="M5" s="91">
        <v>98.125</v>
      </c>
      <c r="N5" s="97">
        <v>15.32228508</v>
      </c>
    </row>
    <row r="6" spans="2:15" x14ac:dyDescent="0.4">
      <c r="B6" s="20"/>
      <c r="C6" s="25">
        <v>1.5</v>
      </c>
      <c r="D6" s="91">
        <v>0</v>
      </c>
      <c r="E6" s="91">
        <v>0</v>
      </c>
      <c r="F6" s="91">
        <v>0</v>
      </c>
      <c r="G6" s="98">
        <v>24.500624219999999</v>
      </c>
      <c r="H6" s="91">
        <v>0</v>
      </c>
      <c r="I6" s="91">
        <v>0</v>
      </c>
      <c r="J6" s="98">
        <v>0</v>
      </c>
      <c r="K6" s="91">
        <v>58.875</v>
      </c>
      <c r="L6" s="91">
        <v>13.08333</v>
      </c>
      <c r="M6" s="91">
        <v>32.708329999999997</v>
      </c>
      <c r="N6" s="97">
        <v>0</v>
      </c>
    </row>
    <row r="7" spans="2:15" x14ac:dyDescent="0.4">
      <c r="B7" s="20"/>
      <c r="C7" s="25">
        <v>2</v>
      </c>
      <c r="D7" s="91">
        <v>0</v>
      </c>
      <c r="E7" s="91">
        <v>0</v>
      </c>
      <c r="F7" s="91">
        <v>0</v>
      </c>
      <c r="G7" s="98">
        <v>7.2044787079999999</v>
      </c>
      <c r="H7" s="91">
        <v>0</v>
      </c>
      <c r="I7" s="91">
        <v>0</v>
      </c>
      <c r="J7" s="98">
        <v>0</v>
      </c>
      <c r="K7" s="91">
        <v>26.16667</v>
      </c>
      <c r="L7" s="91">
        <v>0</v>
      </c>
      <c r="M7" s="91">
        <v>0</v>
      </c>
      <c r="N7" s="97">
        <v>0</v>
      </c>
    </row>
    <row r="8" spans="2:15" ht="14.25" thickBot="1" x14ac:dyDescent="0.45">
      <c r="B8" s="21"/>
      <c r="C8" s="26">
        <v>2.5</v>
      </c>
      <c r="D8" s="99">
        <v>0</v>
      </c>
      <c r="E8" s="99">
        <v>0</v>
      </c>
      <c r="F8" s="99">
        <v>0</v>
      </c>
      <c r="G8" s="100">
        <v>0</v>
      </c>
      <c r="H8" s="99">
        <v>0</v>
      </c>
      <c r="I8" s="99">
        <v>0</v>
      </c>
      <c r="J8" s="100">
        <v>0</v>
      </c>
      <c r="K8" s="99">
        <v>0</v>
      </c>
      <c r="L8" s="99">
        <v>0</v>
      </c>
      <c r="M8" s="99">
        <v>0</v>
      </c>
      <c r="N8" s="101">
        <v>0</v>
      </c>
    </row>
    <row r="9" spans="2:15" ht="14.25" thickBot="1" x14ac:dyDescent="0.45"/>
    <row r="10" spans="2:15" x14ac:dyDescent="0.4">
      <c r="B10" s="12" t="s">
        <v>303</v>
      </c>
      <c r="C10" s="219" t="s">
        <v>304</v>
      </c>
      <c r="D10" s="215"/>
      <c r="E10" s="220"/>
      <c r="G10" s="14" t="s">
        <v>307</v>
      </c>
      <c r="H10" s="218" t="s">
        <v>306</v>
      </c>
      <c r="I10" s="214"/>
    </row>
    <row r="11" spans="2:15" x14ac:dyDescent="0.4">
      <c r="B11" s="143"/>
      <c r="C11" s="49" t="s">
        <v>300</v>
      </c>
      <c r="D11" s="49" t="s">
        <v>301</v>
      </c>
      <c r="E11" s="163" t="s">
        <v>302</v>
      </c>
      <c r="G11" s="20"/>
      <c r="H11" s="49" t="s">
        <v>301</v>
      </c>
      <c r="I11" s="51" t="s">
        <v>305</v>
      </c>
    </row>
    <row r="12" spans="2:15" x14ac:dyDescent="0.4">
      <c r="B12" s="10"/>
      <c r="C12" s="160">
        <v>1.2541850000000001</v>
      </c>
      <c r="D12" s="160">
        <v>3.5857830000000002</v>
      </c>
      <c r="E12" s="97">
        <v>2.3685909999999999</v>
      </c>
      <c r="G12" s="20"/>
      <c r="H12" s="160">
        <v>0.96238599999999996</v>
      </c>
      <c r="I12" s="97">
        <v>1.342611</v>
      </c>
    </row>
    <row r="13" spans="2:15" x14ac:dyDescent="0.4">
      <c r="B13" s="10"/>
      <c r="C13" s="160">
        <v>0.97619699999999998</v>
      </c>
      <c r="D13" s="160">
        <v>3.2724419999999999</v>
      </c>
      <c r="E13" s="97">
        <v>3.4519769999999999</v>
      </c>
      <c r="G13" s="20"/>
      <c r="H13" s="160">
        <v>0.73657300000000003</v>
      </c>
      <c r="I13" s="97">
        <v>2.042233</v>
      </c>
    </row>
    <row r="14" spans="2:15" x14ac:dyDescent="0.4">
      <c r="B14" s="10"/>
      <c r="C14" s="160">
        <v>0.73138000000000003</v>
      </c>
      <c r="D14" s="160">
        <v>2.639548</v>
      </c>
      <c r="E14" s="97">
        <v>3.0913710000000001</v>
      </c>
      <c r="G14" s="20"/>
      <c r="H14" s="160">
        <v>1.301042</v>
      </c>
      <c r="I14" s="97">
        <v>1.768262</v>
      </c>
    </row>
    <row r="15" spans="2:15" ht="14.25" thickBot="1" x14ac:dyDescent="0.45">
      <c r="B15" s="17"/>
      <c r="C15" s="161">
        <v>1.038238</v>
      </c>
      <c r="D15" s="161">
        <v>2.712577</v>
      </c>
      <c r="E15" s="101"/>
      <c r="G15" s="21"/>
      <c r="H15" s="161"/>
      <c r="I15" s="101">
        <v>1.633087</v>
      </c>
    </row>
    <row r="17" spans="2:18" x14ac:dyDescent="0.4">
      <c r="B17" t="s">
        <v>128</v>
      </c>
    </row>
    <row r="18" spans="2:18" x14ac:dyDescent="0.4">
      <c r="B18" s="73" t="s">
        <v>51</v>
      </c>
      <c r="C18" s="149" t="s">
        <v>52</v>
      </c>
      <c r="D18" s="149" t="s">
        <v>53</v>
      </c>
      <c r="E18" s="149" t="s">
        <v>66</v>
      </c>
      <c r="F18" s="149" t="s">
        <v>65</v>
      </c>
      <c r="G18" s="71" t="s">
        <v>54</v>
      </c>
      <c r="H18" s="73" t="s">
        <v>51</v>
      </c>
      <c r="I18" s="149" t="s">
        <v>52</v>
      </c>
      <c r="J18" s="149" t="s">
        <v>53</v>
      </c>
      <c r="K18" s="149" t="s">
        <v>66</v>
      </c>
      <c r="L18" s="149" t="s">
        <v>65</v>
      </c>
      <c r="M18" s="71" t="s">
        <v>54</v>
      </c>
      <c r="N18" s="73" t="s">
        <v>51</v>
      </c>
      <c r="O18" s="149" t="s">
        <v>52</v>
      </c>
      <c r="P18" s="149" t="s">
        <v>53</v>
      </c>
      <c r="Q18" s="149" t="s">
        <v>65</v>
      </c>
      <c r="R18" s="71" t="s">
        <v>54</v>
      </c>
    </row>
    <row r="19" spans="2:18" x14ac:dyDescent="0.4">
      <c r="B19" s="164" t="s">
        <v>309</v>
      </c>
      <c r="C19" s="6">
        <v>250</v>
      </c>
      <c r="D19" s="6">
        <v>14</v>
      </c>
      <c r="E19" s="6">
        <v>235</v>
      </c>
      <c r="F19" s="104">
        <f>4906.25/E19*D19</f>
        <v>292.28723404255322</v>
      </c>
      <c r="G19" s="105">
        <f>AVERAGE(F19,F22,F25)</f>
        <v>166.31934669377895</v>
      </c>
      <c r="H19" s="6" t="s">
        <v>320</v>
      </c>
      <c r="I19" s="6">
        <v>250</v>
      </c>
      <c r="J19" s="6">
        <v>5</v>
      </c>
      <c r="K19" s="6">
        <v>241</v>
      </c>
      <c r="L19" s="104">
        <f>4906.25/K19*J19</f>
        <v>101.78941908713693</v>
      </c>
      <c r="M19" s="105">
        <f>AVERAGE(L19,L22,L25)</f>
        <v>132.37671019050785</v>
      </c>
      <c r="N19" s="165" t="s">
        <v>329</v>
      </c>
      <c r="O19">
        <v>250</v>
      </c>
      <c r="P19">
        <v>24</v>
      </c>
      <c r="Q19" s="102">
        <f t="shared" ref="Q19:Q54" si="0">P:P*19.625</f>
        <v>471</v>
      </c>
      <c r="R19" s="102">
        <f>(Q19+Q25+Q31)/3</f>
        <v>477.54166666666669</v>
      </c>
    </row>
    <row r="20" spans="2:18" x14ac:dyDescent="0.4">
      <c r="B20" s="6"/>
      <c r="C20" s="6">
        <v>500</v>
      </c>
      <c r="D20" s="6">
        <v>1</v>
      </c>
      <c r="E20" s="6">
        <v>225</v>
      </c>
      <c r="F20" s="104">
        <f t="shared" ref="F20:F27" si="1">4906.25/E20*D20</f>
        <v>21.805555555555557</v>
      </c>
      <c r="G20" s="105">
        <f>AVERAGE(F20,F23,F26)</f>
        <v>24.554448255576318</v>
      </c>
      <c r="H20" s="6"/>
      <c r="I20" s="6">
        <v>500</v>
      </c>
      <c r="J20" s="6">
        <v>1</v>
      </c>
      <c r="K20" s="6">
        <v>245</v>
      </c>
      <c r="L20" s="104">
        <f t="shared" ref="L20:L27" si="2">4906.25/K20*J20</f>
        <v>20.025510204081634</v>
      </c>
      <c r="M20" s="105">
        <f>AVERAGE(L20,L23,L26)</f>
        <v>30.964752121584421</v>
      </c>
      <c r="O20">
        <v>500</v>
      </c>
      <c r="P20">
        <v>12</v>
      </c>
      <c r="Q20" s="102">
        <f t="shared" si="0"/>
        <v>235.5</v>
      </c>
      <c r="R20" s="102">
        <f>(Q20+Q26+Q32)/3</f>
        <v>255.125</v>
      </c>
    </row>
    <row r="21" spans="2:18" x14ac:dyDescent="0.4">
      <c r="B21" s="6"/>
      <c r="C21" s="6">
        <v>1000</v>
      </c>
      <c r="D21" s="6">
        <v>0</v>
      </c>
      <c r="E21" s="6">
        <v>218</v>
      </c>
      <c r="F21" s="104">
        <f t="shared" si="1"/>
        <v>0</v>
      </c>
      <c r="G21" s="105">
        <f>AVERAGE(F21,F24,F27)</f>
        <v>0</v>
      </c>
      <c r="H21" s="6"/>
      <c r="I21" s="6">
        <v>1000</v>
      </c>
      <c r="J21" s="6">
        <v>1</v>
      </c>
      <c r="K21" s="6">
        <v>286</v>
      </c>
      <c r="L21" s="104">
        <f t="shared" si="2"/>
        <v>17.15472027972028</v>
      </c>
      <c r="M21" s="105">
        <f>AVERAGE(L21,L24,L27)</f>
        <v>11.206215484738976</v>
      </c>
      <c r="O21">
        <v>1000</v>
      </c>
      <c r="P21">
        <v>5</v>
      </c>
      <c r="Q21" s="102">
        <f t="shared" si="0"/>
        <v>98.125</v>
      </c>
      <c r="R21" s="102">
        <f>(Q21+Q27+Q33)/3</f>
        <v>98.125</v>
      </c>
    </row>
    <row r="22" spans="2:18" x14ac:dyDescent="0.4">
      <c r="B22" s="78" t="s">
        <v>310</v>
      </c>
      <c r="C22" s="6">
        <v>250</v>
      </c>
      <c r="D22" s="6">
        <v>8</v>
      </c>
      <c r="E22" s="6">
        <v>259</v>
      </c>
      <c r="F22" s="104">
        <f t="shared" si="1"/>
        <v>151.54440154440155</v>
      </c>
      <c r="G22" s="104"/>
      <c r="H22" s="6" t="s">
        <v>321</v>
      </c>
      <c r="I22" s="6">
        <v>250</v>
      </c>
      <c r="J22" s="6">
        <v>6</v>
      </c>
      <c r="K22" s="6">
        <v>232</v>
      </c>
      <c r="L22" s="104">
        <f t="shared" si="2"/>
        <v>126.88577586206898</v>
      </c>
      <c r="M22" s="104"/>
      <c r="O22">
        <v>1500</v>
      </c>
      <c r="P22">
        <v>3</v>
      </c>
      <c r="Q22" s="102">
        <f t="shared" si="0"/>
        <v>58.875</v>
      </c>
      <c r="R22" s="102">
        <f>(Q22+Q28+Q34)/3</f>
        <v>58.875</v>
      </c>
    </row>
    <row r="23" spans="2:18" x14ac:dyDescent="0.4">
      <c r="B23" s="6"/>
      <c r="C23" s="6">
        <v>500</v>
      </c>
      <c r="D23" s="6">
        <v>2</v>
      </c>
      <c r="E23" s="6">
        <v>269</v>
      </c>
      <c r="F23" s="104">
        <f t="shared" si="1"/>
        <v>36.477695167286242</v>
      </c>
      <c r="G23" s="104"/>
      <c r="H23" s="6"/>
      <c r="I23" s="6">
        <v>500</v>
      </c>
      <c r="J23" s="6">
        <v>2</v>
      </c>
      <c r="K23" s="6">
        <v>245</v>
      </c>
      <c r="L23" s="104">
        <f t="shared" si="2"/>
        <v>40.051020408163268</v>
      </c>
      <c r="M23" s="104"/>
      <c r="O23">
        <v>2000</v>
      </c>
      <c r="P23">
        <v>1</v>
      </c>
      <c r="Q23" s="102">
        <f t="shared" si="0"/>
        <v>19.625</v>
      </c>
      <c r="R23" s="102">
        <f>(Q23+Q29+Q35)/3</f>
        <v>26.166666666666668</v>
      </c>
    </row>
    <row r="24" spans="2:18" x14ac:dyDescent="0.4">
      <c r="B24" s="6"/>
      <c r="C24" s="6">
        <v>1000</v>
      </c>
      <c r="D24" s="6">
        <v>0</v>
      </c>
      <c r="E24" s="6">
        <v>276</v>
      </c>
      <c r="F24" s="104">
        <f t="shared" si="1"/>
        <v>0</v>
      </c>
      <c r="G24" s="104"/>
      <c r="H24" s="6"/>
      <c r="I24" s="6">
        <v>1000</v>
      </c>
      <c r="J24" s="6">
        <v>1</v>
      </c>
      <c r="K24" s="6">
        <v>298</v>
      </c>
      <c r="L24" s="104">
        <f t="shared" si="2"/>
        <v>16.463926174496645</v>
      </c>
      <c r="M24" s="104"/>
      <c r="O24">
        <v>2500</v>
      </c>
      <c r="P24">
        <v>0</v>
      </c>
      <c r="Q24" s="102">
        <f t="shared" si="0"/>
        <v>0</v>
      </c>
      <c r="R24" s="102">
        <v>0</v>
      </c>
    </row>
    <row r="25" spans="2:18" x14ac:dyDescent="0.4">
      <c r="B25" s="78" t="s">
        <v>311</v>
      </c>
      <c r="C25" s="6">
        <v>250</v>
      </c>
      <c r="D25" s="6">
        <v>3</v>
      </c>
      <c r="E25" s="6">
        <v>267</v>
      </c>
      <c r="F25" s="104">
        <f t="shared" si="1"/>
        <v>55.126404494382022</v>
      </c>
      <c r="G25" s="104"/>
      <c r="H25" s="6" t="s">
        <v>322</v>
      </c>
      <c r="I25" s="6">
        <v>250</v>
      </c>
      <c r="J25" s="6">
        <v>8</v>
      </c>
      <c r="K25" s="6">
        <v>233</v>
      </c>
      <c r="L25" s="104">
        <f t="shared" si="2"/>
        <v>168.45493562231761</v>
      </c>
      <c r="M25" s="104"/>
      <c r="N25" s="165" t="s">
        <v>330</v>
      </c>
      <c r="O25">
        <v>250</v>
      </c>
      <c r="P25">
        <v>23</v>
      </c>
      <c r="Q25" s="102">
        <f t="shared" si="0"/>
        <v>451.375</v>
      </c>
      <c r="R25" s="102"/>
    </row>
    <row r="26" spans="2:18" x14ac:dyDescent="0.4">
      <c r="B26" s="6"/>
      <c r="C26" s="6">
        <v>500</v>
      </c>
      <c r="D26" s="6">
        <v>1</v>
      </c>
      <c r="E26" s="6">
        <v>319</v>
      </c>
      <c r="F26" s="104">
        <f t="shared" si="1"/>
        <v>15.380094043887148</v>
      </c>
      <c r="G26" s="104"/>
      <c r="H26" s="6"/>
      <c r="I26" s="6">
        <v>500</v>
      </c>
      <c r="J26" s="6">
        <v>2</v>
      </c>
      <c r="K26" s="6">
        <v>299</v>
      </c>
      <c r="L26" s="104">
        <f t="shared" si="2"/>
        <v>32.817725752508359</v>
      </c>
      <c r="M26" s="104"/>
      <c r="O26">
        <v>500</v>
      </c>
      <c r="P26">
        <v>12</v>
      </c>
      <c r="Q26" s="102">
        <f t="shared" si="0"/>
        <v>235.5</v>
      </c>
      <c r="R26" s="102"/>
    </row>
    <row r="27" spans="2:18" x14ac:dyDescent="0.4">
      <c r="B27" s="6"/>
      <c r="C27" s="6">
        <v>1000</v>
      </c>
      <c r="D27" s="6">
        <v>0</v>
      </c>
      <c r="E27" s="6">
        <v>269</v>
      </c>
      <c r="F27" s="104">
        <f t="shared" si="1"/>
        <v>0</v>
      </c>
      <c r="G27" s="104"/>
      <c r="H27" s="6"/>
      <c r="I27" s="6">
        <v>1000</v>
      </c>
      <c r="J27" s="6">
        <v>0</v>
      </c>
      <c r="K27" s="6">
        <v>309</v>
      </c>
      <c r="L27" s="104">
        <f t="shared" si="2"/>
        <v>0</v>
      </c>
      <c r="M27" s="104"/>
      <c r="O27">
        <v>1000</v>
      </c>
      <c r="P27">
        <v>3</v>
      </c>
      <c r="Q27" s="102">
        <f t="shared" si="0"/>
        <v>58.875</v>
      </c>
      <c r="R27" s="102"/>
    </row>
    <row r="28" spans="2:18" x14ac:dyDescent="0.4">
      <c r="B28" s="78" t="s">
        <v>312</v>
      </c>
      <c r="C28" s="6">
        <v>250</v>
      </c>
      <c r="D28" s="6">
        <v>6</v>
      </c>
      <c r="E28" s="6">
        <v>227</v>
      </c>
      <c r="F28" s="104">
        <f>4906.25/E28*D28</f>
        <v>129.68061674008811</v>
      </c>
      <c r="G28" s="105">
        <f>AVERAGE(F28,F31,F34)</f>
        <v>125.38976919617835</v>
      </c>
      <c r="H28" s="78" t="s">
        <v>323</v>
      </c>
      <c r="I28" s="6">
        <v>250</v>
      </c>
      <c r="J28" s="6">
        <v>13</v>
      </c>
      <c r="K28" s="33">
        <v>273</v>
      </c>
      <c r="L28" s="104">
        <f>4906.25/K28*J28</f>
        <v>233.63095238095241</v>
      </c>
      <c r="M28" s="104">
        <f t="shared" ref="M28:M30" si="3">AVERAGE(L28,L31,L34)</f>
        <v>184.52518738977074</v>
      </c>
      <c r="O28">
        <v>1500</v>
      </c>
      <c r="P28">
        <v>3</v>
      </c>
      <c r="Q28" s="102">
        <f t="shared" si="0"/>
        <v>58.875</v>
      </c>
      <c r="R28" s="102"/>
    </row>
    <row r="29" spans="2:18" x14ac:dyDescent="0.4">
      <c r="B29" s="6"/>
      <c r="C29" s="6">
        <v>500</v>
      </c>
      <c r="D29" s="6">
        <v>1</v>
      </c>
      <c r="E29" s="6">
        <v>239</v>
      </c>
      <c r="F29" s="104">
        <f t="shared" ref="F29:F36" si="4">4906.25/E29*D29</f>
        <v>20.528242677824267</v>
      </c>
      <c r="G29" s="105">
        <f>AVERAGE(F29,F32,F35)</f>
        <v>13.772479197692837</v>
      </c>
      <c r="H29" s="6"/>
      <c r="I29" s="6">
        <v>500</v>
      </c>
      <c r="J29" s="6">
        <v>5</v>
      </c>
      <c r="K29" s="6">
        <v>319</v>
      </c>
      <c r="L29" s="104">
        <f t="shared" ref="L29:L36" si="5">4906.25/K29*J29</f>
        <v>76.900470219435732</v>
      </c>
      <c r="M29" s="104">
        <f t="shared" si="3"/>
        <v>78.322988075143243</v>
      </c>
      <c r="O29">
        <v>2000</v>
      </c>
      <c r="P29">
        <v>0</v>
      </c>
      <c r="Q29" s="102">
        <f t="shared" si="0"/>
        <v>0</v>
      </c>
      <c r="R29" s="102"/>
    </row>
    <row r="30" spans="2:18" x14ac:dyDescent="0.4">
      <c r="B30" s="6"/>
      <c r="C30" s="6">
        <v>1000</v>
      </c>
      <c r="D30" s="6">
        <v>0</v>
      </c>
      <c r="E30" s="6">
        <v>229</v>
      </c>
      <c r="F30" s="104">
        <f t="shared" si="4"/>
        <v>0</v>
      </c>
      <c r="G30" s="105">
        <f>AVERAGE(F30,F33,F36)</f>
        <v>0</v>
      </c>
      <c r="H30" s="6"/>
      <c r="I30" s="6">
        <v>1000</v>
      </c>
      <c r="J30" s="6">
        <v>0</v>
      </c>
      <c r="K30" s="6">
        <v>321</v>
      </c>
      <c r="L30" s="104">
        <f t="shared" si="5"/>
        <v>0</v>
      </c>
      <c r="M30" s="104">
        <f t="shared" si="3"/>
        <v>0</v>
      </c>
      <c r="O30">
        <v>2500</v>
      </c>
      <c r="P30">
        <v>0</v>
      </c>
      <c r="Q30" s="102">
        <f t="shared" si="0"/>
        <v>0</v>
      </c>
      <c r="R30" s="102"/>
    </row>
    <row r="31" spans="2:18" x14ac:dyDescent="0.4">
      <c r="B31" s="78" t="s">
        <v>134</v>
      </c>
      <c r="C31" s="6">
        <v>250</v>
      </c>
      <c r="D31" s="6">
        <v>7</v>
      </c>
      <c r="E31" s="6">
        <v>234</v>
      </c>
      <c r="F31" s="104">
        <f t="shared" si="4"/>
        <v>146.76816239316238</v>
      </c>
      <c r="G31" s="104"/>
      <c r="H31" s="78" t="s">
        <v>324</v>
      </c>
      <c r="I31" s="6">
        <v>250</v>
      </c>
      <c r="J31" s="6">
        <v>7</v>
      </c>
      <c r="K31" s="6">
        <v>270</v>
      </c>
      <c r="L31" s="104">
        <f t="shared" si="5"/>
        <v>127.19907407407408</v>
      </c>
      <c r="M31" s="104"/>
      <c r="N31" s="165" t="s">
        <v>332</v>
      </c>
      <c r="O31">
        <v>250</v>
      </c>
      <c r="P31">
        <v>26</v>
      </c>
      <c r="Q31" s="102">
        <f t="shared" si="0"/>
        <v>510.25</v>
      </c>
      <c r="R31" s="102"/>
    </row>
    <row r="32" spans="2:18" x14ac:dyDescent="0.4">
      <c r="B32" s="6"/>
      <c r="C32" s="6">
        <v>500</v>
      </c>
      <c r="D32" s="6">
        <v>1</v>
      </c>
      <c r="E32" s="6">
        <v>236</v>
      </c>
      <c r="F32" s="104">
        <f t="shared" si="4"/>
        <v>20.789194915254239</v>
      </c>
      <c r="G32" s="104"/>
      <c r="H32" s="6"/>
      <c r="I32" s="6">
        <v>500</v>
      </c>
      <c r="J32" s="6">
        <v>4</v>
      </c>
      <c r="K32" s="6">
        <v>308</v>
      </c>
      <c r="L32" s="104">
        <f t="shared" si="5"/>
        <v>63.717532467532465</v>
      </c>
      <c r="M32" s="104"/>
      <c r="O32">
        <v>500</v>
      </c>
      <c r="P32">
        <v>15</v>
      </c>
      <c r="Q32" s="102">
        <f t="shared" si="0"/>
        <v>294.375</v>
      </c>
      <c r="R32" s="102"/>
    </row>
    <row r="33" spans="2:18" x14ac:dyDescent="0.4">
      <c r="B33" s="6"/>
      <c r="C33" s="6">
        <v>1000</v>
      </c>
      <c r="D33" s="6">
        <v>0</v>
      </c>
      <c r="E33" s="6">
        <v>239</v>
      </c>
      <c r="F33" s="104">
        <f t="shared" si="4"/>
        <v>0</v>
      </c>
      <c r="G33" s="104"/>
      <c r="H33" s="6"/>
      <c r="I33" s="6">
        <v>1000</v>
      </c>
      <c r="J33" s="6">
        <v>0</v>
      </c>
      <c r="K33" s="6">
        <v>320</v>
      </c>
      <c r="L33" s="104">
        <f t="shared" si="5"/>
        <v>0</v>
      </c>
      <c r="M33" s="104"/>
      <c r="O33">
        <v>1000</v>
      </c>
      <c r="P33">
        <v>7</v>
      </c>
      <c r="Q33" s="102">
        <f t="shared" si="0"/>
        <v>137.375</v>
      </c>
      <c r="R33" s="102"/>
    </row>
    <row r="34" spans="2:18" x14ac:dyDescent="0.4">
      <c r="B34" s="78" t="s">
        <v>313</v>
      </c>
      <c r="C34" s="6">
        <v>250</v>
      </c>
      <c r="D34" s="6">
        <v>5</v>
      </c>
      <c r="E34" s="6">
        <v>246</v>
      </c>
      <c r="F34" s="104">
        <f t="shared" si="4"/>
        <v>99.720528455284551</v>
      </c>
      <c r="G34" s="104"/>
      <c r="H34" s="78" t="s">
        <v>325</v>
      </c>
      <c r="I34" s="6">
        <v>250</v>
      </c>
      <c r="J34" s="6">
        <v>11</v>
      </c>
      <c r="K34" s="6">
        <v>280</v>
      </c>
      <c r="L34" s="104">
        <f t="shared" si="5"/>
        <v>192.74553571428569</v>
      </c>
      <c r="M34" s="104"/>
      <c r="O34">
        <v>1500</v>
      </c>
      <c r="P34">
        <v>3</v>
      </c>
      <c r="Q34" s="102">
        <f t="shared" si="0"/>
        <v>58.875</v>
      </c>
      <c r="R34" s="102"/>
    </row>
    <row r="35" spans="2:18" x14ac:dyDescent="0.4">
      <c r="B35" s="6"/>
      <c r="C35" s="6">
        <v>500</v>
      </c>
      <c r="D35" s="6">
        <v>0</v>
      </c>
      <c r="E35" s="6">
        <v>249</v>
      </c>
      <c r="F35" s="104">
        <f t="shared" si="4"/>
        <v>0</v>
      </c>
      <c r="G35" s="104"/>
      <c r="H35" s="6"/>
      <c r="I35" s="6">
        <v>500</v>
      </c>
      <c r="J35" s="6">
        <v>6</v>
      </c>
      <c r="K35" s="6">
        <v>312</v>
      </c>
      <c r="L35" s="104">
        <f t="shared" si="5"/>
        <v>94.350961538461547</v>
      </c>
      <c r="M35" s="104"/>
      <c r="O35">
        <v>2000</v>
      </c>
      <c r="P35">
        <v>3</v>
      </c>
      <c r="Q35" s="102">
        <f t="shared" si="0"/>
        <v>58.875</v>
      </c>
      <c r="R35" s="102"/>
    </row>
    <row r="36" spans="2:18" x14ac:dyDescent="0.4">
      <c r="B36" s="6"/>
      <c r="C36" s="6">
        <v>1000</v>
      </c>
      <c r="D36" s="6">
        <v>0</v>
      </c>
      <c r="E36" s="6">
        <v>256</v>
      </c>
      <c r="F36" s="104">
        <f t="shared" si="4"/>
        <v>0</v>
      </c>
      <c r="G36" s="104"/>
      <c r="H36" s="6"/>
      <c r="I36" s="6">
        <v>1000</v>
      </c>
      <c r="J36" s="6">
        <v>0</v>
      </c>
      <c r="K36" s="6">
        <v>306</v>
      </c>
      <c r="L36" s="104">
        <f t="shared" si="5"/>
        <v>0</v>
      </c>
      <c r="M36" s="104"/>
      <c r="O36">
        <v>2500</v>
      </c>
      <c r="P36">
        <v>0</v>
      </c>
      <c r="Q36" s="102">
        <f t="shared" si="0"/>
        <v>0</v>
      </c>
      <c r="R36" s="102"/>
    </row>
    <row r="37" spans="2:18" x14ac:dyDescent="0.4">
      <c r="B37" s="78" t="s">
        <v>314</v>
      </c>
      <c r="C37" s="6">
        <v>250</v>
      </c>
      <c r="D37" s="6">
        <v>10</v>
      </c>
      <c r="E37" s="6">
        <v>223</v>
      </c>
      <c r="F37" s="104">
        <f>4906.25/E37*D37</f>
        <v>220.01121076233181</v>
      </c>
      <c r="G37" s="105">
        <f>AVERAGE(F37,F40,F43)</f>
        <v>186.00264660447968</v>
      </c>
      <c r="H37" s="78" t="s">
        <v>326</v>
      </c>
      <c r="I37" s="6">
        <v>250</v>
      </c>
      <c r="J37" s="6">
        <v>13</v>
      </c>
      <c r="K37" s="33">
        <v>221</v>
      </c>
      <c r="L37" s="104">
        <f>4906.25/K37*J37</f>
        <v>288.60294117647061</v>
      </c>
      <c r="M37" s="104">
        <f>AVERAGE(L37,L40,L43)</f>
        <v>248.6910984341755</v>
      </c>
      <c r="N37" t="s">
        <v>333</v>
      </c>
      <c r="O37">
        <v>250</v>
      </c>
      <c r="P37">
        <v>26</v>
      </c>
      <c r="Q37" s="102">
        <f t="shared" si="0"/>
        <v>510.25</v>
      </c>
      <c r="R37" s="102">
        <f>AVERAGE(Q37,Q43,Q49)</f>
        <v>431.75</v>
      </c>
    </row>
    <row r="38" spans="2:18" x14ac:dyDescent="0.4">
      <c r="B38" s="6"/>
      <c r="C38" s="6">
        <v>500</v>
      </c>
      <c r="D38" s="6">
        <v>3</v>
      </c>
      <c r="E38" s="6">
        <v>241</v>
      </c>
      <c r="F38" s="104">
        <f t="shared" ref="F38:F45" si="6">4906.25/E38*D38</f>
        <v>61.073651452282157</v>
      </c>
      <c r="G38" s="105">
        <f>AVERAGE(F38,F41,F44)</f>
        <v>71.130261718544958</v>
      </c>
      <c r="H38" s="6"/>
      <c r="I38" s="6">
        <v>500</v>
      </c>
      <c r="J38" s="6">
        <v>6</v>
      </c>
      <c r="K38" s="33">
        <v>273</v>
      </c>
      <c r="L38" s="104">
        <f t="shared" ref="L38:L45" si="7">4906.25/K38*J38</f>
        <v>107.82967032967034</v>
      </c>
      <c r="M38" s="104">
        <f>AVERAGE(L38,L41,L44)</f>
        <v>137.76177933273254</v>
      </c>
      <c r="O38">
        <v>500</v>
      </c>
      <c r="P38">
        <v>8</v>
      </c>
      <c r="Q38" s="102">
        <f t="shared" si="0"/>
        <v>157</v>
      </c>
      <c r="R38" s="102">
        <f>AVERAGE(Q38,Q44,Q50)</f>
        <v>170.08333333333334</v>
      </c>
    </row>
    <row r="39" spans="2:18" x14ac:dyDescent="0.4">
      <c r="B39" s="6"/>
      <c r="C39" s="6">
        <v>1000</v>
      </c>
      <c r="D39" s="6">
        <v>0</v>
      </c>
      <c r="E39" s="6">
        <v>278</v>
      </c>
      <c r="F39" s="104">
        <f t="shared" si="6"/>
        <v>0</v>
      </c>
      <c r="G39" s="105">
        <f>AVERAGE(F39,F42,F45)</f>
        <v>0</v>
      </c>
      <c r="H39" s="6"/>
      <c r="I39" s="6">
        <v>1000</v>
      </c>
      <c r="J39" s="6">
        <v>0</v>
      </c>
      <c r="K39" s="33">
        <v>289</v>
      </c>
      <c r="L39" s="104">
        <f t="shared" si="7"/>
        <v>0</v>
      </c>
      <c r="M39" s="104">
        <f>AVERAGE(L39,L42,L45)</f>
        <v>0</v>
      </c>
      <c r="O39">
        <v>1000</v>
      </c>
      <c r="P39">
        <v>4</v>
      </c>
      <c r="Q39" s="102">
        <f t="shared" si="0"/>
        <v>78.5</v>
      </c>
      <c r="R39" s="102">
        <f>AVERAGE(Q39,Q45,Q51)</f>
        <v>85.041666666666671</v>
      </c>
    </row>
    <row r="40" spans="2:18" x14ac:dyDescent="0.4">
      <c r="B40" s="78" t="s">
        <v>315</v>
      </c>
      <c r="C40" s="6">
        <v>250</v>
      </c>
      <c r="D40" s="33">
        <v>7</v>
      </c>
      <c r="E40" s="6">
        <v>209</v>
      </c>
      <c r="F40" s="104">
        <f t="shared" si="6"/>
        <v>164.32416267942583</v>
      </c>
      <c r="G40" s="105"/>
      <c r="H40" s="78" t="s">
        <v>327</v>
      </c>
      <c r="I40" s="6">
        <v>250</v>
      </c>
      <c r="J40" s="6">
        <v>12</v>
      </c>
      <c r="K40" s="33">
        <v>243</v>
      </c>
      <c r="L40" s="104">
        <f t="shared" si="7"/>
        <v>242.28395061728395</v>
      </c>
      <c r="M40" s="104"/>
      <c r="O40">
        <v>1500</v>
      </c>
      <c r="P40">
        <v>1</v>
      </c>
      <c r="Q40" s="102">
        <f t="shared" si="0"/>
        <v>19.625</v>
      </c>
      <c r="R40" s="102">
        <f>AVERAGE(Q40,Q46,Q52)</f>
        <v>13.083333333333334</v>
      </c>
    </row>
    <row r="41" spans="2:18" x14ac:dyDescent="0.4">
      <c r="B41" s="6"/>
      <c r="C41" s="6">
        <v>500</v>
      </c>
      <c r="D41" s="33">
        <v>4</v>
      </c>
      <c r="E41" s="6">
        <v>267</v>
      </c>
      <c r="F41" s="104">
        <f t="shared" si="6"/>
        <v>73.50187265917603</v>
      </c>
      <c r="G41" s="104"/>
      <c r="H41" s="6"/>
      <c r="I41" s="6">
        <v>500</v>
      </c>
      <c r="J41" s="6">
        <v>8</v>
      </c>
      <c r="K41" s="33">
        <v>272</v>
      </c>
      <c r="L41" s="104">
        <f t="shared" si="7"/>
        <v>144.3014705882353</v>
      </c>
      <c r="M41" s="104"/>
      <c r="O41">
        <v>2000</v>
      </c>
      <c r="P41">
        <v>0</v>
      </c>
      <c r="Q41" s="102">
        <f t="shared" si="0"/>
        <v>0</v>
      </c>
      <c r="R41" s="102"/>
    </row>
    <row r="42" spans="2:18" x14ac:dyDescent="0.4">
      <c r="B42" s="6"/>
      <c r="C42" s="6">
        <v>1000</v>
      </c>
      <c r="D42" s="33">
        <v>0</v>
      </c>
      <c r="E42" s="6">
        <v>273</v>
      </c>
      <c r="F42" s="104">
        <f t="shared" si="6"/>
        <v>0</v>
      </c>
      <c r="G42" s="104"/>
      <c r="H42" s="6"/>
      <c r="I42" s="6">
        <v>1000</v>
      </c>
      <c r="J42" s="6">
        <v>0</v>
      </c>
      <c r="K42" s="33">
        <v>309</v>
      </c>
      <c r="L42" s="104">
        <f t="shared" si="7"/>
        <v>0</v>
      </c>
      <c r="M42" s="104"/>
      <c r="O42">
        <v>2500</v>
      </c>
      <c r="P42">
        <v>0</v>
      </c>
      <c r="Q42" s="102">
        <f t="shared" si="0"/>
        <v>0</v>
      </c>
      <c r="R42" s="102"/>
    </row>
    <row r="43" spans="2:18" x14ac:dyDescent="0.4">
      <c r="B43" s="78" t="s">
        <v>316</v>
      </c>
      <c r="C43" s="6">
        <v>250</v>
      </c>
      <c r="D43" s="33">
        <v>8</v>
      </c>
      <c r="E43" s="6">
        <v>226</v>
      </c>
      <c r="F43" s="104">
        <f t="shared" si="6"/>
        <v>173.67256637168143</v>
      </c>
      <c r="G43" s="104"/>
      <c r="H43" s="78" t="s">
        <v>328</v>
      </c>
      <c r="I43" s="6">
        <v>250</v>
      </c>
      <c r="J43" s="6">
        <v>10</v>
      </c>
      <c r="K43" s="33">
        <v>228</v>
      </c>
      <c r="L43" s="104">
        <f t="shared" si="7"/>
        <v>215.18640350877192</v>
      </c>
      <c r="M43" s="104"/>
      <c r="N43" t="s">
        <v>334</v>
      </c>
      <c r="O43">
        <v>250</v>
      </c>
      <c r="P43">
        <v>19</v>
      </c>
      <c r="Q43" s="102">
        <f t="shared" si="0"/>
        <v>372.875</v>
      </c>
      <c r="R43" s="102"/>
    </row>
    <row r="44" spans="2:18" x14ac:dyDescent="0.4">
      <c r="B44" s="6"/>
      <c r="C44" s="6">
        <v>500</v>
      </c>
      <c r="D44" s="33">
        <v>4</v>
      </c>
      <c r="E44" s="6">
        <v>249</v>
      </c>
      <c r="F44" s="104">
        <f t="shared" si="6"/>
        <v>78.815261044176708</v>
      </c>
      <c r="G44" s="104"/>
      <c r="H44" s="6"/>
      <c r="I44" s="6">
        <v>500</v>
      </c>
      <c r="J44" s="6">
        <v>9</v>
      </c>
      <c r="K44" s="33">
        <v>274</v>
      </c>
      <c r="L44" s="104">
        <f t="shared" si="7"/>
        <v>161.15419708029196</v>
      </c>
      <c r="M44" s="104"/>
      <c r="O44">
        <v>500</v>
      </c>
      <c r="P44">
        <v>10</v>
      </c>
      <c r="Q44" s="102">
        <f t="shared" si="0"/>
        <v>196.25</v>
      </c>
      <c r="R44" s="102"/>
    </row>
    <row r="45" spans="2:18" x14ac:dyDescent="0.4">
      <c r="B45" s="6"/>
      <c r="C45" s="6">
        <v>1000</v>
      </c>
      <c r="D45" s="33">
        <v>0</v>
      </c>
      <c r="E45" s="6">
        <v>298</v>
      </c>
      <c r="F45" s="104">
        <f t="shared" si="6"/>
        <v>0</v>
      </c>
      <c r="G45" s="104"/>
      <c r="H45" s="6"/>
      <c r="I45" s="6">
        <v>1000</v>
      </c>
      <c r="J45" s="6">
        <v>0</v>
      </c>
      <c r="K45" s="6">
        <v>303</v>
      </c>
      <c r="L45" s="104">
        <f t="shared" si="7"/>
        <v>0</v>
      </c>
      <c r="M45" s="104"/>
      <c r="O45">
        <v>1000</v>
      </c>
      <c r="P45">
        <v>4</v>
      </c>
      <c r="Q45" s="102">
        <f t="shared" si="0"/>
        <v>78.5</v>
      </c>
      <c r="R45" s="102"/>
    </row>
    <row r="46" spans="2:18" x14ac:dyDescent="0.4">
      <c r="B46" s="78" t="s">
        <v>317</v>
      </c>
      <c r="C46" s="6">
        <v>250</v>
      </c>
      <c r="D46" s="6">
        <v>10</v>
      </c>
      <c r="E46" s="6">
        <v>258</v>
      </c>
      <c r="F46" s="104">
        <f>4906.25/E46*D46</f>
        <v>190.16472868217053</v>
      </c>
      <c r="G46" s="105">
        <f>AVERAGE(F46,F51,F56)</f>
        <v>206.95966119921954</v>
      </c>
      <c r="O46">
        <v>1500</v>
      </c>
      <c r="P46">
        <v>1</v>
      </c>
      <c r="Q46" s="102">
        <f t="shared" si="0"/>
        <v>19.625</v>
      </c>
      <c r="R46" s="102"/>
    </row>
    <row r="47" spans="2:18" x14ac:dyDescent="0.4">
      <c r="B47" s="6"/>
      <c r="C47" s="6">
        <v>500</v>
      </c>
      <c r="D47" s="6">
        <v>6</v>
      </c>
      <c r="E47" s="6">
        <v>275</v>
      </c>
      <c r="F47" s="104">
        <f t="shared" ref="F47:F60" si="8">4906.25/E47*D47</f>
        <v>107.04545454545453</v>
      </c>
      <c r="G47" s="105">
        <f>AVERAGE(F47,F52,F57)</f>
        <v>118.53979518505209</v>
      </c>
      <c r="O47">
        <v>2000</v>
      </c>
      <c r="P47">
        <v>0</v>
      </c>
      <c r="Q47" s="102">
        <f t="shared" si="0"/>
        <v>0</v>
      </c>
      <c r="R47" s="102"/>
    </row>
    <row r="48" spans="2:18" x14ac:dyDescent="0.4">
      <c r="B48" s="6"/>
      <c r="C48" s="6">
        <v>1000</v>
      </c>
      <c r="D48" s="6">
        <v>5</v>
      </c>
      <c r="E48" s="6">
        <v>286</v>
      </c>
      <c r="F48" s="104">
        <f t="shared" si="8"/>
        <v>85.7736013986014</v>
      </c>
      <c r="G48" s="105">
        <f>AVERAGE(F48,F53,F58)</f>
        <v>69.801104566729563</v>
      </c>
      <c r="O48">
        <v>2500</v>
      </c>
      <c r="P48">
        <v>0</v>
      </c>
      <c r="Q48" s="102">
        <f t="shared" si="0"/>
        <v>0</v>
      </c>
      <c r="R48" s="102"/>
    </row>
    <row r="49" spans="2:18" x14ac:dyDescent="0.4">
      <c r="B49" s="6"/>
      <c r="C49" s="33">
        <v>1500</v>
      </c>
      <c r="D49" s="33">
        <v>4</v>
      </c>
      <c r="E49" s="33">
        <v>267</v>
      </c>
      <c r="F49" s="104">
        <f t="shared" si="8"/>
        <v>73.50187265917603</v>
      </c>
      <c r="G49" s="105">
        <f>AVERAGE(F49,F54,F59)</f>
        <v>24.500624219725342</v>
      </c>
      <c r="N49" t="s">
        <v>335</v>
      </c>
      <c r="O49">
        <v>250</v>
      </c>
      <c r="P49">
        <v>21</v>
      </c>
      <c r="Q49" s="102">
        <f t="shared" si="0"/>
        <v>412.125</v>
      </c>
      <c r="R49" s="102"/>
    </row>
    <row r="50" spans="2:18" x14ac:dyDescent="0.4">
      <c r="B50" s="6"/>
      <c r="C50" s="33">
        <v>2000</v>
      </c>
      <c r="D50" s="33">
        <v>1</v>
      </c>
      <c r="E50" s="33">
        <v>227</v>
      </c>
      <c r="F50" s="104">
        <f t="shared" si="8"/>
        <v>21.613436123348016</v>
      </c>
      <c r="G50" s="105">
        <f>AVERAGE(F50,F55,F60)</f>
        <v>7.2044787077826724</v>
      </c>
      <c r="O50">
        <v>500</v>
      </c>
      <c r="P50">
        <v>8</v>
      </c>
      <c r="Q50" s="102">
        <f t="shared" si="0"/>
        <v>157</v>
      </c>
      <c r="R50" s="102"/>
    </row>
    <row r="51" spans="2:18" x14ac:dyDescent="0.4">
      <c r="B51" s="78" t="s">
        <v>318</v>
      </c>
      <c r="C51" s="6">
        <v>250</v>
      </c>
      <c r="D51" s="6">
        <v>9</v>
      </c>
      <c r="E51" s="6">
        <v>234</v>
      </c>
      <c r="F51" s="104">
        <f t="shared" si="8"/>
        <v>188.70192307692307</v>
      </c>
      <c r="G51" s="104"/>
      <c r="O51">
        <v>1000</v>
      </c>
      <c r="P51">
        <v>5</v>
      </c>
      <c r="Q51" s="102">
        <f t="shared" si="0"/>
        <v>98.125</v>
      </c>
      <c r="R51" s="102"/>
    </row>
    <row r="52" spans="2:18" x14ac:dyDescent="0.4">
      <c r="B52" s="6"/>
      <c r="C52" s="6">
        <v>500</v>
      </c>
      <c r="D52" s="6">
        <v>5</v>
      </c>
      <c r="E52" s="6">
        <v>230</v>
      </c>
      <c r="F52" s="104">
        <f t="shared" si="8"/>
        <v>106.65760869565217</v>
      </c>
      <c r="G52" s="104"/>
      <c r="O52">
        <v>1500</v>
      </c>
      <c r="P52">
        <v>0</v>
      </c>
      <c r="Q52" s="102">
        <f t="shared" si="0"/>
        <v>0</v>
      </c>
      <c r="R52" s="102"/>
    </row>
    <row r="53" spans="2:18" x14ac:dyDescent="0.4">
      <c r="B53" s="6"/>
      <c r="C53" s="6">
        <v>1000</v>
      </c>
      <c r="D53" s="6">
        <v>3</v>
      </c>
      <c r="E53" s="6">
        <v>240</v>
      </c>
      <c r="F53" s="104">
        <f t="shared" si="8"/>
        <v>61.328125</v>
      </c>
      <c r="G53" s="104"/>
      <c r="O53">
        <v>2000</v>
      </c>
      <c r="P53">
        <v>0</v>
      </c>
      <c r="Q53" s="102">
        <f t="shared" si="0"/>
        <v>0</v>
      </c>
      <c r="R53" s="102"/>
    </row>
    <row r="54" spans="2:18" x14ac:dyDescent="0.4">
      <c r="B54" s="6"/>
      <c r="C54" s="33">
        <v>1500</v>
      </c>
      <c r="D54" s="33">
        <v>0</v>
      </c>
      <c r="E54" s="33">
        <v>224</v>
      </c>
      <c r="F54" s="104">
        <f t="shared" si="8"/>
        <v>0</v>
      </c>
      <c r="G54" s="104"/>
      <c r="O54">
        <v>2500</v>
      </c>
      <c r="P54">
        <v>0</v>
      </c>
      <c r="Q54" s="102">
        <f t="shared" si="0"/>
        <v>0</v>
      </c>
      <c r="R54" s="102"/>
    </row>
    <row r="55" spans="2:18" x14ac:dyDescent="0.4">
      <c r="B55" s="6"/>
      <c r="C55" s="33">
        <v>2000</v>
      </c>
      <c r="D55" s="33">
        <v>0</v>
      </c>
      <c r="E55" s="33">
        <v>213</v>
      </c>
      <c r="F55" s="104">
        <f t="shared" si="8"/>
        <v>0</v>
      </c>
      <c r="G55" s="104"/>
      <c r="N55" t="s">
        <v>336</v>
      </c>
      <c r="O55">
        <v>250</v>
      </c>
      <c r="P55">
        <v>23</v>
      </c>
      <c r="Q55" s="102">
        <f t="shared" ref="Q55:Q71" si="9">P:P*19.625</f>
        <v>451.375</v>
      </c>
      <c r="R55" s="102">
        <f>AVERAGE(Q55,Q61,Q67)</f>
        <v>471</v>
      </c>
    </row>
    <row r="56" spans="2:18" x14ac:dyDescent="0.4">
      <c r="B56" s="78" t="s">
        <v>319</v>
      </c>
      <c r="C56" s="6">
        <v>250</v>
      </c>
      <c r="D56" s="6">
        <v>11</v>
      </c>
      <c r="E56" s="6">
        <v>223</v>
      </c>
      <c r="F56" s="104">
        <f t="shared" si="8"/>
        <v>242.01233183856502</v>
      </c>
      <c r="G56" s="104"/>
      <c r="O56">
        <v>500</v>
      </c>
      <c r="P56">
        <v>10</v>
      </c>
      <c r="Q56" s="102">
        <f t="shared" si="9"/>
        <v>196.25</v>
      </c>
      <c r="R56" s="102">
        <f>AVERAGE(Q56,Q62,Q68)</f>
        <v>202.79166666666666</v>
      </c>
    </row>
    <row r="57" spans="2:18" x14ac:dyDescent="0.4">
      <c r="B57" s="6"/>
      <c r="C57" s="6">
        <v>500</v>
      </c>
      <c r="D57" s="6">
        <v>7</v>
      </c>
      <c r="E57" s="6">
        <v>242</v>
      </c>
      <c r="F57" s="104">
        <f t="shared" si="8"/>
        <v>141.91632231404958</v>
      </c>
      <c r="G57" s="104"/>
      <c r="O57">
        <v>1000</v>
      </c>
      <c r="P57">
        <v>5</v>
      </c>
      <c r="Q57" s="102">
        <f t="shared" si="9"/>
        <v>98.125</v>
      </c>
      <c r="R57" s="102">
        <f>AVERAGE(Q57,Q63,Q69)</f>
        <v>98.125</v>
      </c>
    </row>
    <row r="58" spans="2:18" x14ac:dyDescent="0.4">
      <c r="B58" s="6"/>
      <c r="C58" s="6">
        <v>1000</v>
      </c>
      <c r="D58" s="6">
        <v>4</v>
      </c>
      <c r="E58" s="6">
        <v>315</v>
      </c>
      <c r="F58" s="104">
        <f t="shared" si="8"/>
        <v>62.301587301587304</v>
      </c>
      <c r="G58" s="104"/>
      <c r="O58">
        <v>1500</v>
      </c>
      <c r="P58">
        <v>2</v>
      </c>
      <c r="Q58" s="102">
        <f t="shared" si="9"/>
        <v>39.25</v>
      </c>
      <c r="R58" s="102">
        <f>AVERAGE(Q58,Q64,Q70)</f>
        <v>32.708333333333336</v>
      </c>
    </row>
    <row r="59" spans="2:18" x14ac:dyDescent="0.4">
      <c r="B59" s="6"/>
      <c r="C59" s="33">
        <v>1500</v>
      </c>
      <c r="D59" s="33">
        <v>0</v>
      </c>
      <c r="E59" s="33">
        <v>266</v>
      </c>
      <c r="F59" s="104">
        <f t="shared" si="8"/>
        <v>0</v>
      </c>
      <c r="G59" s="104"/>
      <c r="O59">
        <v>2000</v>
      </c>
      <c r="P59">
        <v>0</v>
      </c>
      <c r="Q59" s="102">
        <f t="shared" si="9"/>
        <v>0</v>
      </c>
      <c r="R59" s="102"/>
    </row>
    <row r="60" spans="2:18" x14ac:dyDescent="0.4">
      <c r="B60" s="6"/>
      <c r="C60" s="33">
        <v>2000</v>
      </c>
      <c r="D60" s="33">
        <v>0</v>
      </c>
      <c r="E60" s="33">
        <v>248</v>
      </c>
      <c r="F60" s="104">
        <f t="shared" si="8"/>
        <v>0</v>
      </c>
      <c r="G60" s="104"/>
      <c r="O60">
        <v>2500</v>
      </c>
      <c r="P60">
        <v>0</v>
      </c>
      <c r="Q60" s="102">
        <f t="shared" si="9"/>
        <v>0</v>
      </c>
      <c r="R60" s="102"/>
    </row>
    <row r="61" spans="2:18" x14ac:dyDescent="0.4">
      <c r="N61" t="s">
        <v>337</v>
      </c>
      <c r="O61">
        <v>250</v>
      </c>
      <c r="P61">
        <v>26</v>
      </c>
      <c r="Q61" s="102">
        <f t="shared" si="9"/>
        <v>510.25</v>
      </c>
      <c r="R61" s="102"/>
    </row>
    <row r="62" spans="2:18" x14ac:dyDescent="0.4">
      <c r="O62">
        <v>500</v>
      </c>
      <c r="P62">
        <v>10</v>
      </c>
      <c r="Q62" s="102">
        <f t="shared" si="9"/>
        <v>196.25</v>
      </c>
      <c r="R62" s="102"/>
    </row>
    <row r="63" spans="2:18" x14ac:dyDescent="0.4">
      <c r="O63">
        <v>1000</v>
      </c>
      <c r="P63">
        <v>4</v>
      </c>
      <c r="Q63" s="102">
        <f t="shared" si="9"/>
        <v>78.5</v>
      </c>
      <c r="R63" s="102"/>
    </row>
    <row r="64" spans="2:18" x14ac:dyDescent="0.4">
      <c r="O64">
        <v>1500</v>
      </c>
      <c r="P64">
        <v>2</v>
      </c>
      <c r="Q64" s="102">
        <f t="shared" si="9"/>
        <v>39.25</v>
      </c>
      <c r="R64" s="102"/>
    </row>
    <row r="65" spans="14:19" x14ac:dyDescent="0.4">
      <c r="O65">
        <v>2000</v>
      </c>
      <c r="P65">
        <v>0</v>
      </c>
      <c r="Q65" s="102">
        <f t="shared" si="9"/>
        <v>0</v>
      </c>
      <c r="R65" s="102"/>
    </row>
    <row r="66" spans="14:19" x14ac:dyDescent="0.4">
      <c r="O66">
        <v>2500</v>
      </c>
      <c r="P66">
        <v>0</v>
      </c>
      <c r="Q66" s="102">
        <f t="shared" si="9"/>
        <v>0</v>
      </c>
      <c r="R66" s="102"/>
    </row>
    <row r="67" spans="14:19" x14ac:dyDescent="0.4">
      <c r="N67" t="s">
        <v>338</v>
      </c>
      <c r="O67">
        <v>250</v>
      </c>
      <c r="P67">
        <v>23</v>
      </c>
      <c r="Q67" s="102">
        <f t="shared" si="9"/>
        <v>451.375</v>
      </c>
      <c r="R67" s="102"/>
    </row>
    <row r="68" spans="14:19" x14ac:dyDescent="0.4">
      <c r="O68">
        <v>500</v>
      </c>
      <c r="P68">
        <v>11</v>
      </c>
      <c r="Q68" s="102">
        <f t="shared" si="9"/>
        <v>215.875</v>
      </c>
      <c r="R68" s="102"/>
    </row>
    <row r="69" spans="14:19" x14ac:dyDescent="0.4">
      <c r="O69">
        <v>1000</v>
      </c>
      <c r="P69">
        <v>6</v>
      </c>
      <c r="Q69" s="102">
        <f t="shared" si="9"/>
        <v>117.75</v>
      </c>
      <c r="R69" s="102"/>
    </row>
    <row r="70" spans="14:19" x14ac:dyDescent="0.4">
      <c r="O70">
        <v>1500</v>
      </c>
      <c r="P70">
        <v>1</v>
      </c>
      <c r="Q70" s="102">
        <f t="shared" si="9"/>
        <v>19.625</v>
      </c>
      <c r="R70" s="102"/>
    </row>
    <row r="71" spans="14:19" x14ac:dyDescent="0.4">
      <c r="O71">
        <v>2000</v>
      </c>
      <c r="Q71" s="102">
        <f t="shared" si="9"/>
        <v>0</v>
      </c>
      <c r="R71" s="102"/>
    </row>
    <row r="72" spans="14:19" x14ac:dyDescent="0.4">
      <c r="O72">
        <v>2500</v>
      </c>
      <c r="P72">
        <v>0</v>
      </c>
      <c r="Q72" s="102">
        <v>0</v>
      </c>
      <c r="R72" s="102"/>
    </row>
    <row r="73" spans="14:19" x14ac:dyDescent="0.4">
      <c r="N73" s="73" t="s">
        <v>51</v>
      </c>
      <c r="O73" s="149" t="s">
        <v>52</v>
      </c>
      <c r="P73" s="149" t="s">
        <v>53</v>
      </c>
      <c r="Q73" s="149" t="s">
        <v>66</v>
      </c>
      <c r="R73" s="149" t="s">
        <v>65</v>
      </c>
      <c r="S73" s="71" t="s">
        <v>54</v>
      </c>
    </row>
    <row r="74" spans="14:19" x14ac:dyDescent="0.4">
      <c r="N74" t="s">
        <v>339</v>
      </c>
      <c r="O74" s="70">
        <v>250</v>
      </c>
      <c r="P74">
        <v>16</v>
      </c>
      <c r="Q74">
        <v>158.21</v>
      </c>
      <c r="R74" s="102">
        <f t="shared" ref="R74:R80" si="10">4906.25/Q:Q*P:P</f>
        <v>496.17596864926361</v>
      </c>
      <c r="S74" s="102">
        <f>AVERAGE(R74,R78,R82,R86,R90)</f>
        <v>444.79465691493954</v>
      </c>
    </row>
    <row r="75" spans="14:19" x14ac:dyDescent="0.4">
      <c r="O75" s="70">
        <v>500</v>
      </c>
      <c r="P75">
        <v>6</v>
      </c>
      <c r="Q75">
        <v>179.27</v>
      </c>
      <c r="R75" s="102">
        <f t="shared" si="10"/>
        <v>164.20761979137615</v>
      </c>
      <c r="S75" s="102">
        <f>AVERAGE(R75,R79,R83,R87,R91)</f>
        <v>158.29601166376199</v>
      </c>
    </row>
    <row r="76" spans="14:19" x14ac:dyDescent="0.4">
      <c r="O76" s="70">
        <v>1000</v>
      </c>
      <c r="P76">
        <v>1</v>
      </c>
      <c r="Q76">
        <v>164.55</v>
      </c>
      <c r="R76" s="102">
        <f t="shared" si="10"/>
        <v>29.816165299301122</v>
      </c>
      <c r="S76" s="102">
        <f>AVERAGE(R76,R80,R84,R88,R92)</f>
        <v>15.322285079584608</v>
      </c>
    </row>
    <row r="77" spans="14:19" x14ac:dyDescent="0.4">
      <c r="O77" s="70">
        <v>1500</v>
      </c>
      <c r="P77">
        <v>0</v>
      </c>
      <c r="Q77">
        <v>132.37</v>
      </c>
      <c r="R77" s="102">
        <f t="shared" si="10"/>
        <v>0</v>
      </c>
      <c r="S77" s="102">
        <f>AVERAGE(R77,R81,R85,R89,R93)</f>
        <v>0</v>
      </c>
    </row>
    <row r="78" spans="14:19" x14ac:dyDescent="0.4">
      <c r="N78" t="s">
        <v>340</v>
      </c>
      <c r="O78" s="70">
        <v>250</v>
      </c>
      <c r="P78">
        <v>18</v>
      </c>
      <c r="Q78">
        <v>191.91</v>
      </c>
      <c r="R78" s="102">
        <f t="shared" si="10"/>
        <v>460.17664530248555</v>
      </c>
      <c r="S78" s="102"/>
    </row>
    <row r="79" spans="14:19" x14ac:dyDescent="0.4">
      <c r="O79" s="70">
        <v>500</v>
      </c>
      <c r="P79">
        <v>8</v>
      </c>
      <c r="Q79">
        <v>194.32</v>
      </c>
      <c r="R79" s="102">
        <f t="shared" si="10"/>
        <v>201.98641416220667</v>
      </c>
      <c r="S79" s="102"/>
    </row>
    <row r="80" spans="14:19" x14ac:dyDescent="0.4">
      <c r="O80" s="70">
        <v>1000</v>
      </c>
      <c r="P80">
        <v>0</v>
      </c>
      <c r="Q80">
        <v>173.07</v>
      </c>
      <c r="R80" s="102">
        <f t="shared" si="10"/>
        <v>0</v>
      </c>
      <c r="S80" s="102"/>
    </row>
    <row r="81" spans="2:19" x14ac:dyDescent="0.4">
      <c r="O81" s="70">
        <v>1500</v>
      </c>
      <c r="P81">
        <v>0</v>
      </c>
      <c r="Q81">
        <v>0</v>
      </c>
      <c r="R81" s="102">
        <v>0</v>
      </c>
      <c r="S81" s="102"/>
    </row>
    <row r="82" spans="2:19" x14ac:dyDescent="0.4">
      <c r="N82" t="s">
        <v>341</v>
      </c>
      <c r="O82" s="70">
        <v>250</v>
      </c>
      <c r="P82">
        <v>18</v>
      </c>
      <c r="Q82">
        <v>198.08</v>
      </c>
      <c r="R82" s="102">
        <f>4906.25/Q:Q*P:P</f>
        <v>445.84258885298868</v>
      </c>
      <c r="S82" s="102"/>
    </row>
    <row r="83" spans="2:19" x14ac:dyDescent="0.4">
      <c r="O83" s="70">
        <v>500</v>
      </c>
      <c r="P83">
        <v>7</v>
      </c>
      <c r="Q83">
        <v>208.41</v>
      </c>
      <c r="R83" s="102">
        <f>4906.25/Q:Q*P:P</f>
        <v>164.78935751643397</v>
      </c>
      <c r="S83" s="102"/>
    </row>
    <row r="84" spans="2:19" x14ac:dyDescent="0.4">
      <c r="O84" s="70">
        <v>1000</v>
      </c>
      <c r="P84">
        <v>1</v>
      </c>
      <c r="Q84">
        <v>196.05</v>
      </c>
      <c r="R84" s="102">
        <f>4906.25/Q:Q*P:P</f>
        <v>25.025503698036214</v>
      </c>
      <c r="S84" s="102"/>
    </row>
    <row r="85" spans="2:19" x14ac:dyDescent="0.4">
      <c r="O85" s="70">
        <v>1500</v>
      </c>
      <c r="P85">
        <v>0</v>
      </c>
      <c r="Q85">
        <v>0</v>
      </c>
      <c r="R85" s="102">
        <v>0</v>
      </c>
      <c r="S85" s="102"/>
    </row>
    <row r="86" spans="2:19" x14ac:dyDescent="0.4">
      <c r="N86" t="s">
        <v>342</v>
      </c>
      <c r="O86" s="70">
        <v>250</v>
      </c>
      <c r="P86">
        <v>16</v>
      </c>
      <c r="Q86">
        <v>191.88</v>
      </c>
      <c r="R86" s="102">
        <f>4906.25/Q:Q*P:P</f>
        <v>409.10986032937251</v>
      </c>
      <c r="S86" s="102"/>
    </row>
    <row r="87" spans="2:19" x14ac:dyDescent="0.4">
      <c r="O87" s="70">
        <v>500</v>
      </c>
      <c r="P87">
        <v>6</v>
      </c>
      <c r="Q87">
        <v>208.53</v>
      </c>
      <c r="R87" s="102">
        <f>4906.25/Q:Q*P:P</f>
        <v>141.16673859876278</v>
      </c>
      <c r="S87" s="102"/>
    </row>
    <row r="88" spans="2:19" x14ac:dyDescent="0.4">
      <c r="O88" s="70">
        <v>1000</v>
      </c>
      <c r="P88">
        <v>1</v>
      </c>
      <c r="Q88">
        <v>225.37</v>
      </c>
      <c r="R88" s="102">
        <f>4906.25/Q:Q*P:P</f>
        <v>21.769756400585702</v>
      </c>
      <c r="S88" s="102"/>
    </row>
    <row r="89" spans="2:19" x14ac:dyDescent="0.4">
      <c r="O89" s="70">
        <v>1500</v>
      </c>
      <c r="P89">
        <v>0</v>
      </c>
      <c r="Q89">
        <v>0</v>
      </c>
      <c r="R89" s="102">
        <v>0</v>
      </c>
      <c r="S89" s="102"/>
    </row>
    <row r="90" spans="2:19" x14ac:dyDescent="0.4">
      <c r="N90" t="s">
        <v>343</v>
      </c>
      <c r="O90" s="70">
        <v>250</v>
      </c>
      <c r="P90">
        <v>11</v>
      </c>
      <c r="Q90">
        <v>130.78</v>
      </c>
      <c r="R90" s="102">
        <f>4906.25/Q:Q*P:P</f>
        <v>412.66822144058727</v>
      </c>
      <c r="S90" s="102"/>
    </row>
    <row r="91" spans="2:19" x14ac:dyDescent="0.4">
      <c r="O91" s="70">
        <v>500</v>
      </c>
      <c r="P91">
        <v>4</v>
      </c>
      <c r="Q91">
        <v>164.46</v>
      </c>
      <c r="R91" s="102">
        <f>4906.25/Q:Q*P:P</f>
        <v>119.32992825003039</v>
      </c>
      <c r="S91" s="102"/>
    </row>
    <row r="92" spans="2:19" x14ac:dyDescent="0.4">
      <c r="O92" s="70">
        <v>1000</v>
      </c>
      <c r="P92">
        <v>0</v>
      </c>
      <c r="Q92">
        <v>143.02000000000001</v>
      </c>
      <c r="R92" s="102">
        <f>4906.25/Q:Q*P:P</f>
        <v>0</v>
      </c>
      <c r="S92" s="102"/>
    </row>
    <row r="93" spans="2:19" x14ac:dyDescent="0.4">
      <c r="O93" s="70">
        <v>1500</v>
      </c>
      <c r="P93">
        <v>0</v>
      </c>
      <c r="Q93">
        <v>0</v>
      </c>
      <c r="R93" s="102">
        <v>0</v>
      </c>
      <c r="S93" s="102"/>
    </row>
    <row r="95" spans="2:19" ht="16.149999999999999" x14ac:dyDescent="0.4">
      <c r="B95" s="72" t="s">
        <v>379</v>
      </c>
    </row>
  </sheetData>
  <mergeCells count="5">
    <mergeCell ref="H2:J2"/>
    <mergeCell ref="K2:N2"/>
    <mergeCell ref="D2:G2"/>
    <mergeCell ref="C10:E10"/>
    <mergeCell ref="H10:I10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8"/>
  <sheetViews>
    <sheetView workbookViewId="0">
      <selection activeCell="B4" sqref="B4"/>
    </sheetView>
  </sheetViews>
  <sheetFormatPr defaultRowHeight="13.9" x14ac:dyDescent="0.4"/>
  <cols>
    <col min="3" max="3" width="11.73046875" customWidth="1"/>
    <col min="4" max="4" width="10" customWidth="1"/>
  </cols>
  <sheetData>
    <row r="3" spans="2:4" ht="14.25" thickBot="1" x14ac:dyDescent="0.45"/>
    <row r="4" spans="2:4" x14ac:dyDescent="0.4">
      <c r="B4" s="162" t="s">
        <v>299</v>
      </c>
      <c r="C4" s="24" t="s">
        <v>297</v>
      </c>
      <c r="D4" s="23" t="s">
        <v>298</v>
      </c>
    </row>
    <row r="5" spans="2:4" x14ac:dyDescent="0.4">
      <c r="B5" s="10"/>
      <c r="C5" s="160">
        <v>100.33352120000001</v>
      </c>
      <c r="D5" s="97">
        <v>9.9100929999999998</v>
      </c>
    </row>
    <row r="6" spans="2:4" x14ac:dyDescent="0.4">
      <c r="B6" s="10"/>
      <c r="C6" s="160">
        <v>95.834660339999999</v>
      </c>
      <c r="D6" s="97">
        <v>8.3887739999999997</v>
      </c>
    </row>
    <row r="7" spans="2:4" x14ac:dyDescent="0.4">
      <c r="B7" s="10"/>
      <c r="C7" s="160">
        <v>103.83181860000001</v>
      </c>
      <c r="D7" s="97">
        <v>11.826180000000001</v>
      </c>
    </row>
    <row r="8" spans="2:4" ht="14.25" thickBot="1" x14ac:dyDescent="0.45">
      <c r="B8" s="174" t="s">
        <v>35</v>
      </c>
      <c r="C8" s="176">
        <f>AVERAGE(C5:C7)</f>
        <v>100.00000004666667</v>
      </c>
      <c r="D8" s="175"/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0"/>
  <sheetViews>
    <sheetView workbookViewId="0">
      <selection activeCell="F3" sqref="F3"/>
    </sheetView>
  </sheetViews>
  <sheetFormatPr defaultRowHeight="13.9" x14ac:dyDescent="0.4"/>
  <cols>
    <col min="2" max="2" width="12.86328125" customWidth="1"/>
    <col min="3" max="3" width="19.46484375" customWidth="1"/>
    <col min="4" max="4" width="16.1328125" customWidth="1"/>
    <col min="6" max="6" width="12.265625" customWidth="1"/>
    <col min="7" max="7" width="16" customWidth="1"/>
    <col min="8" max="8" width="15.73046875" customWidth="1"/>
  </cols>
  <sheetData>
    <row r="1" spans="2:11" ht="14.25" thickBot="1" x14ac:dyDescent="0.45"/>
    <row r="2" spans="2:11" x14ac:dyDescent="0.4">
      <c r="B2" s="41" t="s">
        <v>344</v>
      </c>
      <c r="C2" s="121" t="s">
        <v>178</v>
      </c>
      <c r="D2" s="122" t="s">
        <v>179</v>
      </c>
      <c r="F2" s="41" t="s">
        <v>345</v>
      </c>
      <c r="G2" s="123" t="s">
        <v>178</v>
      </c>
      <c r="H2" s="122" t="s">
        <v>179</v>
      </c>
    </row>
    <row r="3" spans="2:11" x14ac:dyDescent="0.4">
      <c r="B3" s="55" t="s">
        <v>295</v>
      </c>
      <c r="C3" s="201">
        <v>22.232001202285002</v>
      </c>
      <c r="D3" s="203">
        <v>32.650828814195599</v>
      </c>
      <c r="F3" s="55" t="s">
        <v>296</v>
      </c>
      <c r="G3" s="201">
        <v>12.299428571428599</v>
      </c>
      <c r="H3" s="203">
        <v>13.295999999999999</v>
      </c>
    </row>
    <row r="4" spans="2:11" x14ac:dyDescent="0.4">
      <c r="B4" s="20"/>
      <c r="C4" s="201">
        <v>30.675119451176201</v>
      </c>
      <c r="D4" s="204">
        <v>26.480790922642299</v>
      </c>
      <c r="F4" s="20"/>
      <c r="G4" s="201">
        <v>15.775</v>
      </c>
      <c r="H4" s="204">
        <v>13.5075</v>
      </c>
    </row>
    <row r="5" spans="2:11" x14ac:dyDescent="0.4">
      <c r="B5" s="20"/>
      <c r="C5" s="201">
        <v>22.0585423958739</v>
      </c>
      <c r="D5" s="204">
        <v>13.7615386737306</v>
      </c>
      <c r="F5" s="20"/>
      <c r="G5" s="201">
        <v>15.6351666666667</v>
      </c>
      <c r="H5" s="204">
        <v>10.9294285714286</v>
      </c>
    </row>
    <row r="6" spans="2:11" ht="14.25" thickBot="1" x14ac:dyDescent="0.45">
      <c r="B6" s="21"/>
      <c r="C6" s="173"/>
      <c r="D6" s="205">
        <v>25.476981767862501</v>
      </c>
      <c r="F6" s="21"/>
      <c r="G6" s="173"/>
      <c r="H6" s="205">
        <v>20.375</v>
      </c>
    </row>
    <row r="10" spans="2:11" x14ac:dyDescent="0.4">
      <c r="K10" s="6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L94"/>
  <sheetViews>
    <sheetView workbookViewId="0">
      <selection activeCell="I23" sqref="I23"/>
    </sheetView>
  </sheetViews>
  <sheetFormatPr defaultRowHeight="13.9" x14ac:dyDescent="0.4"/>
  <cols>
    <col min="3" max="3" width="11.3984375" customWidth="1"/>
  </cols>
  <sheetData>
    <row r="1" spans="2:90" ht="14.25" thickBot="1" x14ac:dyDescent="0.45"/>
    <row r="2" spans="2:90" x14ac:dyDescent="0.4">
      <c r="B2" s="12" t="s">
        <v>283</v>
      </c>
      <c r="C2" s="24" t="s">
        <v>183</v>
      </c>
      <c r="D2" s="213" t="s">
        <v>129</v>
      </c>
      <c r="E2" s="213"/>
      <c r="F2" s="213"/>
      <c r="G2" s="213"/>
      <c r="H2" s="217"/>
      <c r="I2" s="213" t="s">
        <v>142</v>
      </c>
      <c r="J2" s="213"/>
      <c r="K2" s="213"/>
      <c r="L2" s="214"/>
      <c r="CL2" t="e">
        <f>4906.25/CK:CK*CJ:CJ</f>
        <v>#DIV/0!</v>
      </c>
    </row>
    <row r="3" spans="2:90" x14ac:dyDescent="0.4">
      <c r="B3" s="10"/>
      <c r="C3" s="25">
        <v>0.25</v>
      </c>
      <c r="D3" s="91">
        <v>177.66613946197501</v>
      </c>
      <c r="E3" s="91">
        <v>111.192778955937</v>
      </c>
      <c r="F3" s="91">
        <v>123.67476561589601</v>
      </c>
      <c r="G3" s="91">
        <v>183.21223090000001</v>
      </c>
      <c r="H3" s="94">
        <v>294.9495685</v>
      </c>
      <c r="I3" s="91">
        <v>717.56800620000001</v>
      </c>
      <c r="J3" s="91">
        <v>935.66296150000005</v>
      </c>
      <c r="K3" s="91">
        <v>520.75754830000005</v>
      </c>
      <c r="L3" s="97">
        <v>640.6785122</v>
      </c>
    </row>
    <row r="4" spans="2:90" x14ac:dyDescent="0.4">
      <c r="B4" s="10"/>
      <c r="C4" s="25">
        <v>0.5</v>
      </c>
      <c r="D4" s="91">
        <v>24.458466401135599</v>
      </c>
      <c r="E4" s="91">
        <v>40.805381351416997</v>
      </c>
      <c r="F4" s="91">
        <v>13.177725086467801</v>
      </c>
      <c r="G4" s="91">
        <v>65.544442869999997</v>
      </c>
      <c r="H4" s="98">
        <v>165.28109649999999</v>
      </c>
      <c r="I4" s="91">
        <v>536.30273069999998</v>
      </c>
      <c r="J4" s="91">
        <v>661.68563449999999</v>
      </c>
      <c r="K4" s="91">
        <v>236.25250969999999</v>
      </c>
      <c r="L4" s="97">
        <v>451.77137399999998</v>
      </c>
    </row>
    <row r="5" spans="2:90" x14ac:dyDescent="0.4">
      <c r="B5" s="10"/>
      <c r="C5" s="25">
        <v>1</v>
      </c>
      <c r="D5" s="109">
        <v>0</v>
      </c>
      <c r="E5" s="91">
        <v>11.1315938740783</v>
      </c>
      <c r="F5" s="109">
        <v>0</v>
      </c>
      <c r="G5" s="109">
        <v>0</v>
      </c>
      <c r="H5" s="98">
        <v>69.801104570000007</v>
      </c>
      <c r="I5" s="91">
        <v>190.58415389999999</v>
      </c>
      <c r="J5" s="91">
        <v>313.81351389999998</v>
      </c>
      <c r="K5" s="91">
        <v>20.566937450000001</v>
      </c>
      <c r="L5" s="97">
        <v>209.06622300000001</v>
      </c>
    </row>
    <row r="6" spans="2:90" x14ac:dyDescent="0.4">
      <c r="B6" s="10"/>
      <c r="C6" s="25">
        <v>1.5</v>
      </c>
      <c r="D6" s="109">
        <v>0</v>
      </c>
      <c r="E6" s="109">
        <v>0</v>
      </c>
      <c r="F6" s="109">
        <v>0</v>
      </c>
      <c r="G6" s="109">
        <v>0</v>
      </c>
      <c r="H6" s="98">
        <v>24.500624219999999</v>
      </c>
      <c r="I6" s="91">
        <v>117.81721640000001</v>
      </c>
      <c r="J6" s="91">
        <v>151.5623932</v>
      </c>
      <c r="K6" s="109">
        <v>0</v>
      </c>
      <c r="L6" s="97">
        <v>133.7970042</v>
      </c>
    </row>
    <row r="7" spans="2:90" x14ac:dyDescent="0.4">
      <c r="B7" s="10"/>
      <c r="C7" s="25">
        <v>2</v>
      </c>
      <c r="D7" s="109">
        <v>0</v>
      </c>
      <c r="E7" s="109">
        <v>0</v>
      </c>
      <c r="F7" s="109">
        <v>0</v>
      </c>
      <c r="G7" s="109">
        <v>0</v>
      </c>
      <c r="H7" s="98">
        <v>7.2044787079999999</v>
      </c>
      <c r="I7" s="91">
        <v>40.236472509999999</v>
      </c>
      <c r="J7" s="91">
        <v>54.715590370000001</v>
      </c>
      <c r="K7" s="109">
        <v>0</v>
      </c>
      <c r="L7" s="97">
        <v>48.560606</v>
      </c>
    </row>
    <row r="8" spans="2:90" x14ac:dyDescent="0.4">
      <c r="B8" s="10"/>
      <c r="C8" s="25">
        <v>2.5</v>
      </c>
      <c r="D8" s="109">
        <v>0</v>
      </c>
      <c r="E8" s="109">
        <v>0</v>
      </c>
      <c r="F8" s="109">
        <v>0</v>
      </c>
      <c r="G8" s="109">
        <v>0</v>
      </c>
      <c r="H8" s="111">
        <v>0</v>
      </c>
      <c r="I8" s="109">
        <v>0</v>
      </c>
      <c r="J8" s="91">
        <v>35.317942049999999</v>
      </c>
      <c r="K8" s="109">
        <v>0</v>
      </c>
      <c r="L8" s="113">
        <v>0</v>
      </c>
    </row>
    <row r="9" spans="2:90" ht="14.25" thickBot="1" x14ac:dyDescent="0.45">
      <c r="B9" s="17"/>
      <c r="C9" s="26">
        <v>3</v>
      </c>
      <c r="D9" s="110">
        <v>0</v>
      </c>
      <c r="E9" s="110">
        <v>0</v>
      </c>
      <c r="F9" s="110">
        <v>0</v>
      </c>
      <c r="G9" s="110">
        <v>0</v>
      </c>
      <c r="H9" s="112">
        <v>0</v>
      </c>
      <c r="I9" s="110">
        <v>0</v>
      </c>
      <c r="J9" s="110">
        <v>0</v>
      </c>
      <c r="K9" s="110">
        <v>0</v>
      </c>
      <c r="L9" s="114">
        <v>0</v>
      </c>
    </row>
    <row r="10" spans="2:90" ht="14.25" thickBot="1" x14ac:dyDescent="0.45"/>
    <row r="11" spans="2:90" x14ac:dyDescent="0.4">
      <c r="B11" s="12" t="s">
        <v>284</v>
      </c>
      <c r="C11" s="218" t="s">
        <v>382</v>
      </c>
      <c r="D11" s="213"/>
      <c r="E11" s="214"/>
      <c r="F11" s="32"/>
    </row>
    <row r="12" spans="2:90" x14ac:dyDescent="0.4">
      <c r="B12" s="10"/>
      <c r="C12" s="49" t="s">
        <v>2</v>
      </c>
      <c r="D12" s="49" t="s">
        <v>1</v>
      </c>
      <c r="E12" s="51" t="s">
        <v>0</v>
      </c>
      <c r="F12" s="5"/>
    </row>
    <row r="13" spans="2:90" x14ac:dyDescent="0.4">
      <c r="B13" s="10"/>
      <c r="C13" s="25">
        <v>79.72</v>
      </c>
      <c r="D13" s="25">
        <v>12.34</v>
      </c>
      <c r="E13" s="16">
        <v>34.020000000000003</v>
      </c>
      <c r="F13" s="2"/>
    </row>
    <row r="14" spans="2:90" x14ac:dyDescent="0.4">
      <c r="B14" s="10"/>
      <c r="C14" s="25">
        <v>86.36</v>
      </c>
      <c r="D14" s="25">
        <v>17.559999999999999</v>
      </c>
      <c r="E14" s="16">
        <v>16.13</v>
      </c>
      <c r="F14" s="2"/>
    </row>
    <row r="15" spans="2:90" x14ac:dyDescent="0.4">
      <c r="B15" s="10"/>
      <c r="C15" s="25">
        <v>113.88</v>
      </c>
      <c r="D15" s="25">
        <v>26.1</v>
      </c>
      <c r="E15" s="16">
        <v>20.88</v>
      </c>
      <c r="F15" s="2"/>
    </row>
    <row r="16" spans="2:90" x14ac:dyDescent="0.4">
      <c r="B16" s="10"/>
      <c r="C16" s="25">
        <v>116.73</v>
      </c>
      <c r="D16" s="25">
        <v>23.72</v>
      </c>
      <c r="E16" s="16">
        <v>24.67</v>
      </c>
      <c r="F16" s="2"/>
      <c r="Q16" s="6"/>
      <c r="R16" s="141"/>
      <c r="S16" s="104"/>
      <c r="T16" s="104"/>
    </row>
    <row r="17" spans="2:19" x14ac:dyDescent="0.4">
      <c r="B17" s="10"/>
      <c r="C17" s="25">
        <v>82.56</v>
      </c>
      <c r="D17" s="25">
        <v>36.06</v>
      </c>
      <c r="E17" s="13"/>
      <c r="F17" s="6"/>
    </row>
    <row r="18" spans="2:19" x14ac:dyDescent="0.4">
      <c r="B18" s="10"/>
      <c r="C18" s="25">
        <v>106.29</v>
      </c>
      <c r="D18" s="39"/>
      <c r="E18" s="13"/>
      <c r="F18" s="6"/>
      <c r="S18" s="38"/>
    </row>
    <row r="19" spans="2:19" x14ac:dyDescent="0.4">
      <c r="B19" s="10"/>
      <c r="C19" s="25">
        <v>93</v>
      </c>
      <c r="D19" s="39"/>
      <c r="E19" s="13"/>
      <c r="F19" s="6"/>
    </row>
    <row r="20" spans="2:19" ht="14.25" thickBot="1" x14ac:dyDescent="0.45">
      <c r="B20" s="17"/>
      <c r="C20" s="26">
        <v>121.47</v>
      </c>
      <c r="D20" s="27"/>
      <c r="E20" s="52"/>
      <c r="F20" s="6"/>
    </row>
    <row r="22" spans="2:19" x14ac:dyDescent="0.4">
      <c r="B22" t="s">
        <v>128</v>
      </c>
    </row>
    <row r="23" spans="2:19" x14ac:dyDescent="0.4">
      <c r="B23" s="73" t="s">
        <v>51</v>
      </c>
      <c r="C23" s="70" t="s">
        <v>52</v>
      </c>
      <c r="D23" s="70" t="s">
        <v>53</v>
      </c>
      <c r="E23" s="70" t="s">
        <v>66</v>
      </c>
      <c r="F23" s="70" t="s">
        <v>65</v>
      </c>
      <c r="G23" s="71" t="s">
        <v>54</v>
      </c>
      <c r="H23" s="73" t="s">
        <v>51</v>
      </c>
      <c r="I23" s="70" t="s">
        <v>52</v>
      </c>
      <c r="J23" s="70" t="s">
        <v>53</v>
      </c>
      <c r="K23" s="70" t="s">
        <v>66</v>
      </c>
      <c r="L23" s="70" t="s">
        <v>65</v>
      </c>
      <c r="M23" s="71" t="s">
        <v>54</v>
      </c>
    </row>
    <row r="24" spans="2:19" x14ac:dyDescent="0.4">
      <c r="B24" t="s">
        <v>130</v>
      </c>
      <c r="C24" s="6">
        <v>250</v>
      </c>
      <c r="D24" s="6">
        <v>13</v>
      </c>
      <c r="E24" s="6">
        <v>215</v>
      </c>
      <c r="F24" s="104">
        <f>4906.25/E24*D24</f>
        <v>296.65697674418601</v>
      </c>
      <c r="G24" s="105">
        <f>AVERAGE(F24,F27,F30)</f>
        <v>177.66613946197492</v>
      </c>
      <c r="H24" t="s">
        <v>143</v>
      </c>
      <c r="I24">
        <v>250</v>
      </c>
      <c r="J24">
        <v>30</v>
      </c>
      <c r="K24">
        <v>220.09</v>
      </c>
      <c r="L24" s="102">
        <f t="shared" ref="L24:L71" si="0">4906.25/K24*J24</f>
        <v>668.76050706529145</v>
      </c>
      <c r="M24" s="102">
        <f>AVERAGE(L29,L24,L34)</f>
        <v>717.56800616627936</v>
      </c>
    </row>
    <row r="25" spans="2:19" x14ac:dyDescent="0.4">
      <c r="C25" s="6">
        <v>500</v>
      </c>
      <c r="D25" s="6">
        <v>1</v>
      </c>
      <c r="E25" s="6">
        <v>227</v>
      </c>
      <c r="F25" s="104">
        <f t="shared" ref="F25:F32" si="1">4906.25/E25*D25</f>
        <v>21.613436123348016</v>
      </c>
      <c r="G25" s="105">
        <f>AVERAGE(F25,F28,F31)</f>
        <v>24.458466401135613</v>
      </c>
      <c r="I25">
        <v>500</v>
      </c>
      <c r="J25">
        <v>20</v>
      </c>
      <c r="K25">
        <v>207.58</v>
      </c>
      <c r="L25" s="102">
        <f t="shared" si="0"/>
        <v>472.70931688987378</v>
      </c>
      <c r="M25" s="102">
        <f>AVERAGE(L25,L30,L35)</f>
        <v>536.30273068777524</v>
      </c>
    </row>
    <row r="26" spans="2:19" x14ac:dyDescent="0.4">
      <c r="C26" s="6">
        <v>1000</v>
      </c>
      <c r="D26" s="6">
        <v>0</v>
      </c>
      <c r="E26" s="6">
        <v>218</v>
      </c>
      <c r="F26" s="104">
        <f t="shared" si="1"/>
        <v>0</v>
      </c>
      <c r="G26" s="105">
        <f>AVERAGE(F26,F29,F32)</f>
        <v>0</v>
      </c>
      <c r="I26">
        <v>1000</v>
      </c>
      <c r="J26">
        <v>8</v>
      </c>
      <c r="K26">
        <v>230.52</v>
      </c>
      <c r="L26" s="102">
        <f t="shared" si="0"/>
        <v>170.26722193302098</v>
      </c>
      <c r="M26" s="102">
        <f>AVERAGE(L31,L26,L36)</f>
        <v>190.5841539277869</v>
      </c>
    </row>
    <row r="27" spans="2:19" x14ac:dyDescent="0.4">
      <c r="B27" t="s">
        <v>131</v>
      </c>
      <c r="C27" s="6">
        <v>250</v>
      </c>
      <c r="D27" s="6">
        <v>9</v>
      </c>
      <c r="E27" s="6">
        <v>266</v>
      </c>
      <c r="F27" s="104">
        <f t="shared" si="1"/>
        <v>166.00093984962407</v>
      </c>
      <c r="G27" s="104"/>
      <c r="I27">
        <v>1500</v>
      </c>
      <c r="J27">
        <v>6</v>
      </c>
      <c r="K27" s="75">
        <v>219.5</v>
      </c>
      <c r="L27" s="102">
        <f t="shared" si="0"/>
        <v>134.11161731207289</v>
      </c>
      <c r="M27" s="102">
        <f>AVERAGE(L27,L32,L37)</f>
        <v>117.8172164133229</v>
      </c>
    </row>
    <row r="28" spans="2:19" x14ac:dyDescent="0.4">
      <c r="C28" s="6">
        <v>500</v>
      </c>
      <c r="D28" s="6">
        <v>2</v>
      </c>
      <c r="E28" s="6">
        <v>269</v>
      </c>
      <c r="F28" s="104">
        <f t="shared" si="1"/>
        <v>36.477695167286242</v>
      </c>
      <c r="G28" s="104"/>
      <c r="I28">
        <v>2000</v>
      </c>
      <c r="J28">
        <v>3</v>
      </c>
      <c r="K28" s="75">
        <v>205.41</v>
      </c>
      <c r="L28" s="102">
        <f t="shared" si="0"/>
        <v>71.655469548707458</v>
      </c>
      <c r="M28" s="102">
        <f>AVERAGE(L28,L33,L38)</f>
        <v>40.236472505868726</v>
      </c>
    </row>
    <row r="29" spans="2:19" x14ac:dyDescent="0.4">
      <c r="C29" s="6">
        <v>1000</v>
      </c>
      <c r="D29" s="6">
        <v>0</v>
      </c>
      <c r="E29" s="6">
        <v>276</v>
      </c>
      <c r="F29" s="104">
        <f t="shared" si="1"/>
        <v>0</v>
      </c>
      <c r="G29" s="104"/>
      <c r="H29" t="s">
        <v>144</v>
      </c>
      <c r="I29">
        <v>250</v>
      </c>
      <c r="J29">
        <v>29</v>
      </c>
      <c r="K29">
        <v>189.51</v>
      </c>
      <c r="L29" s="102">
        <f t="shared" si="0"/>
        <v>750.78491900163579</v>
      </c>
      <c r="M29" s="102"/>
    </row>
    <row r="30" spans="2:19" x14ac:dyDescent="0.4">
      <c r="B30" t="s">
        <v>132</v>
      </c>
      <c r="C30" s="6">
        <v>250</v>
      </c>
      <c r="D30" s="6">
        <v>4</v>
      </c>
      <c r="E30" s="6">
        <v>279</v>
      </c>
      <c r="F30" s="104">
        <f t="shared" si="1"/>
        <v>70.340501792114694</v>
      </c>
      <c r="G30" s="104"/>
      <c r="I30">
        <v>500</v>
      </c>
      <c r="J30">
        <v>22</v>
      </c>
      <c r="K30">
        <v>196.24</v>
      </c>
      <c r="L30" s="102">
        <f t="shared" si="0"/>
        <v>550.02802690582962</v>
      </c>
      <c r="M30" s="102"/>
    </row>
    <row r="31" spans="2:19" x14ac:dyDescent="0.4">
      <c r="C31" s="6">
        <v>500</v>
      </c>
      <c r="D31" s="6">
        <v>1</v>
      </c>
      <c r="E31" s="6">
        <v>321</v>
      </c>
      <c r="F31" s="104">
        <f t="shared" si="1"/>
        <v>15.284267912772586</v>
      </c>
      <c r="G31" s="104"/>
      <c r="I31">
        <v>1000</v>
      </c>
      <c r="J31">
        <v>9</v>
      </c>
      <c r="K31">
        <v>222.99</v>
      </c>
      <c r="L31" s="102">
        <f t="shared" si="0"/>
        <v>198.01896946051392</v>
      </c>
      <c r="M31" s="102"/>
    </row>
    <row r="32" spans="2:19" x14ac:dyDescent="0.4">
      <c r="C32" s="6">
        <v>1000</v>
      </c>
      <c r="D32" s="6">
        <v>0</v>
      </c>
      <c r="E32" s="6">
        <v>289</v>
      </c>
      <c r="F32" s="104">
        <f t="shared" si="1"/>
        <v>0</v>
      </c>
      <c r="G32" s="104"/>
      <c r="I32">
        <v>1500</v>
      </c>
      <c r="J32">
        <v>4</v>
      </c>
      <c r="K32" s="75">
        <v>215.9</v>
      </c>
      <c r="L32" s="102">
        <f t="shared" si="0"/>
        <v>90.898564150069475</v>
      </c>
      <c r="M32" s="102"/>
    </row>
    <row r="33" spans="2:13" x14ac:dyDescent="0.4">
      <c r="B33" t="s">
        <v>133</v>
      </c>
      <c r="C33" s="6">
        <v>250</v>
      </c>
      <c r="D33" s="6">
        <v>4</v>
      </c>
      <c r="E33" s="6">
        <v>234</v>
      </c>
      <c r="F33" s="104">
        <f>4906.25/E33*D33</f>
        <v>83.867521367521363</v>
      </c>
      <c r="G33" s="105">
        <f>AVERAGE(F33,F36,F39)</f>
        <v>111.19277895593684</v>
      </c>
      <c r="I33">
        <v>2000</v>
      </c>
      <c r="J33">
        <v>1</v>
      </c>
      <c r="K33" s="75">
        <v>188.88</v>
      </c>
      <c r="L33" s="102">
        <f t="shared" si="0"/>
        <v>25.975487081745023</v>
      </c>
      <c r="M33" s="102"/>
    </row>
    <row r="34" spans="2:13" x14ac:dyDescent="0.4">
      <c r="C34" s="6">
        <v>500</v>
      </c>
      <c r="D34" s="6">
        <v>1</v>
      </c>
      <c r="E34" s="6">
        <v>255</v>
      </c>
      <c r="F34" s="104">
        <f t="shared" ref="F34:F41" si="2">4906.25/E34*D34</f>
        <v>19.240196078431371</v>
      </c>
      <c r="G34" s="105">
        <f>AVERAGE(F34,F37,F40)</f>
        <v>40.805381351417033</v>
      </c>
      <c r="H34" t="s">
        <v>145</v>
      </c>
      <c r="I34">
        <v>250</v>
      </c>
      <c r="J34">
        <v>31</v>
      </c>
      <c r="K34">
        <v>207.45</v>
      </c>
      <c r="L34" s="102">
        <f t="shared" si="0"/>
        <v>733.1585924319113</v>
      </c>
      <c r="M34" s="102"/>
    </row>
    <row r="35" spans="2:13" x14ac:dyDescent="0.4">
      <c r="C35" s="6">
        <v>1000</v>
      </c>
      <c r="D35" s="6">
        <v>1</v>
      </c>
      <c r="E35" s="6">
        <v>287</v>
      </c>
      <c r="F35" s="104">
        <f t="shared" si="2"/>
        <v>17.094947735191639</v>
      </c>
      <c r="G35" s="105">
        <f>AVERAGE(F35,F38,F41)</f>
        <v>11.131593874078277</v>
      </c>
      <c r="I35">
        <v>500</v>
      </c>
      <c r="J35">
        <v>25</v>
      </c>
      <c r="K35">
        <v>209.25</v>
      </c>
      <c r="L35" s="102">
        <f t="shared" si="0"/>
        <v>586.17084826762243</v>
      </c>
      <c r="M35" s="102"/>
    </row>
    <row r="36" spans="2:13" x14ac:dyDescent="0.4">
      <c r="B36" t="s">
        <v>134</v>
      </c>
      <c r="C36" s="6">
        <v>250</v>
      </c>
      <c r="D36" s="6">
        <v>7</v>
      </c>
      <c r="E36" s="6">
        <v>247</v>
      </c>
      <c r="F36" s="104">
        <f t="shared" si="2"/>
        <v>139.04352226720647</v>
      </c>
      <c r="G36" s="104"/>
      <c r="I36">
        <v>1000</v>
      </c>
      <c r="J36">
        <v>9</v>
      </c>
      <c r="K36">
        <v>217.02</v>
      </c>
      <c r="L36" s="102">
        <f t="shared" si="0"/>
        <v>203.46627038982581</v>
      </c>
      <c r="M36" s="102"/>
    </row>
    <row r="37" spans="2:13" x14ac:dyDescent="0.4">
      <c r="C37" s="6">
        <v>500</v>
      </c>
      <c r="D37" s="6">
        <v>3</v>
      </c>
      <c r="E37" s="6">
        <v>265</v>
      </c>
      <c r="F37" s="104">
        <f t="shared" si="2"/>
        <v>55.54245283018868</v>
      </c>
      <c r="G37" s="104"/>
      <c r="I37">
        <v>1500</v>
      </c>
      <c r="J37">
        <v>6</v>
      </c>
      <c r="K37">
        <v>229.19</v>
      </c>
      <c r="L37" s="102">
        <f t="shared" si="0"/>
        <v>128.44146777782626</v>
      </c>
      <c r="M37" s="102"/>
    </row>
    <row r="38" spans="2:13" x14ac:dyDescent="0.4">
      <c r="C38" s="6">
        <v>1000</v>
      </c>
      <c r="D38" s="6">
        <v>1</v>
      </c>
      <c r="E38" s="6">
        <v>301</v>
      </c>
      <c r="F38" s="104">
        <f t="shared" si="2"/>
        <v>16.299833887043189</v>
      </c>
      <c r="G38" s="104"/>
      <c r="I38">
        <v>2000</v>
      </c>
      <c r="J38">
        <v>1</v>
      </c>
      <c r="K38">
        <v>212.59</v>
      </c>
      <c r="L38" s="102">
        <f t="shared" si="0"/>
        <v>23.078460887153675</v>
      </c>
      <c r="M38" s="102"/>
    </row>
    <row r="39" spans="2:13" x14ac:dyDescent="0.4">
      <c r="B39" t="s">
        <v>135</v>
      </c>
      <c r="C39" s="6">
        <v>250</v>
      </c>
      <c r="D39" s="6">
        <v>6</v>
      </c>
      <c r="E39" s="6">
        <v>266</v>
      </c>
      <c r="F39" s="104">
        <f t="shared" si="2"/>
        <v>110.66729323308272</v>
      </c>
      <c r="G39" s="104"/>
      <c r="H39" t="s">
        <v>148</v>
      </c>
      <c r="I39">
        <v>250</v>
      </c>
      <c r="J39">
        <v>29</v>
      </c>
      <c r="K39">
        <v>144.54</v>
      </c>
      <c r="L39" s="102">
        <f t="shared" si="0"/>
        <v>984.3728379687285</v>
      </c>
      <c r="M39" s="102">
        <f>AVERAGE(L39,L45,L51)</f>
        <v>935.66296149689549</v>
      </c>
    </row>
    <row r="40" spans="2:13" x14ac:dyDescent="0.4">
      <c r="C40" s="6">
        <v>500</v>
      </c>
      <c r="D40" s="6">
        <v>3</v>
      </c>
      <c r="E40" s="6">
        <v>309</v>
      </c>
      <c r="F40" s="104">
        <f t="shared" si="2"/>
        <v>47.633495145631066</v>
      </c>
      <c r="G40" s="104"/>
      <c r="I40">
        <v>500</v>
      </c>
      <c r="J40">
        <v>23</v>
      </c>
      <c r="K40">
        <v>174.88</v>
      </c>
      <c r="L40" s="102">
        <f t="shared" si="0"/>
        <v>645.26389524245201</v>
      </c>
      <c r="M40" s="102">
        <f>AVERAGE(L40,L46,L52)</f>
        <v>661.68563447067538</v>
      </c>
    </row>
    <row r="41" spans="2:13" x14ac:dyDescent="0.4">
      <c r="C41" s="6">
        <v>1000</v>
      </c>
      <c r="D41" s="6">
        <v>0</v>
      </c>
      <c r="E41" s="6">
        <v>309</v>
      </c>
      <c r="F41" s="104">
        <f t="shared" si="2"/>
        <v>0</v>
      </c>
      <c r="G41" s="104"/>
      <c r="I41">
        <v>1000</v>
      </c>
      <c r="J41">
        <v>17</v>
      </c>
      <c r="K41">
        <v>224.98</v>
      </c>
      <c r="L41" s="102">
        <f t="shared" si="0"/>
        <v>370.7273979909325</v>
      </c>
      <c r="M41" s="102">
        <f>AVERAGE(L41,L47,L53)</f>
        <v>313.8135138636431</v>
      </c>
    </row>
    <row r="42" spans="2:13" x14ac:dyDescent="0.4">
      <c r="B42" t="s">
        <v>136</v>
      </c>
      <c r="C42" s="6">
        <v>250</v>
      </c>
      <c r="D42" s="6">
        <v>4</v>
      </c>
      <c r="E42" s="6">
        <v>210</v>
      </c>
      <c r="F42" s="104">
        <f>4906.25/E42*D42</f>
        <v>93.452380952380949</v>
      </c>
      <c r="G42" s="105">
        <f>AVERAGE(F42,F45,F48)</f>
        <v>123.67476561589632</v>
      </c>
      <c r="I42">
        <v>1500</v>
      </c>
      <c r="J42">
        <v>5</v>
      </c>
      <c r="K42">
        <v>181.07</v>
      </c>
      <c r="L42" s="102">
        <f t="shared" si="0"/>
        <v>135.47937261832442</v>
      </c>
      <c r="M42" s="102">
        <f>AVERAGE(L42,L48,L54)</f>
        <v>151.56239316093527</v>
      </c>
    </row>
    <row r="43" spans="2:13" x14ac:dyDescent="0.4">
      <c r="C43" s="6">
        <v>500</v>
      </c>
      <c r="D43" s="6">
        <v>1</v>
      </c>
      <c r="E43" s="6">
        <v>240</v>
      </c>
      <c r="F43" s="104">
        <f t="shared" ref="F43:F50" si="3">4906.25/E43*D43</f>
        <v>20.442708333333332</v>
      </c>
      <c r="G43" s="105">
        <f>AVERAGE(F43,F46,F49)</f>
        <v>13.17772508646779</v>
      </c>
      <c r="I43">
        <v>2000</v>
      </c>
      <c r="J43">
        <v>2</v>
      </c>
      <c r="K43">
        <v>170.29</v>
      </c>
      <c r="L43" s="102">
        <f t="shared" si="0"/>
        <v>57.62229138528393</v>
      </c>
      <c r="M43" s="102">
        <f>AVERAGE(L43,L49,L55,)</f>
        <v>54.715590368436906</v>
      </c>
    </row>
    <row r="44" spans="2:13" x14ac:dyDescent="0.4">
      <c r="C44" s="6">
        <v>1000</v>
      </c>
      <c r="D44" s="6">
        <v>0</v>
      </c>
      <c r="E44" s="6">
        <v>259</v>
      </c>
      <c r="F44" s="104">
        <f t="shared" si="3"/>
        <v>0</v>
      </c>
      <c r="G44" s="105">
        <f>AVERAGE(F44,F47,F50)</f>
        <v>0</v>
      </c>
      <c r="I44">
        <v>2500</v>
      </c>
      <c r="J44">
        <v>1</v>
      </c>
      <c r="K44">
        <v>221.01</v>
      </c>
      <c r="L44" s="102">
        <f t="shared" si="0"/>
        <v>22.199221754671736</v>
      </c>
      <c r="M44" s="102">
        <f>AVERAGE(L44,L50,L56)</f>
        <v>35.317942047399278</v>
      </c>
    </row>
    <row r="45" spans="2:13" x14ac:dyDescent="0.4">
      <c r="B45" t="s">
        <v>137</v>
      </c>
      <c r="C45" s="6">
        <v>250</v>
      </c>
      <c r="D45" s="6">
        <v>9</v>
      </c>
      <c r="E45" s="6">
        <v>241</v>
      </c>
      <c r="F45" s="104">
        <f t="shared" si="3"/>
        <v>183.22095435684648</v>
      </c>
      <c r="G45" s="104"/>
      <c r="H45" t="s">
        <v>146</v>
      </c>
      <c r="I45">
        <v>250</v>
      </c>
      <c r="J45">
        <v>27</v>
      </c>
      <c r="K45" s="75">
        <v>155.1</v>
      </c>
      <c r="L45" s="102">
        <f t="shared" si="0"/>
        <v>854.08607350096713</v>
      </c>
      <c r="M45" s="102"/>
    </row>
    <row r="46" spans="2:13" x14ac:dyDescent="0.4">
      <c r="C46" s="6">
        <v>500</v>
      </c>
      <c r="D46" s="6">
        <v>1</v>
      </c>
      <c r="E46" s="6">
        <v>257</v>
      </c>
      <c r="F46" s="104">
        <f t="shared" si="3"/>
        <v>19.090466926070039</v>
      </c>
      <c r="G46" s="104"/>
      <c r="I46">
        <v>500</v>
      </c>
      <c r="J46">
        <v>22</v>
      </c>
      <c r="K46" s="75">
        <v>183</v>
      </c>
      <c r="L46" s="102">
        <f t="shared" si="0"/>
        <v>589.82240437158475</v>
      </c>
      <c r="M46" s="102"/>
    </row>
    <row r="47" spans="2:13" x14ac:dyDescent="0.4">
      <c r="C47" s="6">
        <v>1000</v>
      </c>
      <c r="D47" s="6">
        <v>0</v>
      </c>
      <c r="E47" s="6">
        <v>252</v>
      </c>
      <c r="F47" s="104">
        <f t="shared" si="3"/>
        <v>0</v>
      </c>
      <c r="G47" s="104"/>
      <c r="I47">
        <v>1000</v>
      </c>
      <c r="J47">
        <v>14</v>
      </c>
      <c r="K47">
        <v>204.56</v>
      </c>
      <c r="L47" s="102">
        <f t="shared" si="0"/>
        <v>335.78167774736016</v>
      </c>
      <c r="M47" s="102"/>
    </row>
    <row r="48" spans="2:13" x14ac:dyDescent="0.4">
      <c r="B48" t="s">
        <v>138</v>
      </c>
      <c r="C48" s="6">
        <v>250</v>
      </c>
      <c r="D48" s="6">
        <v>5</v>
      </c>
      <c r="E48" s="6">
        <v>260</v>
      </c>
      <c r="F48" s="104">
        <f t="shared" si="3"/>
        <v>94.350961538461533</v>
      </c>
      <c r="G48" s="104"/>
      <c r="I48">
        <v>1500</v>
      </c>
      <c r="J48">
        <v>5</v>
      </c>
      <c r="K48">
        <v>166.71</v>
      </c>
      <c r="L48" s="102">
        <f t="shared" si="0"/>
        <v>147.14924119728869</v>
      </c>
      <c r="M48" s="102"/>
    </row>
    <row r="49" spans="2:13" x14ac:dyDescent="0.4">
      <c r="C49" s="6">
        <v>500</v>
      </c>
      <c r="D49" s="6">
        <v>0</v>
      </c>
      <c r="E49" s="6">
        <v>239</v>
      </c>
      <c r="F49" s="104">
        <f t="shared" si="3"/>
        <v>0</v>
      </c>
      <c r="G49" s="104"/>
      <c r="I49">
        <v>2000</v>
      </c>
      <c r="J49">
        <v>3</v>
      </c>
      <c r="K49">
        <v>171.42</v>
      </c>
      <c r="L49" s="102">
        <f t="shared" si="0"/>
        <v>85.863668183409175</v>
      </c>
      <c r="M49" s="102"/>
    </row>
    <row r="50" spans="2:13" x14ac:dyDescent="0.4">
      <c r="C50" s="6">
        <v>1000</v>
      </c>
      <c r="D50" s="6">
        <v>0</v>
      </c>
      <c r="E50" s="6">
        <v>209</v>
      </c>
      <c r="F50" s="104">
        <f t="shared" si="3"/>
        <v>0</v>
      </c>
      <c r="G50" s="104"/>
      <c r="I50">
        <v>2500</v>
      </c>
      <c r="J50">
        <v>2</v>
      </c>
      <c r="K50">
        <v>239.37</v>
      </c>
      <c r="L50" s="102">
        <f t="shared" si="0"/>
        <v>40.993023352968208</v>
      </c>
      <c r="M50" s="102"/>
    </row>
    <row r="51" spans="2:13" x14ac:dyDescent="0.4">
      <c r="B51" t="s">
        <v>139</v>
      </c>
      <c r="C51" s="6">
        <v>250</v>
      </c>
      <c r="D51" s="6">
        <v>9</v>
      </c>
      <c r="E51" s="6">
        <v>202</v>
      </c>
      <c r="F51" s="104">
        <f>4906.25/E51*D51</f>
        <v>218.59529702970298</v>
      </c>
      <c r="G51" s="105">
        <f>AVERAGE(F51,F54,F57)</f>
        <v>183.21223090627916</v>
      </c>
      <c r="H51" t="s">
        <v>147</v>
      </c>
      <c r="I51">
        <v>250</v>
      </c>
      <c r="J51">
        <v>30</v>
      </c>
      <c r="K51">
        <v>151.97</v>
      </c>
      <c r="L51" s="102">
        <f t="shared" si="0"/>
        <v>968.52997302099095</v>
      </c>
      <c r="M51" s="102"/>
    </row>
    <row r="52" spans="2:13" x14ac:dyDescent="0.4">
      <c r="C52" s="6">
        <v>500</v>
      </c>
      <c r="D52" s="6">
        <v>3</v>
      </c>
      <c r="E52" s="6">
        <v>244</v>
      </c>
      <c r="F52" s="104">
        <f t="shared" ref="F52:F59" si="4">4906.25/E52*D52</f>
        <v>60.322745901639344</v>
      </c>
      <c r="G52" s="105">
        <f>AVERAGE(F52,F55,F58)</f>
        <v>65.544442867487206</v>
      </c>
      <c r="I52">
        <v>500</v>
      </c>
      <c r="J52">
        <v>26</v>
      </c>
      <c r="K52">
        <v>170.09</v>
      </c>
      <c r="L52" s="102">
        <f t="shared" si="0"/>
        <v>749.97060379798927</v>
      </c>
      <c r="M52" s="102"/>
    </row>
    <row r="53" spans="2:13" x14ac:dyDescent="0.4">
      <c r="C53" s="6">
        <v>1000</v>
      </c>
      <c r="D53" s="6">
        <v>0</v>
      </c>
      <c r="E53" s="6">
        <v>288</v>
      </c>
      <c r="F53" s="104">
        <f t="shared" si="4"/>
        <v>0</v>
      </c>
      <c r="G53" s="105">
        <f>AVERAGE(F53,F56,F59)</f>
        <v>0</v>
      </c>
      <c r="I53">
        <v>1000</v>
      </c>
      <c r="J53">
        <v>8</v>
      </c>
      <c r="K53">
        <v>167.07</v>
      </c>
      <c r="L53" s="102">
        <f t="shared" si="0"/>
        <v>234.93146585263662</v>
      </c>
      <c r="M53" s="102"/>
    </row>
    <row r="54" spans="2:13" x14ac:dyDescent="0.4">
      <c r="B54" t="s">
        <v>140</v>
      </c>
      <c r="C54" s="6">
        <v>250</v>
      </c>
      <c r="D54" s="33">
        <v>7</v>
      </c>
      <c r="E54" s="6">
        <v>209</v>
      </c>
      <c r="F54" s="104">
        <f t="shared" si="4"/>
        <v>164.32416267942583</v>
      </c>
      <c r="G54" s="105"/>
      <c r="I54">
        <v>1500</v>
      </c>
      <c r="J54">
        <v>4</v>
      </c>
      <c r="K54">
        <v>114.06</v>
      </c>
      <c r="L54" s="102">
        <f t="shared" si="0"/>
        <v>172.05856566719271</v>
      </c>
      <c r="M54" s="102"/>
    </row>
    <row r="55" spans="2:13" x14ac:dyDescent="0.4">
      <c r="C55" s="6">
        <v>500</v>
      </c>
      <c r="D55" s="33">
        <v>3</v>
      </c>
      <c r="E55" s="6">
        <v>248</v>
      </c>
      <c r="F55" s="104">
        <f t="shared" si="4"/>
        <v>59.349798387096783</v>
      </c>
      <c r="G55" s="104"/>
      <c r="I55">
        <v>2000</v>
      </c>
      <c r="J55">
        <v>2</v>
      </c>
      <c r="K55">
        <v>130.18</v>
      </c>
      <c r="L55" s="102">
        <f t="shared" si="0"/>
        <v>75.376401905054536</v>
      </c>
      <c r="M55" s="102"/>
    </row>
    <row r="56" spans="2:13" x14ac:dyDescent="0.4">
      <c r="C56" s="6">
        <v>1000</v>
      </c>
      <c r="D56" s="33">
        <v>0</v>
      </c>
      <c r="E56" s="6">
        <v>290</v>
      </c>
      <c r="F56" s="104">
        <f t="shared" si="4"/>
        <v>0</v>
      </c>
      <c r="G56" s="104"/>
      <c r="I56">
        <v>2500</v>
      </c>
      <c r="J56">
        <v>2</v>
      </c>
      <c r="K56">
        <v>229.47</v>
      </c>
      <c r="L56" s="102">
        <f t="shared" si="0"/>
        <v>42.761581034557892</v>
      </c>
      <c r="M56" s="102"/>
    </row>
    <row r="57" spans="2:13" x14ac:dyDescent="0.4">
      <c r="B57" t="s">
        <v>141</v>
      </c>
      <c r="C57" s="6">
        <v>250</v>
      </c>
      <c r="D57" s="33">
        <v>7</v>
      </c>
      <c r="E57" s="6">
        <v>206</v>
      </c>
      <c r="F57" s="104">
        <f t="shared" si="4"/>
        <v>166.71723300970874</v>
      </c>
      <c r="G57" s="104"/>
      <c r="H57" t="s">
        <v>149</v>
      </c>
      <c r="I57" s="70">
        <v>250</v>
      </c>
      <c r="J57" s="76">
        <v>25</v>
      </c>
      <c r="K57" s="76">
        <v>274.67</v>
      </c>
      <c r="L57" s="102">
        <f t="shared" si="0"/>
        <v>446.55859758983507</v>
      </c>
      <c r="M57" s="102">
        <f>AVERAGE(L57,L61,L65,L69)</f>
        <v>520.75754834669476</v>
      </c>
    </row>
    <row r="58" spans="2:13" x14ac:dyDescent="0.4">
      <c r="C58" s="6">
        <v>500</v>
      </c>
      <c r="D58" s="33">
        <v>4</v>
      </c>
      <c r="E58" s="6">
        <v>255</v>
      </c>
      <c r="F58" s="104">
        <f t="shared" si="4"/>
        <v>76.960784313725483</v>
      </c>
      <c r="G58" s="104"/>
      <c r="I58" s="70">
        <v>500</v>
      </c>
      <c r="J58" s="76">
        <v>11</v>
      </c>
      <c r="K58" s="76">
        <v>318.11</v>
      </c>
      <c r="L58" s="102">
        <f t="shared" si="0"/>
        <v>169.65436484235013</v>
      </c>
      <c r="M58" s="102">
        <f>AVERAGE(L58,L62,L66,L70)</f>
        <v>236.25250966653158</v>
      </c>
    </row>
    <row r="59" spans="2:13" x14ac:dyDescent="0.4">
      <c r="C59" s="6">
        <v>1000</v>
      </c>
      <c r="D59" s="33">
        <v>0</v>
      </c>
      <c r="E59" s="6">
        <v>307</v>
      </c>
      <c r="F59" s="104">
        <f t="shared" si="4"/>
        <v>0</v>
      </c>
      <c r="G59" s="104"/>
      <c r="I59" s="70">
        <v>1000</v>
      </c>
      <c r="J59" s="76">
        <v>1</v>
      </c>
      <c r="K59" s="76">
        <v>295.05</v>
      </c>
      <c r="L59" s="102">
        <f t="shared" si="0"/>
        <v>16.628537536010846</v>
      </c>
      <c r="M59" s="102">
        <f>AVERAGE(L59,L63,L67,L71)</f>
        <v>20.566937452125419</v>
      </c>
    </row>
    <row r="60" spans="2:13" x14ac:dyDescent="0.4">
      <c r="I60" s="70">
        <v>1500</v>
      </c>
      <c r="J60" s="76">
        <v>0</v>
      </c>
      <c r="K60" s="76"/>
      <c r="L60" s="102">
        <v>0</v>
      </c>
      <c r="M60" s="102">
        <f>AVERAGE(L60,L64)</f>
        <v>0</v>
      </c>
    </row>
    <row r="61" spans="2:13" x14ac:dyDescent="0.4">
      <c r="H61" t="s">
        <v>150</v>
      </c>
      <c r="I61" s="70">
        <v>250</v>
      </c>
      <c r="J61" s="76">
        <v>31</v>
      </c>
      <c r="K61" s="76">
        <v>294.04000000000002</v>
      </c>
      <c r="L61" s="102">
        <f t="shared" si="0"/>
        <v>517.25530540062573</v>
      </c>
      <c r="M61" s="102"/>
    </row>
    <row r="62" spans="2:13" x14ac:dyDescent="0.4">
      <c r="I62" s="70">
        <v>500</v>
      </c>
      <c r="J62" s="76">
        <v>12</v>
      </c>
      <c r="K62" s="76">
        <v>312.31</v>
      </c>
      <c r="L62" s="102">
        <f t="shared" si="0"/>
        <v>188.51461688706735</v>
      </c>
      <c r="M62" s="102"/>
    </row>
    <row r="63" spans="2:13" x14ac:dyDescent="0.4">
      <c r="I63" s="70">
        <v>1000</v>
      </c>
      <c r="J63" s="76">
        <v>1</v>
      </c>
      <c r="K63" s="76">
        <v>325.85000000000002</v>
      </c>
      <c r="L63" s="102">
        <f t="shared" si="0"/>
        <v>15.056774589535062</v>
      </c>
      <c r="M63" s="102"/>
    </row>
    <row r="64" spans="2:13" x14ac:dyDescent="0.4">
      <c r="I64" s="70">
        <v>1500</v>
      </c>
      <c r="J64" s="76">
        <v>0</v>
      </c>
      <c r="K64" s="76"/>
      <c r="L64" s="102">
        <v>0</v>
      </c>
      <c r="M64" s="102"/>
    </row>
    <row r="65" spans="8:13" x14ac:dyDescent="0.4">
      <c r="H65" t="s">
        <v>151</v>
      </c>
      <c r="I65" s="70">
        <v>250</v>
      </c>
      <c r="J65" s="76">
        <v>34</v>
      </c>
      <c r="K65" s="76">
        <v>311.62</v>
      </c>
      <c r="L65" s="102">
        <f t="shared" si="0"/>
        <v>535.30742571080157</v>
      </c>
      <c r="M65" s="102"/>
    </row>
    <row r="66" spans="8:13" x14ac:dyDescent="0.4">
      <c r="I66" s="70">
        <v>500</v>
      </c>
      <c r="J66" s="76">
        <v>20</v>
      </c>
      <c r="K66" s="76">
        <v>351.28</v>
      </c>
      <c r="L66" s="102">
        <f t="shared" si="0"/>
        <v>279.3355727624687</v>
      </c>
      <c r="M66" s="102"/>
    </row>
    <row r="67" spans="8:13" x14ac:dyDescent="0.4">
      <c r="I67" s="70">
        <v>1000</v>
      </c>
      <c r="J67" s="76">
        <v>1</v>
      </c>
      <c r="K67" s="76">
        <v>347.41</v>
      </c>
      <c r="L67" s="102">
        <f t="shared" si="0"/>
        <v>14.1223626262917</v>
      </c>
      <c r="M67" s="102"/>
    </row>
    <row r="68" spans="8:13" x14ac:dyDescent="0.4">
      <c r="I68" s="70">
        <v>1500</v>
      </c>
      <c r="J68" s="76">
        <v>0</v>
      </c>
      <c r="K68" s="76"/>
      <c r="L68" s="102">
        <v>0</v>
      </c>
      <c r="M68" s="102"/>
    </row>
    <row r="69" spans="8:13" x14ac:dyDescent="0.4">
      <c r="H69" t="s">
        <v>152</v>
      </c>
      <c r="I69" s="70">
        <v>250</v>
      </c>
      <c r="J69" s="76">
        <v>33</v>
      </c>
      <c r="K69" s="76">
        <v>277.27999999999997</v>
      </c>
      <c r="L69" s="102">
        <f t="shared" si="0"/>
        <v>583.90886468551651</v>
      </c>
      <c r="M69" s="102"/>
    </row>
    <row r="70" spans="8:13" x14ac:dyDescent="0.4">
      <c r="I70" s="70">
        <v>500</v>
      </c>
      <c r="J70" s="76">
        <v>20</v>
      </c>
      <c r="K70" s="76">
        <v>319.10000000000002</v>
      </c>
      <c r="L70" s="102">
        <f t="shared" si="0"/>
        <v>307.50548417424005</v>
      </c>
      <c r="M70" s="102"/>
    </row>
    <row r="71" spans="8:13" x14ac:dyDescent="0.4">
      <c r="I71" s="70">
        <v>1000</v>
      </c>
      <c r="J71" s="76">
        <v>2</v>
      </c>
      <c r="K71" s="76">
        <v>269.13</v>
      </c>
      <c r="L71" s="102">
        <f t="shared" si="0"/>
        <v>36.460075056664067</v>
      </c>
      <c r="M71" s="102"/>
    </row>
    <row r="72" spans="8:13" x14ac:dyDescent="0.4">
      <c r="I72" s="70">
        <v>1500</v>
      </c>
      <c r="J72" s="76">
        <v>0</v>
      </c>
      <c r="K72" s="76"/>
      <c r="L72" s="102">
        <v>0</v>
      </c>
      <c r="M72" s="102"/>
    </row>
    <row r="73" spans="8:13" x14ac:dyDescent="0.4">
      <c r="H73" t="s">
        <v>153</v>
      </c>
      <c r="I73" s="70">
        <v>250</v>
      </c>
      <c r="J73" s="76">
        <v>42</v>
      </c>
      <c r="K73" s="76">
        <v>293.17</v>
      </c>
      <c r="L73" s="102">
        <f t="shared" ref="L73:L92" si="5">4906.25/K73*J73</f>
        <v>702.8771702425214</v>
      </c>
      <c r="M73" s="102">
        <f>AVERAGE(L73,L78,L83,L88)</f>
        <v>640.67851223230014</v>
      </c>
    </row>
    <row r="74" spans="8:13" x14ac:dyDescent="0.4">
      <c r="I74" s="70">
        <v>500</v>
      </c>
      <c r="J74" s="76">
        <v>31</v>
      </c>
      <c r="K74" s="76">
        <v>310.31</v>
      </c>
      <c r="L74" s="102">
        <f t="shared" si="5"/>
        <v>490.13486513486509</v>
      </c>
      <c r="M74" s="102">
        <f>AVERAGE(L74,L79,L84,L89)</f>
        <v>451.77137398399947</v>
      </c>
    </row>
    <row r="75" spans="8:13" x14ac:dyDescent="0.4">
      <c r="I75" s="70">
        <v>1000</v>
      </c>
      <c r="J75" s="76">
        <v>12</v>
      </c>
      <c r="K75" s="76">
        <v>235.14</v>
      </c>
      <c r="L75" s="102">
        <f t="shared" si="5"/>
        <v>250.38275070170965</v>
      </c>
      <c r="M75" s="102">
        <f>AVERAGE(L75,L80,L85,L90)</f>
        <v>209.06622298553089</v>
      </c>
    </row>
    <row r="76" spans="8:13" x14ac:dyDescent="0.4">
      <c r="I76" s="70">
        <v>1500</v>
      </c>
      <c r="J76" s="76">
        <v>5</v>
      </c>
      <c r="K76" s="76">
        <v>185.73</v>
      </c>
      <c r="L76" s="102">
        <f t="shared" si="5"/>
        <v>132.08017013944976</v>
      </c>
      <c r="M76" s="102">
        <f>AVERAGE(L76,L81,L86,L91)</f>
        <v>133.79700420136444</v>
      </c>
    </row>
    <row r="77" spans="8:13" x14ac:dyDescent="0.4">
      <c r="I77" s="70">
        <v>2000</v>
      </c>
      <c r="J77" s="76">
        <v>1</v>
      </c>
      <c r="K77" s="76">
        <v>144.37</v>
      </c>
      <c r="L77" s="102">
        <f t="shared" si="5"/>
        <v>33.983860912932052</v>
      </c>
      <c r="M77" s="102">
        <f>AVERAGE(L77,L82,L87,L92)</f>
        <v>48.560606001593797</v>
      </c>
    </row>
    <row r="78" spans="8:13" x14ac:dyDescent="0.4">
      <c r="H78" t="s">
        <v>154</v>
      </c>
      <c r="I78" s="70">
        <v>250</v>
      </c>
      <c r="J78" s="76">
        <v>41</v>
      </c>
      <c r="K78" s="76">
        <v>306.60000000000002</v>
      </c>
      <c r="L78" s="102">
        <f t="shared" si="5"/>
        <v>656.08692106979765</v>
      </c>
      <c r="M78" s="102"/>
    </row>
    <row r="79" spans="8:13" x14ac:dyDescent="0.4">
      <c r="I79" s="70">
        <v>500</v>
      </c>
      <c r="J79" s="76">
        <v>33</v>
      </c>
      <c r="K79" s="76">
        <v>303.73</v>
      </c>
      <c r="L79" s="102">
        <f t="shared" si="5"/>
        <v>533.05978994501686</v>
      </c>
      <c r="M79" s="102"/>
    </row>
    <row r="80" spans="8:13" x14ac:dyDescent="0.4">
      <c r="I80" s="70">
        <v>1000</v>
      </c>
      <c r="J80" s="76">
        <v>11</v>
      </c>
      <c r="K80" s="76">
        <v>253.22</v>
      </c>
      <c r="L80" s="102">
        <f t="shared" si="5"/>
        <v>213.12988705473504</v>
      </c>
      <c r="M80" s="102"/>
    </row>
    <row r="81" spans="2:13" x14ac:dyDescent="0.4">
      <c r="I81" s="70">
        <v>1500</v>
      </c>
      <c r="J81" s="76">
        <v>5</v>
      </c>
      <c r="K81" s="76">
        <v>219.73</v>
      </c>
      <c r="L81" s="102">
        <f t="shared" si="5"/>
        <v>111.6426978564602</v>
      </c>
      <c r="M81" s="102"/>
    </row>
    <row r="82" spans="2:13" x14ac:dyDescent="0.4">
      <c r="I82" s="70">
        <v>2000</v>
      </c>
      <c r="J82" s="76">
        <v>2</v>
      </c>
      <c r="K82" s="76">
        <v>193.35</v>
      </c>
      <c r="L82" s="102">
        <f t="shared" si="5"/>
        <v>50.749935350400825</v>
      </c>
      <c r="M82" s="102"/>
    </row>
    <row r="83" spans="2:13" x14ac:dyDescent="0.4">
      <c r="H83" t="s">
        <v>155</v>
      </c>
      <c r="I83" s="70">
        <v>250</v>
      </c>
      <c r="J83" s="76">
        <v>39</v>
      </c>
      <c r="K83" s="76">
        <v>295.04000000000002</v>
      </c>
      <c r="L83" s="102">
        <f t="shared" si="5"/>
        <v>648.53494441431656</v>
      </c>
      <c r="M83" s="102"/>
    </row>
    <row r="84" spans="2:13" x14ac:dyDescent="0.4">
      <c r="I84" s="70">
        <v>500</v>
      </c>
      <c r="J84" s="76">
        <v>26</v>
      </c>
      <c r="K84" s="76">
        <v>311.79000000000002</v>
      </c>
      <c r="L84" s="102">
        <f t="shared" si="5"/>
        <v>409.12954232015136</v>
      </c>
      <c r="M84" s="102"/>
    </row>
    <row r="85" spans="2:13" x14ac:dyDescent="0.4">
      <c r="I85" s="70">
        <v>1000</v>
      </c>
      <c r="J85" s="76">
        <v>9</v>
      </c>
      <c r="K85" s="76">
        <v>256.8</v>
      </c>
      <c r="L85" s="102">
        <f t="shared" si="5"/>
        <v>171.94801401869159</v>
      </c>
      <c r="M85" s="102"/>
    </row>
    <row r="86" spans="2:13" x14ac:dyDescent="0.4">
      <c r="I86" s="70">
        <v>1500</v>
      </c>
      <c r="J86" s="76">
        <v>6</v>
      </c>
      <c r="K86" s="76">
        <v>212.54</v>
      </c>
      <c r="L86" s="102">
        <f t="shared" si="5"/>
        <v>138.50334054766162</v>
      </c>
      <c r="M86" s="102"/>
    </row>
    <row r="87" spans="2:13" x14ac:dyDescent="0.4">
      <c r="I87" s="70">
        <v>2000</v>
      </c>
      <c r="J87" s="76">
        <v>3</v>
      </c>
      <c r="K87" s="76">
        <v>179.06</v>
      </c>
      <c r="L87" s="102">
        <f t="shared" si="5"/>
        <v>82.200100524963702</v>
      </c>
      <c r="M87" s="102"/>
    </row>
    <row r="88" spans="2:13" x14ac:dyDescent="0.4">
      <c r="H88" t="s">
        <v>156</v>
      </c>
      <c r="I88" s="70">
        <v>250</v>
      </c>
      <c r="J88" s="76">
        <v>36</v>
      </c>
      <c r="K88" s="76">
        <v>318.12</v>
      </c>
      <c r="L88" s="102">
        <f t="shared" si="5"/>
        <v>555.21501320256505</v>
      </c>
      <c r="M88" s="102"/>
    </row>
    <row r="89" spans="2:13" x14ac:dyDescent="0.4">
      <c r="I89" s="70">
        <v>500</v>
      </c>
      <c r="J89" s="76">
        <v>24</v>
      </c>
      <c r="K89" s="76">
        <v>314.2</v>
      </c>
      <c r="L89" s="102">
        <f t="shared" si="5"/>
        <v>374.76129853596439</v>
      </c>
      <c r="M89" s="102"/>
    </row>
    <row r="90" spans="2:13" x14ac:dyDescent="0.4">
      <c r="I90" s="70">
        <v>1000</v>
      </c>
      <c r="J90" s="76">
        <v>10</v>
      </c>
      <c r="K90" s="76">
        <v>244.33</v>
      </c>
      <c r="L90" s="102">
        <f t="shared" si="5"/>
        <v>200.80424016698726</v>
      </c>
      <c r="M90" s="102"/>
    </row>
    <row r="91" spans="2:13" x14ac:dyDescent="0.4">
      <c r="I91" s="70">
        <v>1500</v>
      </c>
      <c r="J91" s="76">
        <v>6</v>
      </c>
      <c r="K91" s="76">
        <v>192.45</v>
      </c>
      <c r="L91" s="102">
        <f t="shared" si="5"/>
        <v>152.9618082618862</v>
      </c>
      <c r="M91" s="102"/>
    </row>
    <row r="92" spans="2:13" x14ac:dyDescent="0.4">
      <c r="I92" s="70">
        <v>2000</v>
      </c>
      <c r="J92" s="76">
        <v>1</v>
      </c>
      <c r="K92" s="76">
        <v>179.66</v>
      </c>
      <c r="L92" s="102">
        <f t="shared" si="5"/>
        <v>27.308527218078595</v>
      </c>
      <c r="M92" s="102"/>
    </row>
    <row r="94" spans="2:13" ht="16.149999999999999" x14ac:dyDescent="0.4">
      <c r="B94" s="72" t="s">
        <v>379</v>
      </c>
    </row>
  </sheetData>
  <mergeCells count="3">
    <mergeCell ref="C11:E11"/>
    <mergeCell ref="D2:H2"/>
    <mergeCell ref="I2:L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6"/>
  <sheetViews>
    <sheetView workbookViewId="0">
      <selection activeCell="C2" sqref="C2:E2"/>
    </sheetView>
  </sheetViews>
  <sheetFormatPr defaultRowHeight="13.9" x14ac:dyDescent="0.4"/>
  <sheetData>
    <row r="1" spans="2:15" ht="14.25" thickBot="1" x14ac:dyDescent="0.45"/>
    <row r="2" spans="2:15" x14ac:dyDescent="0.4">
      <c r="B2" s="12" t="s">
        <v>280</v>
      </c>
      <c r="C2" s="218" t="s">
        <v>388</v>
      </c>
      <c r="D2" s="213"/>
      <c r="E2" s="214"/>
      <c r="F2" s="32"/>
      <c r="G2" s="12" t="s">
        <v>281</v>
      </c>
      <c r="H2" s="218" t="s">
        <v>180</v>
      </c>
      <c r="I2" s="213"/>
      <c r="J2" s="214"/>
      <c r="K2" s="32"/>
      <c r="L2" s="12" t="s">
        <v>282</v>
      </c>
      <c r="M2" s="218" t="s">
        <v>347</v>
      </c>
      <c r="N2" s="213"/>
      <c r="O2" s="214"/>
    </row>
    <row r="3" spans="2:15" x14ac:dyDescent="0.4">
      <c r="B3" s="10"/>
      <c r="C3" s="49" t="s">
        <v>2</v>
      </c>
      <c r="D3" s="49" t="s">
        <v>1</v>
      </c>
      <c r="E3" s="51" t="s">
        <v>0</v>
      </c>
      <c r="F3" s="5"/>
      <c r="G3" s="20"/>
      <c r="H3" s="49" t="s">
        <v>2</v>
      </c>
      <c r="I3" s="49" t="s">
        <v>1</v>
      </c>
      <c r="J3" s="51" t="s">
        <v>0</v>
      </c>
      <c r="K3" s="5"/>
      <c r="L3" s="10"/>
      <c r="M3" s="49" t="s">
        <v>2</v>
      </c>
      <c r="N3" s="49" t="s">
        <v>1</v>
      </c>
      <c r="O3" s="51" t="s">
        <v>0</v>
      </c>
    </row>
    <row r="4" spans="2:15" x14ac:dyDescent="0.4">
      <c r="B4" s="10"/>
      <c r="C4" s="124">
        <v>1.0079187105816398</v>
      </c>
      <c r="D4" s="124">
        <v>1.2140854940434478</v>
      </c>
      <c r="E4" s="125">
        <v>0.61052908199018918</v>
      </c>
      <c r="F4" s="7"/>
      <c r="G4" s="20"/>
      <c r="H4" s="128">
        <v>1.8209401195045107</v>
      </c>
      <c r="I4" s="128">
        <v>1.0418763490993865</v>
      </c>
      <c r="J4" s="129">
        <v>6.4984291895281228</v>
      </c>
      <c r="K4" s="8"/>
      <c r="L4" s="10"/>
      <c r="M4" s="124">
        <v>0.91675064350248503</v>
      </c>
      <c r="N4" s="124">
        <v>1.1360806815537365</v>
      </c>
      <c r="O4" s="125">
        <v>11.006997944403237</v>
      </c>
    </row>
    <row r="5" spans="2:15" x14ac:dyDescent="0.4">
      <c r="B5" s="10"/>
      <c r="C5" s="124">
        <v>0.85388927820602667</v>
      </c>
      <c r="D5" s="124">
        <v>1.0488086895585145</v>
      </c>
      <c r="E5" s="125">
        <v>0.52417659425367913</v>
      </c>
      <c r="F5" s="7"/>
      <c r="G5" s="20"/>
      <c r="H5" s="128">
        <v>0.27938200220119375</v>
      </c>
      <c r="I5" s="128">
        <v>7.501168743572792E-2</v>
      </c>
      <c r="J5" s="129">
        <v>8.2236662177159889</v>
      </c>
      <c r="K5" s="8"/>
      <c r="L5" s="10"/>
      <c r="M5" s="124">
        <v>0.59044028743696941</v>
      </c>
      <c r="N5" s="124">
        <v>1.3982725616958229</v>
      </c>
      <c r="O5" s="125">
        <v>16.405505032546237</v>
      </c>
    </row>
    <row r="6" spans="2:15" ht="14.25" thickBot="1" x14ac:dyDescent="0.45">
      <c r="B6" s="17"/>
      <c r="C6" s="126">
        <v>1.1382358093903293</v>
      </c>
      <c r="D6" s="126">
        <v>0.89529607568325154</v>
      </c>
      <c r="E6" s="127">
        <v>0.31991065171688859</v>
      </c>
      <c r="F6" s="7"/>
      <c r="G6" s="21"/>
      <c r="H6" s="130">
        <v>0.8996778782942958</v>
      </c>
      <c r="I6" s="130">
        <v>0.67150347148394673</v>
      </c>
      <c r="J6" s="131">
        <v>11.412342606741843</v>
      </c>
      <c r="K6" s="8"/>
      <c r="L6" s="17"/>
      <c r="M6" s="126">
        <v>1.256045639979013</v>
      </c>
      <c r="N6" s="126">
        <v>0.53315055413434076</v>
      </c>
      <c r="O6" s="127">
        <v>13.978904029605262</v>
      </c>
    </row>
  </sheetData>
  <mergeCells count="3">
    <mergeCell ref="M2:O2"/>
    <mergeCell ref="C2:E2"/>
    <mergeCell ref="H2:J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82"/>
  <sheetViews>
    <sheetView workbookViewId="0">
      <selection activeCell="B82" sqref="B82"/>
    </sheetView>
  </sheetViews>
  <sheetFormatPr defaultRowHeight="13.9" x14ac:dyDescent="0.4"/>
  <sheetData>
    <row r="1" spans="2:31" ht="14.25" thickBot="1" x14ac:dyDescent="0.45"/>
    <row r="2" spans="2:31" x14ac:dyDescent="0.4">
      <c r="B2" s="14" t="s">
        <v>285</v>
      </c>
      <c r="C2" s="48" t="s">
        <v>183</v>
      </c>
      <c r="D2" s="213" t="s">
        <v>204</v>
      </c>
      <c r="E2" s="213"/>
      <c r="F2" s="213"/>
      <c r="G2" s="213"/>
      <c r="H2" s="217"/>
      <c r="I2" s="213" t="s">
        <v>158</v>
      </c>
      <c r="J2" s="213"/>
      <c r="K2" s="213"/>
      <c r="L2" s="217"/>
      <c r="M2" s="213" t="s">
        <v>264</v>
      </c>
      <c r="N2" s="213"/>
      <c r="O2" s="217"/>
      <c r="P2" s="213" t="s">
        <v>205</v>
      </c>
      <c r="Q2" s="213"/>
      <c r="R2" s="213"/>
      <c r="S2" s="213"/>
      <c r="T2" s="217"/>
      <c r="U2" s="213" t="s">
        <v>246</v>
      </c>
      <c r="V2" s="213"/>
      <c r="W2" s="213"/>
      <c r="X2" s="213"/>
      <c r="Y2" s="214"/>
    </row>
    <row r="3" spans="2:31" x14ac:dyDescent="0.4">
      <c r="B3" s="20"/>
      <c r="C3" s="25">
        <v>0.25</v>
      </c>
      <c r="D3" s="108">
        <v>907.31989999999996</v>
      </c>
      <c r="E3" s="108">
        <v>562.45219999999995</v>
      </c>
      <c r="F3" s="108">
        <v>652.3347</v>
      </c>
      <c r="G3" s="108">
        <v>677.97130000000004</v>
      </c>
      <c r="H3" s="94">
        <v>601.36479999999995</v>
      </c>
      <c r="I3" s="91">
        <v>99.855090000000004</v>
      </c>
      <c r="J3" s="91">
        <v>219.87029999999999</v>
      </c>
      <c r="K3" s="91">
        <v>85.809520000000006</v>
      </c>
      <c r="L3" s="98">
        <v>51.004429999999999</v>
      </c>
      <c r="M3" s="91">
        <v>76.077759999999998</v>
      </c>
      <c r="N3" s="91">
        <v>79.250169999999997</v>
      </c>
      <c r="O3" s="98">
        <v>84.414479999999998</v>
      </c>
      <c r="P3" s="91">
        <v>157</v>
      </c>
      <c r="Q3" s="91">
        <v>58.875</v>
      </c>
      <c r="R3" s="91">
        <v>26.60848579</v>
      </c>
      <c r="S3" s="91">
        <v>145.6937475</v>
      </c>
      <c r="T3" s="98">
        <v>175.71252050000001</v>
      </c>
      <c r="U3" s="91">
        <v>715.71845370000005</v>
      </c>
      <c r="V3" s="91">
        <v>523.69467129999998</v>
      </c>
      <c r="W3" s="91">
        <v>336.58793550000001</v>
      </c>
      <c r="X3" s="91">
        <v>245.9992479</v>
      </c>
      <c r="Y3" s="97">
        <v>153.89889299999999</v>
      </c>
      <c r="Z3" s="1"/>
      <c r="AA3" s="1"/>
    </row>
    <row r="4" spans="2:31" x14ac:dyDescent="0.4">
      <c r="B4" s="20"/>
      <c r="C4" s="25">
        <v>0.5</v>
      </c>
      <c r="D4" s="108">
        <v>538.29100000000005</v>
      </c>
      <c r="E4" s="108">
        <v>314.0095</v>
      </c>
      <c r="F4" s="108">
        <v>490.70830000000001</v>
      </c>
      <c r="G4" s="108">
        <v>471.87310000000002</v>
      </c>
      <c r="H4" s="98">
        <v>427.5813</v>
      </c>
      <c r="I4" s="91">
        <v>34.272199999999998</v>
      </c>
      <c r="J4" s="91">
        <v>51.491459999999996</v>
      </c>
      <c r="K4" s="91">
        <v>43.791229999999999</v>
      </c>
      <c r="L4" s="98">
        <v>19.75882</v>
      </c>
      <c r="M4" s="91">
        <v>19.471720000000001</v>
      </c>
      <c r="N4" s="91">
        <v>29.479839999999999</v>
      </c>
      <c r="O4" s="98">
        <v>38.330080000000002</v>
      </c>
      <c r="P4" s="91">
        <v>117.75</v>
      </c>
      <c r="Q4" s="91">
        <v>39.25</v>
      </c>
      <c r="R4" s="91">
        <v>8.7327791819999998</v>
      </c>
      <c r="S4" s="91">
        <v>116.2166318</v>
      </c>
      <c r="T4" s="98">
        <v>106.0580582</v>
      </c>
      <c r="U4" s="91">
        <v>440.58474080000002</v>
      </c>
      <c r="V4" s="91">
        <v>253.8952017</v>
      </c>
      <c r="W4" s="91">
        <v>276.05851740000003</v>
      </c>
      <c r="X4" s="91">
        <v>123.70256759999999</v>
      </c>
      <c r="Y4" s="97">
        <v>72.534868729999999</v>
      </c>
      <c r="Z4" s="1"/>
      <c r="AA4" s="1"/>
    </row>
    <row r="5" spans="2:31" x14ac:dyDescent="0.4">
      <c r="B5" s="20"/>
      <c r="C5" s="25">
        <v>1</v>
      </c>
      <c r="D5" s="108">
        <v>175.6343</v>
      </c>
      <c r="E5" s="108">
        <v>48.645670000000003</v>
      </c>
      <c r="F5" s="108">
        <v>216.52860000000001</v>
      </c>
      <c r="G5" s="108">
        <v>189.35380000000001</v>
      </c>
      <c r="H5" s="98">
        <v>132.05600000000001</v>
      </c>
      <c r="I5" s="109">
        <v>0</v>
      </c>
      <c r="J5" s="91">
        <v>20.415749999999999</v>
      </c>
      <c r="K5" s="91">
        <v>13.95579</v>
      </c>
      <c r="L5" s="111">
        <v>0</v>
      </c>
      <c r="M5" s="109">
        <v>0</v>
      </c>
      <c r="N5" s="91">
        <v>29.144259999999999</v>
      </c>
      <c r="O5" s="111">
        <v>0</v>
      </c>
      <c r="P5" s="109">
        <v>0</v>
      </c>
      <c r="Q5" s="109">
        <v>0</v>
      </c>
      <c r="R5" s="109">
        <v>0</v>
      </c>
      <c r="S5" s="91">
        <v>10.034051870000001</v>
      </c>
      <c r="T5" s="98">
        <v>27.405873119999999</v>
      </c>
      <c r="U5" s="91">
        <v>133.66909849999999</v>
      </c>
      <c r="V5" s="91">
        <v>164.0038472</v>
      </c>
      <c r="W5" s="91">
        <v>88.426393189999999</v>
      </c>
      <c r="X5" s="91">
        <v>70.036758149999997</v>
      </c>
      <c r="Y5" s="97">
        <v>19.824834330000002</v>
      </c>
      <c r="Z5" s="1"/>
      <c r="AA5" s="1"/>
    </row>
    <row r="6" spans="2:31" x14ac:dyDescent="0.4">
      <c r="B6" s="20"/>
      <c r="C6" s="25">
        <v>1.5</v>
      </c>
      <c r="D6" s="108">
        <v>121.73260000000001</v>
      </c>
      <c r="E6" s="115">
        <v>0</v>
      </c>
      <c r="F6" s="108">
        <v>159.96449999999999</v>
      </c>
      <c r="G6" s="108">
        <v>118.7229</v>
      </c>
      <c r="H6" s="98">
        <v>45.75403</v>
      </c>
      <c r="I6" s="109">
        <v>0</v>
      </c>
      <c r="J6" s="109">
        <v>0</v>
      </c>
      <c r="K6" s="109">
        <v>0</v>
      </c>
      <c r="L6" s="111">
        <v>0</v>
      </c>
      <c r="M6" s="109">
        <v>0</v>
      </c>
      <c r="N6" s="109">
        <v>0</v>
      </c>
      <c r="O6" s="111">
        <v>0</v>
      </c>
      <c r="P6" s="109">
        <v>0</v>
      </c>
      <c r="Q6" s="109">
        <v>0</v>
      </c>
      <c r="R6" s="109">
        <v>0</v>
      </c>
      <c r="S6" s="109">
        <v>0</v>
      </c>
      <c r="T6" s="111">
        <v>0</v>
      </c>
      <c r="U6" s="91">
        <v>80.519427239999999</v>
      </c>
      <c r="V6" s="91">
        <v>121.93087420000001</v>
      </c>
      <c r="W6" s="91">
        <v>54.109072859999998</v>
      </c>
      <c r="X6" s="91">
        <v>33.163782609999998</v>
      </c>
      <c r="Y6" s="113">
        <v>0</v>
      </c>
      <c r="Z6" s="1"/>
      <c r="AA6" s="1"/>
    </row>
    <row r="7" spans="2:31" x14ac:dyDescent="0.4">
      <c r="B7" s="20"/>
      <c r="C7" s="25">
        <v>2</v>
      </c>
      <c r="D7" s="108">
        <v>24.865690000000001</v>
      </c>
      <c r="E7" s="115">
        <v>0</v>
      </c>
      <c r="F7" s="108">
        <v>35.884459999999997</v>
      </c>
      <c r="G7" s="108">
        <v>41.096829999999997</v>
      </c>
      <c r="H7" s="111">
        <v>0</v>
      </c>
      <c r="I7" s="109">
        <v>0</v>
      </c>
      <c r="J7" s="109">
        <v>0</v>
      </c>
      <c r="K7" s="109">
        <v>0</v>
      </c>
      <c r="L7" s="111">
        <v>0</v>
      </c>
      <c r="M7" s="109">
        <v>0</v>
      </c>
      <c r="N7" s="109">
        <v>0</v>
      </c>
      <c r="O7" s="111">
        <v>0</v>
      </c>
      <c r="P7" s="109">
        <v>0</v>
      </c>
      <c r="Q7" s="109">
        <v>0</v>
      </c>
      <c r="R7" s="109">
        <v>0</v>
      </c>
      <c r="S7" s="109">
        <v>0</v>
      </c>
      <c r="T7" s="111">
        <v>0</v>
      </c>
      <c r="U7" s="109">
        <v>0</v>
      </c>
      <c r="V7" s="109">
        <v>0</v>
      </c>
      <c r="W7" s="109">
        <v>0</v>
      </c>
      <c r="X7" s="109">
        <v>0</v>
      </c>
      <c r="Y7" s="113">
        <v>0</v>
      </c>
      <c r="Z7" s="1"/>
      <c r="AA7" s="1"/>
    </row>
    <row r="8" spans="2:31" ht="14.25" thickBot="1" x14ac:dyDescent="0.45">
      <c r="B8" s="21"/>
      <c r="C8" s="26">
        <v>2.5</v>
      </c>
      <c r="D8" s="110">
        <v>0</v>
      </c>
      <c r="E8" s="110">
        <v>0</v>
      </c>
      <c r="F8" s="110">
        <v>0</v>
      </c>
      <c r="G8" s="110">
        <v>0</v>
      </c>
      <c r="H8" s="112">
        <v>0</v>
      </c>
      <c r="I8" s="110">
        <v>0</v>
      </c>
      <c r="J8" s="110">
        <v>0</v>
      </c>
      <c r="K8" s="110">
        <v>0</v>
      </c>
      <c r="L8" s="112">
        <v>0</v>
      </c>
      <c r="M8" s="110">
        <v>0</v>
      </c>
      <c r="N8" s="110">
        <v>0</v>
      </c>
      <c r="O8" s="112">
        <v>0</v>
      </c>
      <c r="P8" s="110">
        <v>0</v>
      </c>
      <c r="Q8" s="110">
        <v>0</v>
      </c>
      <c r="R8" s="110">
        <v>0</v>
      </c>
      <c r="S8" s="110">
        <v>0</v>
      </c>
      <c r="T8" s="112">
        <v>0</v>
      </c>
      <c r="U8" s="110">
        <v>0</v>
      </c>
      <c r="V8" s="110">
        <v>0</v>
      </c>
      <c r="W8" s="110">
        <v>0</v>
      </c>
      <c r="X8" s="110">
        <v>0</v>
      </c>
      <c r="Y8" s="114">
        <v>0</v>
      </c>
      <c r="Z8" s="1"/>
      <c r="AA8" s="1"/>
    </row>
    <row r="10" spans="2:31" x14ac:dyDescent="0.4">
      <c r="B10" t="s">
        <v>128</v>
      </c>
    </row>
    <row r="11" spans="2:31" x14ac:dyDescent="0.4">
      <c r="B11" s="73" t="s">
        <v>51</v>
      </c>
      <c r="C11" s="70" t="s">
        <v>52</v>
      </c>
      <c r="D11" s="70" t="s">
        <v>53</v>
      </c>
      <c r="E11" s="70" t="s">
        <v>66</v>
      </c>
      <c r="F11" s="70" t="s">
        <v>65</v>
      </c>
      <c r="G11" s="71" t="s">
        <v>54</v>
      </c>
      <c r="H11" s="73" t="s">
        <v>51</v>
      </c>
      <c r="I11" s="70" t="s">
        <v>52</v>
      </c>
      <c r="J11" s="70" t="s">
        <v>53</v>
      </c>
      <c r="K11" s="70" t="s">
        <v>66</v>
      </c>
      <c r="L11" s="70" t="s">
        <v>65</v>
      </c>
      <c r="M11" s="71" t="s">
        <v>54</v>
      </c>
      <c r="N11" s="73" t="s">
        <v>51</v>
      </c>
      <c r="O11" s="70" t="s">
        <v>52</v>
      </c>
      <c r="P11" s="70" t="s">
        <v>53</v>
      </c>
      <c r="Q11" s="70" t="s">
        <v>66</v>
      </c>
      <c r="R11" s="70" t="s">
        <v>65</v>
      </c>
      <c r="S11" s="71" t="s">
        <v>54</v>
      </c>
      <c r="T11" s="73" t="s">
        <v>51</v>
      </c>
      <c r="U11" s="70" t="s">
        <v>52</v>
      </c>
      <c r="V11" s="70" t="s">
        <v>53</v>
      </c>
      <c r="W11" s="70" t="s">
        <v>66</v>
      </c>
      <c r="X11" s="70" t="s">
        <v>65</v>
      </c>
      <c r="Y11" s="71" t="s">
        <v>54</v>
      </c>
      <c r="Z11" s="73" t="s">
        <v>51</v>
      </c>
      <c r="AA11" s="70" t="s">
        <v>52</v>
      </c>
      <c r="AB11" s="70" t="s">
        <v>53</v>
      </c>
      <c r="AC11" s="70" t="s">
        <v>66</v>
      </c>
      <c r="AD11" s="70" t="s">
        <v>65</v>
      </c>
      <c r="AE11" s="71" t="s">
        <v>54</v>
      </c>
    </row>
    <row r="12" spans="2:31" x14ac:dyDescent="0.4">
      <c r="B12" t="s">
        <v>206</v>
      </c>
      <c r="C12" s="70">
        <v>250</v>
      </c>
      <c r="D12" s="70">
        <v>30</v>
      </c>
      <c r="E12" s="70">
        <v>147.16</v>
      </c>
      <c r="F12" s="102">
        <f>4906.25/E12*D12</f>
        <v>1000.1868714324546</v>
      </c>
      <c r="G12" s="102">
        <f>AVERAGE(F12,F17,F22)</f>
        <v>907.31993692363415</v>
      </c>
      <c r="H12" s="6" t="s">
        <v>159</v>
      </c>
      <c r="I12" s="70">
        <v>250</v>
      </c>
      <c r="J12">
        <v>3</v>
      </c>
      <c r="K12">
        <v>220</v>
      </c>
      <c r="L12" s="102">
        <f t="shared" ref="L12:L44" si="0">4906.25/K:K*J:J</f>
        <v>66.903409090909093</v>
      </c>
      <c r="M12" s="102">
        <f>AVERAGE(L12,L15,L18)</f>
        <v>99.855088157358338</v>
      </c>
      <c r="N12" s="6" t="s">
        <v>265</v>
      </c>
      <c r="O12" s="70">
        <v>250</v>
      </c>
      <c r="P12">
        <v>2</v>
      </c>
      <c r="Q12">
        <v>208</v>
      </c>
      <c r="R12" s="102">
        <f t="shared" ref="R12:R36" si="1">4906.25/Q:Q*P:P</f>
        <v>47.175480769230766</v>
      </c>
      <c r="S12" s="102">
        <f>AVERAGE(R12,R15,R18)</f>
        <v>76.077758347608551</v>
      </c>
      <c r="T12" t="s">
        <v>231</v>
      </c>
      <c r="U12">
        <v>250</v>
      </c>
      <c r="V12">
        <v>6</v>
      </c>
      <c r="W12" s="102">
        <v>220.6</v>
      </c>
      <c r="X12" s="102">
        <f>4906.25*V12/W12</f>
        <v>133.44288304623754</v>
      </c>
      <c r="Y12" s="102">
        <f>AVERAGE(X12,X15,X18)</f>
        <v>157.00038082164096</v>
      </c>
      <c r="Z12" t="s">
        <v>247</v>
      </c>
      <c r="AA12" s="70">
        <v>250</v>
      </c>
      <c r="AB12">
        <v>49</v>
      </c>
      <c r="AC12">
        <v>288.45</v>
      </c>
      <c r="AD12" s="102">
        <f>4906.25/AC12*AB12</f>
        <v>833.44167100017341</v>
      </c>
      <c r="AE12" s="107">
        <f>AVERAGE(AD12,AD16,AD20,AD24)</f>
        <v>715.72267883152335</v>
      </c>
    </row>
    <row r="13" spans="2:31" x14ac:dyDescent="0.4">
      <c r="C13" s="70">
        <v>500</v>
      </c>
      <c r="D13" s="70">
        <v>20</v>
      </c>
      <c r="E13" s="70">
        <v>193.71</v>
      </c>
      <c r="F13" s="102">
        <f>4906.25/E13*D13</f>
        <v>506.55619224614111</v>
      </c>
      <c r="G13" s="102">
        <f t="shared" ref="G13:G16" si="2">AVERAGE(F13,F18,F23)</f>
        <v>538.29099555913263</v>
      </c>
      <c r="H13" s="6"/>
      <c r="I13" s="70">
        <v>500</v>
      </c>
      <c r="J13">
        <v>1</v>
      </c>
      <c r="K13">
        <v>239</v>
      </c>
      <c r="L13" s="102">
        <f t="shared" si="0"/>
        <v>20.528242677824267</v>
      </c>
      <c r="M13" s="102">
        <f>AVERAGE(L13,L16,L19)</f>
        <v>34.272204310329606</v>
      </c>
      <c r="N13" s="6"/>
      <c r="O13" s="70">
        <v>500</v>
      </c>
      <c r="P13">
        <v>1</v>
      </c>
      <c r="Q13">
        <v>248</v>
      </c>
      <c r="R13" s="102">
        <f t="shared" si="1"/>
        <v>19.78326612903226</v>
      </c>
      <c r="S13" s="102">
        <f>AVERAGE(R13,R16,R19)</f>
        <v>19.471718630937261</v>
      </c>
      <c r="U13">
        <v>500</v>
      </c>
      <c r="V13">
        <v>4</v>
      </c>
      <c r="W13">
        <v>218.93</v>
      </c>
      <c r="X13" s="102">
        <f>4906.25*V13/W13</f>
        <v>89.640524368519621</v>
      </c>
      <c r="Y13" s="102">
        <f>AVERAGE(X13,X16,X19)</f>
        <v>117.75184677933589</v>
      </c>
      <c r="AA13" s="70">
        <v>500</v>
      </c>
      <c r="AB13">
        <v>25</v>
      </c>
      <c r="AC13">
        <v>304.22000000000003</v>
      </c>
      <c r="AD13" s="102">
        <f>4906.25/AC13*AB13</f>
        <v>403.18272960357626</v>
      </c>
      <c r="AE13" s="102">
        <f>AVERAGE(AD13,AD17,AD21,AD25)</f>
        <v>440.58166272143075</v>
      </c>
    </row>
    <row r="14" spans="2:31" x14ac:dyDescent="0.4">
      <c r="C14" s="70">
        <v>1000</v>
      </c>
      <c r="D14" s="70">
        <v>7</v>
      </c>
      <c r="E14" s="70">
        <v>141.99</v>
      </c>
      <c r="F14" s="102">
        <f>4906.25/E14*D14</f>
        <v>241.87442777660397</v>
      </c>
      <c r="G14" s="102">
        <f t="shared" si="2"/>
        <v>175.63425836597472</v>
      </c>
      <c r="H14" s="6"/>
      <c r="I14" s="70">
        <v>1000</v>
      </c>
      <c r="J14">
        <v>0</v>
      </c>
      <c r="K14">
        <v>1</v>
      </c>
      <c r="L14" s="102">
        <f t="shared" si="0"/>
        <v>0</v>
      </c>
      <c r="M14" s="102">
        <v>0</v>
      </c>
      <c r="N14" s="6"/>
      <c r="O14" s="70">
        <v>1000</v>
      </c>
      <c r="P14">
        <v>0</v>
      </c>
      <c r="Q14">
        <v>1</v>
      </c>
      <c r="R14" s="102">
        <f t="shared" si="1"/>
        <v>0</v>
      </c>
      <c r="S14" s="102">
        <v>0</v>
      </c>
      <c r="U14">
        <v>1000</v>
      </c>
      <c r="V14">
        <v>0</v>
      </c>
      <c r="X14" s="102"/>
      <c r="Y14" s="102"/>
      <c r="AA14" s="70">
        <v>1000</v>
      </c>
      <c r="AB14">
        <v>6</v>
      </c>
      <c r="AC14">
        <v>301</v>
      </c>
      <c r="AD14" s="102">
        <f t="shared" ref="AD14:AD67" si="3">4906.25/AC14*AB14</f>
        <v>97.799003322259125</v>
      </c>
      <c r="AE14" s="102">
        <f>AVERAGE(AD14,AD18,AD22,AD26)</f>
        <v>133.66925119165626</v>
      </c>
    </row>
    <row r="15" spans="2:31" x14ac:dyDescent="0.4">
      <c r="C15" s="70">
        <v>1500</v>
      </c>
      <c r="D15" s="70">
        <v>6</v>
      </c>
      <c r="E15" s="70">
        <v>135.13999999999999</v>
      </c>
      <c r="F15" s="102">
        <f>4906.25/E15*D15</f>
        <v>217.82965813230726</v>
      </c>
      <c r="G15" s="102">
        <f t="shared" si="2"/>
        <v>121.73256132131701</v>
      </c>
      <c r="H15" s="6" t="s">
        <v>160</v>
      </c>
      <c r="I15" s="70">
        <v>250</v>
      </c>
      <c r="J15">
        <v>5</v>
      </c>
      <c r="K15">
        <v>200</v>
      </c>
      <c r="L15" s="102">
        <f t="shared" si="0"/>
        <v>122.65625</v>
      </c>
      <c r="M15" s="102"/>
      <c r="N15" s="79" t="s">
        <v>266</v>
      </c>
      <c r="O15" s="70">
        <v>250</v>
      </c>
      <c r="P15">
        <v>4</v>
      </c>
      <c r="Q15">
        <v>205</v>
      </c>
      <c r="R15" s="102">
        <f t="shared" si="1"/>
        <v>95.731707317073173</v>
      </c>
      <c r="S15" s="102"/>
      <c r="T15" t="s">
        <v>232</v>
      </c>
      <c r="U15">
        <v>250</v>
      </c>
      <c r="V15">
        <v>8</v>
      </c>
      <c r="W15">
        <v>219.67</v>
      </c>
      <c r="X15" s="102">
        <f t="shared" ref="X15:X28" si="4">4906.25*V15/W15</f>
        <v>178.67710656894434</v>
      </c>
      <c r="Y15" s="102"/>
      <c r="AA15" s="70">
        <v>1500</v>
      </c>
      <c r="AB15">
        <v>2</v>
      </c>
      <c r="AC15">
        <v>240.5</v>
      </c>
      <c r="AD15" s="102">
        <f t="shared" si="3"/>
        <v>40.800415800415799</v>
      </c>
      <c r="AE15" s="102">
        <f>AVERAGE(AD15,AD19,AD23,AD27)</f>
        <v>80.515525020711976</v>
      </c>
    </row>
    <row r="16" spans="2:31" x14ac:dyDescent="0.4">
      <c r="C16" s="70">
        <v>2000</v>
      </c>
      <c r="D16" s="70">
        <v>0</v>
      </c>
      <c r="E16" s="70">
        <v>0</v>
      </c>
      <c r="F16" s="102">
        <v>0</v>
      </c>
      <c r="G16" s="102">
        <f t="shared" si="2"/>
        <v>24.865693578632612</v>
      </c>
      <c r="H16" s="6"/>
      <c r="I16" s="70">
        <v>500</v>
      </c>
      <c r="J16">
        <v>2</v>
      </c>
      <c r="K16">
        <v>237</v>
      </c>
      <c r="L16" s="102">
        <f t="shared" si="0"/>
        <v>41.402953586497887</v>
      </c>
      <c r="M16" s="102"/>
      <c r="N16" s="6"/>
      <c r="O16" s="70">
        <v>500</v>
      </c>
      <c r="P16">
        <v>0</v>
      </c>
      <c r="Q16">
        <v>1</v>
      </c>
      <c r="R16" s="102">
        <f t="shared" si="1"/>
        <v>0</v>
      </c>
      <c r="S16" s="102"/>
      <c r="U16">
        <v>500</v>
      </c>
      <c r="V16">
        <v>7</v>
      </c>
      <c r="W16">
        <v>216.64</v>
      </c>
      <c r="X16" s="102">
        <f t="shared" si="4"/>
        <v>158.52912666174299</v>
      </c>
      <c r="Y16" s="102"/>
      <c r="Z16" t="s">
        <v>248</v>
      </c>
      <c r="AA16" s="70">
        <v>250</v>
      </c>
      <c r="AB16">
        <v>42</v>
      </c>
      <c r="AC16">
        <v>288.35000000000002</v>
      </c>
      <c r="AD16" s="102">
        <f t="shared" si="3"/>
        <v>714.62632217790872</v>
      </c>
      <c r="AE16" s="102"/>
    </row>
    <row r="17" spans="2:31" x14ac:dyDescent="0.4">
      <c r="B17" t="s">
        <v>226</v>
      </c>
      <c r="C17" s="70">
        <v>250</v>
      </c>
      <c r="D17" s="70">
        <v>26</v>
      </c>
      <c r="E17" s="70">
        <v>137.51</v>
      </c>
      <c r="F17" s="102">
        <f>4906.25/E17*D17</f>
        <v>927.65980655952308</v>
      </c>
      <c r="G17" s="102"/>
      <c r="H17" s="6"/>
      <c r="I17" s="70">
        <v>1000</v>
      </c>
      <c r="J17">
        <v>0</v>
      </c>
      <c r="K17">
        <v>1</v>
      </c>
      <c r="L17" s="102">
        <f t="shared" si="0"/>
        <v>0</v>
      </c>
      <c r="M17" s="102"/>
      <c r="N17" s="6"/>
      <c r="O17" s="70">
        <v>1000</v>
      </c>
      <c r="P17">
        <v>0</v>
      </c>
      <c r="Q17">
        <v>1</v>
      </c>
      <c r="R17" s="102">
        <f t="shared" si="1"/>
        <v>0</v>
      </c>
      <c r="S17" s="102"/>
      <c r="U17">
        <v>1000</v>
      </c>
      <c r="V17">
        <v>0</v>
      </c>
      <c r="X17" s="102"/>
      <c r="Y17" s="102"/>
      <c r="AA17" s="70">
        <v>500</v>
      </c>
      <c r="AB17">
        <v>30</v>
      </c>
      <c r="AC17">
        <v>305.04000000000002</v>
      </c>
      <c r="AD17" s="102">
        <f t="shared" si="3"/>
        <v>482.51868607395744</v>
      </c>
      <c r="AE17" s="102"/>
    </row>
    <row r="18" spans="2:31" x14ac:dyDescent="0.4">
      <c r="C18" s="70">
        <v>500</v>
      </c>
      <c r="D18" s="70">
        <v>24</v>
      </c>
      <c r="E18" s="70">
        <v>138.66999999999999</v>
      </c>
      <c r="F18" s="102">
        <f>4906.25/E18*D18</f>
        <v>849.138241869186</v>
      </c>
      <c r="G18" s="102"/>
      <c r="H18" s="79" t="s">
        <v>161</v>
      </c>
      <c r="I18" s="70">
        <v>250</v>
      </c>
      <c r="J18">
        <v>5</v>
      </c>
      <c r="K18">
        <v>223</v>
      </c>
      <c r="L18" s="102">
        <f t="shared" si="0"/>
        <v>110.00560538116591</v>
      </c>
      <c r="M18" s="102"/>
      <c r="N18" s="6" t="s">
        <v>267</v>
      </c>
      <c r="O18" s="70">
        <v>250</v>
      </c>
      <c r="P18">
        <v>4</v>
      </c>
      <c r="Q18">
        <v>230</v>
      </c>
      <c r="R18" s="102">
        <f t="shared" si="1"/>
        <v>85.326086956521735</v>
      </c>
      <c r="S18" s="102"/>
      <c r="T18" t="s">
        <v>233</v>
      </c>
      <c r="U18">
        <v>250</v>
      </c>
      <c r="V18">
        <v>7</v>
      </c>
      <c r="W18">
        <v>216.16</v>
      </c>
      <c r="X18" s="102">
        <f t="shared" si="4"/>
        <v>158.88115284974094</v>
      </c>
      <c r="Y18" s="102"/>
      <c r="AA18" s="70">
        <v>1000</v>
      </c>
      <c r="AB18">
        <v>9</v>
      </c>
      <c r="AC18">
        <v>278.31</v>
      </c>
      <c r="AD18" s="102">
        <f t="shared" si="3"/>
        <v>158.65851029427614</v>
      </c>
      <c r="AE18" s="102"/>
    </row>
    <row r="19" spans="2:31" x14ac:dyDescent="0.4">
      <c r="C19" s="70">
        <v>1000</v>
      </c>
      <c r="D19" s="70">
        <v>7</v>
      </c>
      <c r="E19" s="70">
        <v>132.85</v>
      </c>
      <c r="F19" s="102">
        <f>4906.25/E19*D19</f>
        <v>258.51524275498684</v>
      </c>
      <c r="G19" s="102"/>
      <c r="H19" s="6"/>
      <c r="I19" s="70">
        <v>500</v>
      </c>
      <c r="J19">
        <v>2</v>
      </c>
      <c r="K19">
        <v>240</v>
      </c>
      <c r="L19" s="102">
        <f t="shared" si="0"/>
        <v>40.885416666666664</v>
      </c>
      <c r="M19" s="102"/>
      <c r="N19" s="6"/>
      <c r="O19" s="70">
        <v>500</v>
      </c>
      <c r="P19">
        <v>2</v>
      </c>
      <c r="Q19">
        <v>254</v>
      </c>
      <c r="R19" s="102">
        <f t="shared" si="1"/>
        <v>38.631889763779526</v>
      </c>
      <c r="S19" s="102"/>
      <c r="U19">
        <v>500</v>
      </c>
      <c r="V19">
        <v>5</v>
      </c>
      <c r="W19">
        <v>233.44</v>
      </c>
      <c r="X19" s="102">
        <f t="shared" si="4"/>
        <v>105.08588930774503</v>
      </c>
      <c r="Y19" s="102"/>
      <c r="AA19" s="70">
        <v>1500</v>
      </c>
      <c r="AB19">
        <v>4</v>
      </c>
      <c r="AC19">
        <v>254.83</v>
      </c>
      <c r="AD19" s="102">
        <f t="shared" si="3"/>
        <v>77.012125730879404</v>
      </c>
      <c r="AE19" s="102"/>
    </row>
    <row r="20" spans="2:31" x14ac:dyDescent="0.4">
      <c r="C20" s="70">
        <v>1500</v>
      </c>
      <c r="D20" s="70">
        <v>4</v>
      </c>
      <c r="E20" s="70">
        <v>133.16999999999999</v>
      </c>
      <c r="F20" s="102">
        <f>4906.25/E20*D20</f>
        <v>147.36802583164379</v>
      </c>
      <c r="G20" s="102"/>
      <c r="H20" s="6"/>
      <c r="I20" s="70">
        <v>1000</v>
      </c>
      <c r="J20">
        <v>0</v>
      </c>
      <c r="K20">
        <v>1</v>
      </c>
      <c r="L20" s="102">
        <f t="shared" si="0"/>
        <v>0</v>
      </c>
      <c r="M20" s="102"/>
      <c r="N20" s="6"/>
      <c r="O20" s="70">
        <v>1000</v>
      </c>
      <c r="P20">
        <v>0</v>
      </c>
      <c r="Q20">
        <v>1</v>
      </c>
      <c r="R20" s="102">
        <f t="shared" si="1"/>
        <v>0</v>
      </c>
      <c r="S20" s="102"/>
      <c r="U20">
        <v>1000</v>
      </c>
      <c r="V20">
        <v>0</v>
      </c>
      <c r="X20" s="102"/>
      <c r="Y20" s="102"/>
      <c r="Z20" t="s">
        <v>249</v>
      </c>
      <c r="AA20" s="70">
        <v>250</v>
      </c>
      <c r="AB20">
        <v>38</v>
      </c>
      <c r="AC20">
        <v>274.2</v>
      </c>
      <c r="AD20" s="102">
        <f t="shared" si="3"/>
        <v>679.93253099927051</v>
      </c>
      <c r="AE20" s="102"/>
    </row>
    <row r="21" spans="2:31" x14ac:dyDescent="0.4">
      <c r="C21" s="70">
        <v>2000</v>
      </c>
      <c r="D21" s="70">
        <v>2</v>
      </c>
      <c r="E21" s="70">
        <v>131.54</v>
      </c>
      <c r="F21" s="102">
        <f>4906.25/E21*D21</f>
        <v>74.597080735897833</v>
      </c>
      <c r="G21" s="102"/>
      <c r="H21" s="6" t="s">
        <v>162</v>
      </c>
      <c r="I21" s="70">
        <v>250</v>
      </c>
      <c r="J21">
        <v>12</v>
      </c>
      <c r="K21">
        <v>234</v>
      </c>
      <c r="L21" s="102">
        <f t="shared" si="0"/>
        <v>251.60256410256409</v>
      </c>
      <c r="M21" s="102">
        <f>AVERAGE(L21,L24,L27)</f>
        <v>219.87034000436094</v>
      </c>
      <c r="N21" s="6" t="s">
        <v>268</v>
      </c>
      <c r="O21" s="70">
        <v>250</v>
      </c>
      <c r="P21">
        <v>2</v>
      </c>
      <c r="Q21">
        <v>205</v>
      </c>
      <c r="R21" s="102">
        <f t="shared" si="1"/>
        <v>47.865853658536587</v>
      </c>
      <c r="S21" s="102">
        <f>AVERAGE(R21,R24,R27)</f>
        <v>79.25016948567999</v>
      </c>
      <c r="T21" t="s">
        <v>234</v>
      </c>
      <c r="U21">
        <v>250</v>
      </c>
      <c r="V21">
        <v>3</v>
      </c>
      <c r="W21">
        <v>245.36</v>
      </c>
      <c r="X21" s="102">
        <f t="shared" si="4"/>
        <v>59.988384414737524</v>
      </c>
      <c r="Y21" s="102">
        <f>AVERAGE(X21,X24,X27)</f>
        <v>58.880537698038474</v>
      </c>
      <c r="AA21" s="70">
        <v>500</v>
      </c>
      <c r="AB21">
        <v>25</v>
      </c>
      <c r="AC21">
        <v>280.33999999999997</v>
      </c>
      <c r="AD21" s="102">
        <f t="shared" si="3"/>
        <v>437.5267532282229</v>
      </c>
      <c r="AE21" s="102"/>
    </row>
    <row r="22" spans="2:31" x14ac:dyDescent="0.4">
      <c r="B22" t="s">
        <v>227</v>
      </c>
      <c r="C22" s="70">
        <v>250</v>
      </c>
      <c r="D22" s="76">
        <v>29</v>
      </c>
      <c r="E22" s="76">
        <v>179.17</v>
      </c>
      <c r="F22" s="102">
        <f t="shared" ref="F22:F24" si="5">4906.25/E22*D22</f>
        <v>794.11313277892509</v>
      </c>
      <c r="G22" s="102"/>
      <c r="H22" s="6"/>
      <c r="I22" s="70">
        <v>500</v>
      </c>
      <c r="J22">
        <v>3</v>
      </c>
      <c r="K22">
        <v>262</v>
      </c>
      <c r="L22" s="102">
        <f t="shared" si="0"/>
        <v>56.178435114503813</v>
      </c>
      <c r="M22" s="102">
        <f>AVERAGE(L22,L25,L28)</f>
        <v>51.491461530618579</v>
      </c>
      <c r="N22" s="6"/>
      <c r="O22" s="70">
        <v>500</v>
      </c>
      <c r="P22">
        <v>2</v>
      </c>
      <c r="Q22">
        <v>214</v>
      </c>
      <c r="R22" s="102">
        <f t="shared" si="1"/>
        <v>45.85280373831776</v>
      </c>
      <c r="S22" s="102">
        <f>AVERAGE(R22,R25,R28)</f>
        <v>29.479844703082009</v>
      </c>
      <c r="U22">
        <v>500</v>
      </c>
      <c r="V22">
        <v>2</v>
      </c>
      <c r="W22">
        <v>238.93</v>
      </c>
      <c r="X22" s="102">
        <f t="shared" si="4"/>
        <v>41.06851379064998</v>
      </c>
      <c r="Y22" s="102">
        <f>AVERAGE(X22,X25,X28)</f>
        <v>39.250578061337144</v>
      </c>
      <c r="AA22" s="70">
        <v>1000</v>
      </c>
      <c r="AB22">
        <v>8</v>
      </c>
      <c r="AC22">
        <v>330.34</v>
      </c>
      <c r="AD22" s="102">
        <f t="shared" si="3"/>
        <v>118.8169764485076</v>
      </c>
      <c r="AE22" s="102"/>
    </row>
    <row r="23" spans="2:31" x14ac:dyDescent="0.4">
      <c r="B23" s="6"/>
      <c r="C23" s="70">
        <v>500</v>
      </c>
      <c r="D23" s="76">
        <v>11</v>
      </c>
      <c r="E23" s="76">
        <v>208.23</v>
      </c>
      <c r="F23" s="102">
        <f t="shared" si="5"/>
        <v>259.17855256207082</v>
      </c>
      <c r="G23" s="102"/>
      <c r="H23" s="6"/>
      <c r="I23" s="70">
        <v>1000</v>
      </c>
      <c r="J23">
        <v>1</v>
      </c>
      <c r="K23">
        <v>210</v>
      </c>
      <c r="L23" s="102">
        <f t="shared" si="0"/>
        <v>23.363095238095237</v>
      </c>
      <c r="M23" s="102">
        <f>AVERAGE(L23,L26,L29)</f>
        <v>20.415745962847037</v>
      </c>
      <c r="N23" s="6"/>
      <c r="O23" s="70">
        <v>1000</v>
      </c>
      <c r="P23">
        <v>0</v>
      </c>
      <c r="Q23">
        <v>1</v>
      </c>
      <c r="R23" s="102">
        <f t="shared" si="1"/>
        <v>0</v>
      </c>
      <c r="S23" s="102">
        <f>AVERAGE(R26,R29)</f>
        <v>29.144257909676597</v>
      </c>
      <c r="U23">
        <v>1000</v>
      </c>
      <c r="V23">
        <v>0</v>
      </c>
      <c r="X23" s="102"/>
      <c r="Y23" s="102"/>
      <c r="AA23" s="70">
        <v>1500</v>
      </c>
      <c r="AB23">
        <v>5</v>
      </c>
      <c r="AC23">
        <v>243.73</v>
      </c>
      <c r="AD23" s="102">
        <f t="shared" si="3"/>
        <v>100.64928404381899</v>
      </c>
      <c r="AE23" s="102"/>
    </row>
    <row r="24" spans="2:31" x14ac:dyDescent="0.4">
      <c r="B24" s="6"/>
      <c r="C24" s="70">
        <v>1000</v>
      </c>
      <c r="D24" s="76">
        <v>1</v>
      </c>
      <c r="E24" s="76">
        <v>185.05</v>
      </c>
      <c r="F24" s="102">
        <f t="shared" si="5"/>
        <v>26.513104566333421</v>
      </c>
      <c r="G24" s="102"/>
      <c r="H24" s="6" t="s">
        <v>163</v>
      </c>
      <c r="I24" s="70">
        <v>250</v>
      </c>
      <c r="J24">
        <v>10</v>
      </c>
      <c r="K24">
        <v>228</v>
      </c>
      <c r="L24" s="102">
        <f t="shared" si="0"/>
        <v>215.18640350877192</v>
      </c>
      <c r="M24" s="102"/>
      <c r="N24" s="6" t="s">
        <v>269</v>
      </c>
      <c r="O24" s="70">
        <v>250</v>
      </c>
      <c r="P24">
        <v>5</v>
      </c>
      <c r="Q24">
        <v>213</v>
      </c>
      <c r="R24" s="102">
        <f t="shared" si="1"/>
        <v>115.17018779342723</v>
      </c>
      <c r="S24" s="102"/>
      <c r="T24" t="s">
        <v>235</v>
      </c>
      <c r="U24">
        <v>250</v>
      </c>
      <c r="V24">
        <v>4</v>
      </c>
      <c r="W24">
        <v>250.67</v>
      </c>
      <c r="X24" s="102">
        <f t="shared" si="4"/>
        <v>78.290182311405431</v>
      </c>
      <c r="Y24" s="102"/>
      <c r="Z24" t="s">
        <v>250</v>
      </c>
      <c r="AA24" s="70">
        <v>250</v>
      </c>
      <c r="AB24">
        <v>35</v>
      </c>
      <c r="AC24">
        <v>270.47000000000003</v>
      </c>
      <c r="AD24" s="102">
        <f t="shared" si="3"/>
        <v>634.89019114874111</v>
      </c>
      <c r="AE24" s="102"/>
    </row>
    <row r="25" spans="2:31" x14ac:dyDescent="0.4">
      <c r="B25" s="6"/>
      <c r="C25" s="70">
        <v>1500</v>
      </c>
      <c r="D25" s="76">
        <v>0</v>
      </c>
      <c r="E25" s="76">
        <v>0</v>
      </c>
      <c r="F25" s="102">
        <v>0</v>
      </c>
      <c r="G25" s="102"/>
      <c r="H25" s="6"/>
      <c r="I25" s="70">
        <v>500</v>
      </c>
      <c r="J25">
        <v>2</v>
      </c>
      <c r="K25">
        <v>246</v>
      </c>
      <c r="L25" s="102">
        <f t="shared" si="0"/>
        <v>39.888211382113823</v>
      </c>
      <c r="M25" s="102"/>
      <c r="N25" s="6"/>
      <c r="O25" s="70">
        <v>500</v>
      </c>
      <c r="P25">
        <v>1</v>
      </c>
      <c r="Q25">
        <v>235</v>
      </c>
      <c r="R25" s="102">
        <f t="shared" si="1"/>
        <v>20.877659574468087</v>
      </c>
      <c r="S25" s="102"/>
      <c r="U25">
        <v>500</v>
      </c>
      <c r="V25">
        <v>2</v>
      </c>
      <c r="W25">
        <v>256.64</v>
      </c>
      <c r="X25" s="102">
        <f t="shared" si="4"/>
        <v>38.234491895261847</v>
      </c>
      <c r="Y25" s="102"/>
      <c r="AA25" s="70">
        <v>500</v>
      </c>
      <c r="AB25">
        <v>26</v>
      </c>
      <c r="AC25">
        <v>290.51</v>
      </c>
      <c r="AD25" s="102">
        <f t="shared" si="3"/>
        <v>439.09848197996627</v>
      </c>
      <c r="AE25" s="102"/>
    </row>
    <row r="26" spans="2:31" x14ac:dyDescent="0.4">
      <c r="B26" s="6"/>
      <c r="C26" s="70">
        <v>2000</v>
      </c>
      <c r="D26" s="76">
        <v>0</v>
      </c>
      <c r="E26" s="76">
        <v>0</v>
      </c>
      <c r="F26" s="105">
        <v>0</v>
      </c>
      <c r="G26" s="102"/>
      <c r="H26" s="6"/>
      <c r="I26" s="70">
        <v>1000</v>
      </c>
      <c r="J26">
        <v>1</v>
      </c>
      <c r="K26">
        <v>236</v>
      </c>
      <c r="L26" s="102">
        <f t="shared" si="0"/>
        <v>20.789194915254239</v>
      </c>
      <c r="M26" s="102"/>
      <c r="N26" s="6"/>
      <c r="O26" s="70">
        <v>1000</v>
      </c>
      <c r="P26">
        <v>2</v>
      </c>
      <c r="Q26">
        <v>257</v>
      </c>
      <c r="R26" s="102">
        <f t="shared" si="1"/>
        <v>38.180933852140079</v>
      </c>
      <c r="S26" s="102"/>
      <c r="U26">
        <v>1000</v>
      </c>
      <c r="V26">
        <v>0</v>
      </c>
      <c r="X26" s="102"/>
      <c r="Y26" s="102"/>
      <c r="AA26" s="70">
        <v>1000</v>
      </c>
      <c r="AB26">
        <v>10</v>
      </c>
      <c r="AC26">
        <v>307.79000000000002</v>
      </c>
      <c r="AD26" s="102">
        <f t="shared" si="3"/>
        <v>159.40251470158222</v>
      </c>
      <c r="AE26" s="102"/>
    </row>
    <row r="27" spans="2:31" x14ac:dyDescent="0.4">
      <c r="B27" s="77" t="s">
        <v>207</v>
      </c>
      <c r="C27" s="70">
        <v>250</v>
      </c>
      <c r="D27" s="76">
        <v>30</v>
      </c>
      <c r="E27" s="76">
        <v>289.54000000000002</v>
      </c>
      <c r="F27" s="102">
        <f t="shared" ref="F27:F29" si="6">4906.25/E27*D27</f>
        <v>508.34945085307731</v>
      </c>
      <c r="G27" s="102">
        <f>AVERAGE(F27,F31,F35)</f>
        <v>562.45216432131917</v>
      </c>
      <c r="H27" s="79" t="s">
        <v>164</v>
      </c>
      <c r="I27" s="70">
        <v>250</v>
      </c>
      <c r="J27">
        <v>9</v>
      </c>
      <c r="K27">
        <v>229</v>
      </c>
      <c r="L27" s="102">
        <f t="shared" si="0"/>
        <v>192.82205240174673</v>
      </c>
      <c r="M27" s="102"/>
      <c r="N27" s="79" t="s">
        <v>270</v>
      </c>
      <c r="O27" s="80">
        <v>250</v>
      </c>
      <c r="P27">
        <v>3</v>
      </c>
      <c r="Q27">
        <v>197</v>
      </c>
      <c r="R27" s="102">
        <f t="shared" si="1"/>
        <v>74.714467005076131</v>
      </c>
      <c r="S27" s="102"/>
      <c r="T27" t="s">
        <v>236</v>
      </c>
      <c r="U27">
        <v>250</v>
      </c>
      <c r="V27">
        <v>2</v>
      </c>
      <c r="W27">
        <v>255.78</v>
      </c>
      <c r="X27" s="102">
        <f t="shared" si="4"/>
        <v>38.363046367972473</v>
      </c>
      <c r="Y27" s="102"/>
      <c r="AA27" s="70">
        <v>1500</v>
      </c>
      <c r="AB27">
        <v>4</v>
      </c>
      <c r="AC27">
        <v>189.43</v>
      </c>
      <c r="AD27" s="102">
        <f t="shared" si="3"/>
        <v>103.60027450773373</v>
      </c>
      <c r="AE27" s="102"/>
    </row>
    <row r="28" spans="2:31" x14ac:dyDescent="0.4">
      <c r="B28" s="6"/>
      <c r="C28" s="70">
        <v>500</v>
      </c>
      <c r="D28" s="76">
        <v>17</v>
      </c>
      <c r="E28" s="76">
        <v>302.22000000000003</v>
      </c>
      <c r="F28" s="102">
        <f t="shared" si="6"/>
        <v>275.97859175435116</v>
      </c>
      <c r="G28" s="102">
        <f t="shared" ref="G28:G30" si="7">AVERAGE(F28,F32,F36)</f>
        <v>314.00945108319229</v>
      </c>
      <c r="H28" s="6"/>
      <c r="I28" s="70">
        <v>500</v>
      </c>
      <c r="J28">
        <v>3</v>
      </c>
      <c r="K28">
        <v>252</v>
      </c>
      <c r="L28" s="102">
        <f t="shared" si="0"/>
        <v>58.407738095238095</v>
      </c>
      <c r="M28" s="102"/>
      <c r="N28" s="6"/>
      <c r="O28" s="70">
        <v>500</v>
      </c>
      <c r="P28">
        <v>1</v>
      </c>
      <c r="Q28">
        <v>226</v>
      </c>
      <c r="R28" s="102">
        <f t="shared" si="1"/>
        <v>21.709070796460178</v>
      </c>
      <c r="S28" s="102"/>
      <c r="U28">
        <v>500</v>
      </c>
      <c r="V28">
        <v>2</v>
      </c>
      <c r="W28">
        <v>255.21</v>
      </c>
      <c r="X28" s="102">
        <f t="shared" si="4"/>
        <v>38.448728498099605</v>
      </c>
      <c r="Y28" s="102"/>
      <c r="Z28" t="s">
        <v>251</v>
      </c>
      <c r="AA28" s="70">
        <v>250</v>
      </c>
      <c r="AB28">
        <v>20</v>
      </c>
      <c r="AC28">
        <v>208.11</v>
      </c>
      <c r="AD28" s="102">
        <f t="shared" si="3"/>
        <v>471.50545384652344</v>
      </c>
      <c r="AE28" s="102">
        <f>AVERAGE(AD28,AD32,AD36,AD40)</f>
        <v>523.6946712548405</v>
      </c>
    </row>
    <row r="29" spans="2:31" x14ac:dyDescent="0.4">
      <c r="B29" s="6"/>
      <c r="C29" s="70">
        <v>1000</v>
      </c>
      <c r="D29" s="76">
        <v>3</v>
      </c>
      <c r="E29" s="76">
        <v>319.05</v>
      </c>
      <c r="F29" s="102">
        <f t="shared" si="6"/>
        <v>46.133051245886222</v>
      </c>
      <c r="G29" s="102">
        <f t="shared" si="7"/>
        <v>48.645674922866078</v>
      </c>
      <c r="H29" s="6"/>
      <c r="I29" s="70">
        <v>1000</v>
      </c>
      <c r="J29">
        <v>1</v>
      </c>
      <c r="K29">
        <v>287</v>
      </c>
      <c r="L29" s="102">
        <f t="shared" si="0"/>
        <v>17.094947735191639</v>
      </c>
      <c r="M29" s="102"/>
      <c r="N29" s="6"/>
      <c r="O29" s="70">
        <v>1000</v>
      </c>
      <c r="P29">
        <v>1</v>
      </c>
      <c r="Q29">
        <v>244</v>
      </c>
      <c r="R29" s="102">
        <f t="shared" si="1"/>
        <v>20.107581967213115</v>
      </c>
      <c r="S29" s="102"/>
      <c r="U29">
        <v>1000</v>
      </c>
      <c r="V29">
        <v>0</v>
      </c>
      <c r="X29" s="102"/>
      <c r="Y29" s="102"/>
      <c r="AA29" s="70">
        <v>500</v>
      </c>
      <c r="AB29">
        <v>8</v>
      </c>
      <c r="AC29">
        <v>260.14999999999998</v>
      </c>
      <c r="AD29" s="102">
        <f t="shared" si="3"/>
        <v>150.874495483375</v>
      </c>
      <c r="AE29" s="102">
        <f t="shared" ref="AE29:AE31" si="8">AVERAGE(AD29,AD33,AD37,AD41)</f>
        <v>253.89520169723406</v>
      </c>
    </row>
    <row r="30" spans="2:31" x14ac:dyDescent="0.4">
      <c r="B30" s="6"/>
      <c r="C30" s="70">
        <v>1500</v>
      </c>
      <c r="D30" s="76">
        <v>0</v>
      </c>
      <c r="E30" s="76"/>
      <c r="F30" s="102">
        <v>0</v>
      </c>
      <c r="G30" s="102">
        <f t="shared" si="7"/>
        <v>0</v>
      </c>
      <c r="H30" s="6" t="s">
        <v>165</v>
      </c>
      <c r="I30" s="70">
        <v>250</v>
      </c>
      <c r="J30">
        <v>4</v>
      </c>
      <c r="K30">
        <v>238</v>
      </c>
      <c r="L30" s="102">
        <f t="shared" si="0"/>
        <v>82.457983193277315</v>
      </c>
      <c r="M30" s="102">
        <f>AVERAGE(L30,L33,L36)</f>
        <v>85.809524300308837</v>
      </c>
      <c r="N30" s="6"/>
      <c r="O30" s="70">
        <v>1500</v>
      </c>
      <c r="P30">
        <v>0</v>
      </c>
      <c r="Q30">
        <v>1</v>
      </c>
      <c r="R30" s="102">
        <f t="shared" si="1"/>
        <v>0</v>
      </c>
      <c r="S30" s="102"/>
      <c r="T30" t="s">
        <v>237</v>
      </c>
      <c r="U30" s="70">
        <v>250</v>
      </c>
      <c r="V30">
        <v>3</v>
      </c>
      <c r="W30">
        <v>276.58</v>
      </c>
      <c r="X30" s="102">
        <f>4906.25/W30*V30</f>
        <v>53.216971581459255</v>
      </c>
      <c r="Y30" s="102">
        <f>AVERAGE(X30,X34)</f>
        <v>26.608485790729627</v>
      </c>
      <c r="AA30" s="70">
        <v>1000</v>
      </c>
      <c r="AB30">
        <v>4</v>
      </c>
      <c r="AC30">
        <v>244.71</v>
      </c>
      <c r="AD30" s="102">
        <f t="shared" si="3"/>
        <v>80.196967839483463</v>
      </c>
      <c r="AE30" s="102">
        <f t="shared" si="8"/>
        <v>164.00384717747676</v>
      </c>
    </row>
    <row r="31" spans="2:31" x14ac:dyDescent="0.4">
      <c r="B31" s="73" t="s">
        <v>208</v>
      </c>
      <c r="C31" s="70">
        <v>250</v>
      </c>
      <c r="D31" s="76">
        <v>34</v>
      </c>
      <c r="E31" s="76">
        <v>279.62</v>
      </c>
      <c r="F31" s="102">
        <f t="shared" ref="F31:F33" si="9">4906.25/E31*D31</f>
        <v>596.56855732780207</v>
      </c>
      <c r="G31" s="102"/>
      <c r="H31" s="6"/>
      <c r="I31" s="70">
        <v>500</v>
      </c>
      <c r="J31">
        <v>1</v>
      </c>
      <c r="K31">
        <v>226</v>
      </c>
      <c r="L31" s="102">
        <f t="shared" si="0"/>
        <v>21.709070796460178</v>
      </c>
      <c r="M31" s="102">
        <f>AVERAGE(L31,L34,L37)</f>
        <v>43.791231023534493</v>
      </c>
      <c r="N31" s="6" t="s">
        <v>271</v>
      </c>
      <c r="O31" s="70">
        <v>250</v>
      </c>
      <c r="P31" s="81">
        <v>3</v>
      </c>
      <c r="Q31">
        <v>230</v>
      </c>
      <c r="R31" s="102">
        <f t="shared" si="1"/>
        <v>63.994565217391298</v>
      </c>
      <c r="S31" s="102">
        <f>AVERAGE(R31,R34)</f>
        <v>84.414483463396493</v>
      </c>
      <c r="U31" s="70">
        <v>500</v>
      </c>
      <c r="V31">
        <v>1</v>
      </c>
      <c r="W31">
        <v>280.91000000000003</v>
      </c>
      <c r="X31" s="102">
        <f t="shared" ref="X31:X36" si="10">4906.25/W31*V31</f>
        <v>17.465558363888789</v>
      </c>
      <c r="Y31" s="102">
        <f t="shared" ref="Y31:Y32" si="11">AVERAGE(X31,X35)</f>
        <v>8.7327791819443945</v>
      </c>
      <c r="AA31" s="70">
        <v>1500</v>
      </c>
      <c r="AB31">
        <v>2</v>
      </c>
      <c r="AC31">
        <v>207.33</v>
      </c>
      <c r="AD31" s="102">
        <f t="shared" si="3"/>
        <v>47.327931317223744</v>
      </c>
      <c r="AE31" s="102">
        <f t="shared" si="8"/>
        <v>121.93087416474346</v>
      </c>
    </row>
    <row r="32" spans="2:31" x14ac:dyDescent="0.4">
      <c r="B32" s="6"/>
      <c r="C32" s="70">
        <v>500</v>
      </c>
      <c r="D32" s="76">
        <v>20</v>
      </c>
      <c r="E32" s="76">
        <v>300.38</v>
      </c>
      <c r="F32" s="102">
        <f t="shared" si="9"/>
        <v>326.66955190092551</v>
      </c>
      <c r="G32" s="102"/>
      <c r="H32" s="6"/>
      <c r="I32" s="70">
        <v>1000</v>
      </c>
      <c r="J32">
        <v>1</v>
      </c>
      <c r="K32">
        <v>229</v>
      </c>
      <c r="L32" s="102">
        <f t="shared" si="0"/>
        <v>21.424672489082969</v>
      </c>
      <c r="M32" s="102">
        <f>AVERAGE(L32,L35,L38)</f>
        <v>13.955793607472101</v>
      </c>
      <c r="N32" s="79"/>
      <c r="O32" s="70">
        <v>500</v>
      </c>
      <c r="P32" s="81">
        <v>2</v>
      </c>
      <c r="Q32">
        <v>260</v>
      </c>
      <c r="R32" s="102">
        <f t="shared" si="1"/>
        <v>37.740384615384613</v>
      </c>
      <c r="S32" s="102">
        <f>AVERAGE(R35)</f>
        <v>38.330078125</v>
      </c>
      <c r="U32" s="70">
        <v>1000</v>
      </c>
      <c r="V32">
        <v>0</v>
      </c>
      <c r="W32">
        <v>239.95</v>
      </c>
      <c r="X32" s="102">
        <f t="shared" si="10"/>
        <v>0</v>
      </c>
      <c r="Y32" s="102">
        <f t="shared" si="11"/>
        <v>0</v>
      </c>
      <c r="Z32" t="s">
        <v>252</v>
      </c>
      <c r="AA32" s="70">
        <v>250</v>
      </c>
      <c r="AB32">
        <v>20</v>
      </c>
      <c r="AC32">
        <v>203.16</v>
      </c>
      <c r="AD32" s="102">
        <f t="shared" si="3"/>
        <v>482.99369954715496</v>
      </c>
      <c r="AE32" s="102"/>
    </row>
    <row r="33" spans="2:31" x14ac:dyDescent="0.4">
      <c r="B33" s="6"/>
      <c r="C33" s="70">
        <v>1000</v>
      </c>
      <c r="D33" s="76">
        <v>4</v>
      </c>
      <c r="E33" s="76">
        <v>316.81</v>
      </c>
      <c r="F33" s="102">
        <f t="shared" si="9"/>
        <v>61.945645655124522</v>
      </c>
      <c r="G33" s="102"/>
      <c r="H33" s="79" t="s">
        <v>166</v>
      </c>
      <c r="I33" s="70">
        <v>250</v>
      </c>
      <c r="J33">
        <v>3</v>
      </c>
      <c r="K33">
        <v>220</v>
      </c>
      <c r="L33" s="102">
        <f t="shared" si="0"/>
        <v>66.903409090909093</v>
      </c>
      <c r="M33" s="102"/>
      <c r="N33" s="6"/>
      <c r="O33" s="70">
        <v>1000</v>
      </c>
      <c r="P33" s="81">
        <v>0</v>
      </c>
      <c r="Q33">
        <v>222</v>
      </c>
      <c r="R33" s="102">
        <f t="shared" si="1"/>
        <v>0</v>
      </c>
      <c r="S33" s="102"/>
      <c r="U33" s="70">
        <v>1500</v>
      </c>
      <c r="V33">
        <v>0</v>
      </c>
      <c r="X33" s="102"/>
      <c r="Y33" s="102"/>
      <c r="AA33" s="70">
        <v>500</v>
      </c>
      <c r="AB33">
        <v>11</v>
      </c>
      <c r="AC33">
        <v>210.79</v>
      </c>
      <c r="AD33" s="102">
        <f t="shared" si="3"/>
        <v>256.03088381801797</v>
      </c>
      <c r="AE33" s="102"/>
    </row>
    <row r="34" spans="2:31" x14ac:dyDescent="0.4">
      <c r="B34" s="6"/>
      <c r="C34" s="70">
        <v>1500</v>
      </c>
      <c r="D34" s="76">
        <v>0</v>
      </c>
      <c r="E34" s="76"/>
      <c r="F34" s="102">
        <v>0</v>
      </c>
      <c r="G34" s="102"/>
      <c r="H34" s="6"/>
      <c r="I34" s="70">
        <v>500</v>
      </c>
      <c r="J34">
        <v>2</v>
      </c>
      <c r="K34">
        <v>240</v>
      </c>
      <c r="L34" s="102">
        <f t="shared" si="0"/>
        <v>40.885416666666664</v>
      </c>
      <c r="M34" s="102"/>
      <c r="N34" s="79" t="s">
        <v>272</v>
      </c>
      <c r="O34" s="70">
        <v>250</v>
      </c>
      <c r="P34" s="81">
        <v>5</v>
      </c>
      <c r="Q34">
        <v>234</v>
      </c>
      <c r="R34" s="102">
        <f t="shared" si="1"/>
        <v>104.8344017094017</v>
      </c>
      <c r="S34" s="102"/>
      <c r="T34" t="s">
        <v>238</v>
      </c>
      <c r="U34" s="70">
        <v>250</v>
      </c>
      <c r="V34">
        <v>0</v>
      </c>
      <c r="W34">
        <v>277.86</v>
      </c>
      <c r="X34" s="102">
        <f t="shared" si="10"/>
        <v>0</v>
      </c>
      <c r="Y34" s="102"/>
      <c r="AA34" s="70">
        <v>1000</v>
      </c>
      <c r="AB34">
        <v>8</v>
      </c>
      <c r="AC34">
        <v>241</v>
      </c>
      <c r="AD34" s="102">
        <f t="shared" si="3"/>
        <v>162.86307053941908</v>
      </c>
      <c r="AE34" s="102"/>
    </row>
    <row r="35" spans="2:31" x14ac:dyDescent="0.4">
      <c r="B35" s="73" t="s">
        <v>209</v>
      </c>
      <c r="C35" s="70">
        <v>250</v>
      </c>
      <c r="D35" s="76">
        <v>33</v>
      </c>
      <c r="E35" s="76">
        <v>277.98</v>
      </c>
      <c r="F35" s="102">
        <f t="shared" ref="F35:F37" si="12">4906.25/E35*D35</f>
        <v>582.43848478307791</v>
      </c>
      <c r="G35" s="102"/>
      <c r="H35" s="6"/>
      <c r="I35" s="70">
        <v>1000</v>
      </c>
      <c r="J35">
        <v>1</v>
      </c>
      <c r="K35">
        <v>240</v>
      </c>
      <c r="L35" s="102">
        <f t="shared" si="0"/>
        <v>20.442708333333332</v>
      </c>
      <c r="M35" s="102"/>
      <c r="N35" s="6"/>
      <c r="O35" s="70">
        <v>500</v>
      </c>
      <c r="P35" s="81">
        <v>2</v>
      </c>
      <c r="Q35">
        <v>256</v>
      </c>
      <c r="R35" s="102">
        <f t="shared" si="1"/>
        <v>38.330078125</v>
      </c>
      <c r="S35" s="102"/>
      <c r="U35" s="70">
        <v>500</v>
      </c>
      <c r="V35">
        <v>0</v>
      </c>
      <c r="W35">
        <v>278.51</v>
      </c>
      <c r="X35" s="102">
        <f t="shared" si="10"/>
        <v>0</v>
      </c>
      <c r="Y35" s="102"/>
      <c r="AA35" s="70">
        <v>1500</v>
      </c>
      <c r="AB35">
        <v>3</v>
      </c>
      <c r="AC35">
        <v>204.14</v>
      </c>
      <c r="AD35" s="102">
        <f t="shared" si="3"/>
        <v>72.101254041344177</v>
      </c>
      <c r="AE35" s="102"/>
    </row>
    <row r="36" spans="2:31" x14ac:dyDescent="0.4">
      <c r="B36" s="6"/>
      <c r="C36" s="70">
        <v>500</v>
      </c>
      <c r="D36" s="76">
        <v>20</v>
      </c>
      <c r="E36" s="76">
        <v>289.13</v>
      </c>
      <c r="F36" s="102">
        <f t="shared" si="12"/>
        <v>339.38020959430014</v>
      </c>
      <c r="G36" s="102"/>
      <c r="H36" s="6" t="s">
        <v>167</v>
      </c>
      <c r="I36" s="70">
        <v>250</v>
      </c>
      <c r="J36">
        <v>5</v>
      </c>
      <c r="K36">
        <v>227</v>
      </c>
      <c r="L36" s="102">
        <f t="shared" si="0"/>
        <v>108.06718061674007</v>
      </c>
      <c r="M36" s="102"/>
      <c r="N36" s="6"/>
      <c r="O36" s="70">
        <v>1000</v>
      </c>
      <c r="P36" s="81">
        <v>0</v>
      </c>
      <c r="Q36">
        <v>256</v>
      </c>
      <c r="R36" s="102">
        <f t="shared" si="1"/>
        <v>0</v>
      </c>
      <c r="S36" s="102"/>
      <c r="U36" s="70">
        <v>1000</v>
      </c>
      <c r="V36">
        <v>0</v>
      </c>
      <c r="W36">
        <v>278.86</v>
      </c>
      <c r="X36" s="102">
        <f t="shared" si="10"/>
        <v>0</v>
      </c>
      <c r="Y36" s="102"/>
      <c r="Z36" t="s">
        <v>253</v>
      </c>
      <c r="AA36" s="70">
        <v>250</v>
      </c>
      <c r="AB36">
        <v>25</v>
      </c>
      <c r="AC36">
        <v>200.98</v>
      </c>
      <c r="AD36" s="102">
        <f t="shared" si="3"/>
        <v>610.29082495770729</v>
      </c>
      <c r="AE36" s="102"/>
    </row>
    <row r="37" spans="2:31" x14ac:dyDescent="0.4">
      <c r="B37" s="6"/>
      <c r="C37" s="70">
        <v>1000</v>
      </c>
      <c r="D37" s="76">
        <v>2</v>
      </c>
      <c r="E37" s="76">
        <v>259.19</v>
      </c>
      <c r="F37" s="102">
        <f t="shared" si="12"/>
        <v>37.858327867587484</v>
      </c>
      <c r="G37" s="102"/>
      <c r="H37" s="6"/>
      <c r="I37" s="70">
        <v>500</v>
      </c>
      <c r="J37">
        <v>3</v>
      </c>
      <c r="K37">
        <v>214</v>
      </c>
      <c r="L37" s="102">
        <f t="shared" si="0"/>
        <v>68.779205607476641</v>
      </c>
      <c r="M37" s="102"/>
      <c r="U37" s="70">
        <v>1500</v>
      </c>
      <c r="V37">
        <v>0</v>
      </c>
      <c r="X37" s="102"/>
      <c r="Y37" s="102"/>
      <c r="AA37" s="70">
        <v>500</v>
      </c>
      <c r="AB37">
        <v>13</v>
      </c>
      <c r="AC37">
        <v>209.56</v>
      </c>
      <c r="AD37" s="102">
        <f t="shared" si="3"/>
        <v>304.3579404466501</v>
      </c>
      <c r="AE37" s="102"/>
    </row>
    <row r="38" spans="2:31" x14ac:dyDescent="0.4">
      <c r="B38" s="6"/>
      <c r="C38" s="70">
        <v>1500</v>
      </c>
      <c r="D38" s="76">
        <v>0</v>
      </c>
      <c r="E38" s="76"/>
      <c r="F38" s="102">
        <v>0</v>
      </c>
      <c r="G38" s="102"/>
      <c r="H38" s="6"/>
      <c r="I38" s="70">
        <v>1000</v>
      </c>
      <c r="J38">
        <v>0</v>
      </c>
      <c r="K38">
        <v>1</v>
      </c>
      <c r="L38" s="102">
        <f t="shared" si="0"/>
        <v>0</v>
      </c>
      <c r="M38" s="102"/>
      <c r="T38" t="s">
        <v>239</v>
      </c>
      <c r="U38" s="70">
        <v>250</v>
      </c>
      <c r="V38">
        <v>6</v>
      </c>
      <c r="W38">
        <v>176.31</v>
      </c>
      <c r="X38" s="102">
        <f t="shared" ref="X38:X44" si="13">4906.25/W38*V38</f>
        <v>166.96443763825081</v>
      </c>
      <c r="Y38" s="102">
        <f>AVERAGE(X38,X42)</f>
        <v>145.69374752677402</v>
      </c>
      <c r="AA38" s="70">
        <v>1000</v>
      </c>
      <c r="AB38">
        <v>10</v>
      </c>
      <c r="AC38">
        <v>209.14</v>
      </c>
      <c r="AD38" s="102">
        <f t="shared" si="3"/>
        <v>234.59166108826625</v>
      </c>
      <c r="AE38" s="102"/>
    </row>
    <row r="39" spans="2:31" x14ac:dyDescent="0.4">
      <c r="B39" s="78" t="s">
        <v>210</v>
      </c>
      <c r="C39" s="70">
        <v>250</v>
      </c>
      <c r="D39" s="76">
        <v>42</v>
      </c>
      <c r="E39" s="76">
        <v>289.27</v>
      </c>
      <c r="F39" s="102">
        <f t="shared" ref="F39:F80" si="14">4906.25/E39*D39</f>
        <v>712.35351056106754</v>
      </c>
      <c r="G39" s="102">
        <f>AVERAGE(F39,F44,F49)</f>
        <v>652.33467313650306</v>
      </c>
      <c r="H39" s="6" t="s">
        <v>168</v>
      </c>
      <c r="I39" s="70">
        <v>250</v>
      </c>
      <c r="J39">
        <v>3</v>
      </c>
      <c r="K39">
        <v>227</v>
      </c>
      <c r="L39" s="102">
        <f t="shared" si="0"/>
        <v>64.840308370044056</v>
      </c>
      <c r="M39" s="102">
        <f>AVERAGE(L39,L42)</f>
        <v>51.004434488052333</v>
      </c>
      <c r="U39" s="70">
        <v>500</v>
      </c>
      <c r="V39">
        <v>5</v>
      </c>
      <c r="W39">
        <v>196.08</v>
      </c>
      <c r="X39" s="102">
        <f t="shared" si="13"/>
        <v>125.10837413300693</v>
      </c>
      <c r="Y39" s="102">
        <f t="shared" ref="Y39:Y40" si="15">AVERAGE(X39,X43)</f>
        <v>116.21663183178325</v>
      </c>
      <c r="AA39" s="70">
        <v>1500</v>
      </c>
      <c r="AB39">
        <v>4</v>
      </c>
      <c r="AC39">
        <v>198.93</v>
      </c>
      <c r="AD39" s="102">
        <f t="shared" si="3"/>
        <v>98.652792439551604</v>
      </c>
      <c r="AE39" s="102"/>
    </row>
    <row r="40" spans="2:31" x14ac:dyDescent="0.4">
      <c r="B40" s="6"/>
      <c r="C40" s="70">
        <v>500</v>
      </c>
      <c r="D40" s="76">
        <v>31</v>
      </c>
      <c r="E40" s="76">
        <v>309.31</v>
      </c>
      <c r="F40" s="102">
        <f t="shared" si="14"/>
        <v>491.71947237399371</v>
      </c>
      <c r="G40" s="102">
        <f t="shared" ref="G40:G43" si="16">AVERAGE(F40,F45,F50)</f>
        <v>490.70830869545216</v>
      </c>
      <c r="H40" s="6"/>
      <c r="I40" s="70">
        <v>500</v>
      </c>
      <c r="J40">
        <v>1</v>
      </c>
      <c r="K40">
        <v>225</v>
      </c>
      <c r="L40" s="102">
        <f t="shared" si="0"/>
        <v>21.805555555555557</v>
      </c>
      <c r="M40" s="102">
        <f>AVERAGE(L40,L43)</f>
        <v>19.758824709185721</v>
      </c>
      <c r="U40" s="70">
        <v>1000</v>
      </c>
      <c r="V40">
        <v>1</v>
      </c>
      <c r="W40">
        <v>244.48</v>
      </c>
      <c r="X40" s="102">
        <f t="shared" si="13"/>
        <v>20.068103730366492</v>
      </c>
      <c r="Y40" s="102">
        <f t="shared" si="15"/>
        <v>10.034051865183246</v>
      </c>
      <c r="Z40" t="s">
        <v>254</v>
      </c>
      <c r="AA40" s="70">
        <v>250</v>
      </c>
      <c r="AB40">
        <v>22</v>
      </c>
      <c r="AC40">
        <v>203.66</v>
      </c>
      <c r="AD40" s="102">
        <f t="shared" si="3"/>
        <v>529.98870666797609</v>
      </c>
      <c r="AE40" s="102"/>
    </row>
    <row r="41" spans="2:31" x14ac:dyDescent="0.4">
      <c r="B41" s="6"/>
      <c r="C41" s="70">
        <v>1000</v>
      </c>
      <c r="D41" s="76">
        <v>12</v>
      </c>
      <c r="E41" s="76">
        <v>245.54</v>
      </c>
      <c r="F41" s="102">
        <f t="shared" si="14"/>
        <v>239.7776329722245</v>
      </c>
      <c r="G41" s="102">
        <f t="shared" si="16"/>
        <v>216.52859848533478</v>
      </c>
      <c r="H41" s="6"/>
      <c r="I41" s="70">
        <v>1000</v>
      </c>
      <c r="J41">
        <v>0</v>
      </c>
      <c r="K41">
        <v>1</v>
      </c>
      <c r="L41" s="102">
        <f t="shared" si="0"/>
        <v>0</v>
      </c>
      <c r="M41" s="102"/>
      <c r="U41" s="70">
        <v>1500</v>
      </c>
      <c r="V41">
        <v>0</v>
      </c>
      <c r="X41" s="102"/>
      <c r="Y41" s="102"/>
      <c r="AA41" s="70">
        <v>500</v>
      </c>
      <c r="AB41">
        <v>14</v>
      </c>
      <c r="AC41">
        <v>225.71</v>
      </c>
      <c r="AD41" s="102">
        <f t="shared" si="3"/>
        <v>304.31748704089318</v>
      </c>
      <c r="AE41" s="102"/>
    </row>
    <row r="42" spans="2:31" x14ac:dyDescent="0.4">
      <c r="B42" s="6"/>
      <c r="C42" s="70">
        <v>1500</v>
      </c>
      <c r="D42" s="76">
        <v>7</v>
      </c>
      <c r="E42" s="76">
        <v>195.93</v>
      </c>
      <c r="F42" s="102">
        <f t="shared" si="14"/>
        <v>175.28581636298676</v>
      </c>
      <c r="G42" s="102">
        <f t="shared" si="16"/>
        <v>159.96451792038758</v>
      </c>
      <c r="H42" s="6" t="s">
        <v>169</v>
      </c>
      <c r="I42" s="70">
        <v>250</v>
      </c>
      <c r="J42">
        <v>2</v>
      </c>
      <c r="K42">
        <v>264</v>
      </c>
      <c r="L42" s="102">
        <f t="shared" si="0"/>
        <v>37.168560606060609</v>
      </c>
      <c r="M42" s="102"/>
      <c r="T42" t="s">
        <v>240</v>
      </c>
      <c r="U42" s="70">
        <v>250</v>
      </c>
      <c r="V42">
        <v>5</v>
      </c>
      <c r="W42">
        <v>197.16</v>
      </c>
      <c r="X42" s="102">
        <f t="shared" si="13"/>
        <v>124.42305741529722</v>
      </c>
      <c r="Y42" s="102"/>
      <c r="AA42" s="70">
        <v>1000</v>
      </c>
      <c r="AB42">
        <v>10</v>
      </c>
      <c r="AC42">
        <v>275.07</v>
      </c>
      <c r="AD42" s="102">
        <f t="shared" si="3"/>
        <v>178.36368924273819</v>
      </c>
      <c r="AE42" s="102"/>
    </row>
    <row r="43" spans="2:31" x14ac:dyDescent="0.4">
      <c r="B43" s="6"/>
      <c r="C43" s="70">
        <v>2000</v>
      </c>
      <c r="D43" s="76">
        <v>1</v>
      </c>
      <c r="E43" s="76">
        <v>150.37</v>
      </c>
      <c r="F43" s="102">
        <f t="shared" si="14"/>
        <v>32.627851300126352</v>
      </c>
      <c r="G43" s="102">
        <f t="shared" si="16"/>
        <v>35.884458788645794</v>
      </c>
      <c r="H43" s="6"/>
      <c r="I43" s="70">
        <v>500</v>
      </c>
      <c r="J43">
        <v>1</v>
      </c>
      <c r="K43">
        <v>277</v>
      </c>
      <c r="L43" s="102">
        <f t="shared" si="0"/>
        <v>17.712093862815884</v>
      </c>
      <c r="M43" s="102"/>
      <c r="U43" s="70">
        <v>500</v>
      </c>
      <c r="V43">
        <v>5</v>
      </c>
      <c r="W43">
        <v>228.57</v>
      </c>
      <c r="X43" s="102">
        <f t="shared" si="13"/>
        <v>107.32488953055957</v>
      </c>
      <c r="Y43" s="102"/>
      <c r="AA43" s="70">
        <v>1500</v>
      </c>
      <c r="AB43">
        <v>11</v>
      </c>
      <c r="AC43">
        <v>200.15</v>
      </c>
      <c r="AD43" s="102">
        <f t="shared" si="3"/>
        <v>269.64151886085432</v>
      </c>
      <c r="AE43" s="102"/>
    </row>
    <row r="44" spans="2:31" x14ac:dyDescent="0.4">
      <c r="B44" s="6" t="s">
        <v>211</v>
      </c>
      <c r="C44" s="70">
        <v>250</v>
      </c>
      <c r="D44" s="76">
        <v>41</v>
      </c>
      <c r="E44" s="76">
        <v>299.60000000000002</v>
      </c>
      <c r="F44" s="102">
        <f t="shared" si="14"/>
        <v>671.41605473965274</v>
      </c>
      <c r="G44" s="102"/>
      <c r="H44" s="6"/>
      <c r="I44" s="70">
        <v>1000</v>
      </c>
      <c r="J44">
        <v>0</v>
      </c>
      <c r="K44">
        <v>1</v>
      </c>
      <c r="L44" s="102">
        <f t="shared" si="0"/>
        <v>0</v>
      </c>
      <c r="M44" s="102"/>
      <c r="U44" s="70">
        <v>1000</v>
      </c>
      <c r="V44">
        <v>0</v>
      </c>
      <c r="W44">
        <v>263.60000000000002</v>
      </c>
      <c r="X44" s="102">
        <f t="shared" si="13"/>
        <v>0</v>
      </c>
      <c r="Y44" s="102"/>
      <c r="Z44" t="s">
        <v>255</v>
      </c>
      <c r="AA44" s="70">
        <v>250</v>
      </c>
      <c r="AB44">
        <v>15</v>
      </c>
      <c r="AC44">
        <v>203.18</v>
      </c>
      <c r="AD44" s="102">
        <f t="shared" si="3"/>
        <v>362.20961708829611</v>
      </c>
      <c r="AE44" s="102">
        <f>AVERAGE(AD44,AD48)</f>
        <v>336.58540432202335</v>
      </c>
    </row>
    <row r="45" spans="2:31" x14ac:dyDescent="0.4">
      <c r="B45" s="6"/>
      <c r="C45" s="70">
        <v>500</v>
      </c>
      <c r="D45" s="76">
        <v>33</v>
      </c>
      <c r="E45" s="76">
        <v>301.13</v>
      </c>
      <c r="F45" s="102">
        <f t="shared" si="14"/>
        <v>537.66230531664075</v>
      </c>
      <c r="G45" s="102"/>
      <c r="U45" s="70">
        <v>1500</v>
      </c>
      <c r="V45">
        <v>0</v>
      </c>
      <c r="X45" s="102"/>
      <c r="Y45" s="102"/>
      <c r="AA45" s="70">
        <v>500</v>
      </c>
      <c r="AB45">
        <v>13</v>
      </c>
      <c r="AC45">
        <v>213.27</v>
      </c>
      <c r="AD45" s="102">
        <f t="shared" si="3"/>
        <v>299.06339382004035</v>
      </c>
      <c r="AE45" s="102">
        <f t="shared" ref="AE45:AE47" si="17">AVERAGE(AD45,AD49)</f>
        <v>276.05752859574181</v>
      </c>
    </row>
    <row r="46" spans="2:31" x14ac:dyDescent="0.4">
      <c r="B46" s="6"/>
      <c r="C46" s="70">
        <v>1000</v>
      </c>
      <c r="D46" s="76">
        <v>11</v>
      </c>
      <c r="E46" s="76">
        <v>253.62</v>
      </c>
      <c r="F46" s="102">
        <f t="shared" si="14"/>
        <v>212.79374654995661</v>
      </c>
      <c r="G46" s="102"/>
      <c r="T46" t="s">
        <v>241</v>
      </c>
      <c r="U46" s="70">
        <v>250</v>
      </c>
      <c r="V46">
        <v>6</v>
      </c>
      <c r="W46">
        <v>206.64</v>
      </c>
      <c r="X46" s="102">
        <f t="shared" ref="X46:X52" si="18">4906.25/W46*V46</f>
        <v>142.45789779326364</v>
      </c>
      <c r="Y46" s="102">
        <f>AVERAGE(X46,X50)</f>
        <v>175.71252054250954</v>
      </c>
      <c r="AA46" s="70">
        <v>1000</v>
      </c>
      <c r="AB46">
        <v>5</v>
      </c>
      <c r="AC46">
        <v>277.42</v>
      </c>
      <c r="AD46" s="102">
        <f t="shared" si="3"/>
        <v>88.426393194434425</v>
      </c>
      <c r="AE46" s="102">
        <f t="shared" si="17"/>
        <v>88.427986979683595</v>
      </c>
    </row>
    <row r="47" spans="2:31" x14ac:dyDescent="0.4">
      <c r="B47" s="6"/>
      <c r="C47" s="70">
        <v>1500</v>
      </c>
      <c r="D47" s="76">
        <v>7</v>
      </c>
      <c r="E47" s="76">
        <v>218.73</v>
      </c>
      <c r="F47" s="102">
        <f t="shared" si="14"/>
        <v>157.01435559822613</v>
      </c>
      <c r="G47" s="102"/>
      <c r="U47" s="70">
        <v>500</v>
      </c>
      <c r="V47">
        <v>5</v>
      </c>
      <c r="W47">
        <v>218.15</v>
      </c>
      <c r="X47" s="102">
        <f t="shared" si="18"/>
        <v>112.45129498051799</v>
      </c>
      <c r="Y47" s="102">
        <f t="shared" ref="Y47:Y48" si="19">AVERAGE(X47,X51)</f>
        <v>106.05805823628509</v>
      </c>
      <c r="AA47" s="70">
        <v>1500</v>
      </c>
      <c r="AB47">
        <v>2</v>
      </c>
      <c r="AC47">
        <v>232.62</v>
      </c>
      <c r="AD47" s="102">
        <f t="shared" si="3"/>
        <v>42.182529447167056</v>
      </c>
      <c r="AE47" s="102">
        <f t="shared" si="17"/>
        <v>54.106270779839413</v>
      </c>
    </row>
    <row r="48" spans="2:31" x14ac:dyDescent="0.4">
      <c r="B48" s="6"/>
      <c r="C48" s="70">
        <v>2000</v>
      </c>
      <c r="D48" s="76">
        <v>2</v>
      </c>
      <c r="E48" s="76">
        <v>199.95</v>
      </c>
      <c r="F48" s="102">
        <f t="shared" si="14"/>
        <v>49.074768692173045</v>
      </c>
      <c r="G48" s="102"/>
      <c r="U48" s="70">
        <v>1000</v>
      </c>
      <c r="V48">
        <v>2</v>
      </c>
      <c r="W48">
        <v>265.37</v>
      </c>
      <c r="X48" s="102">
        <f t="shared" si="18"/>
        <v>36.976674077702832</v>
      </c>
      <c r="Y48" s="102">
        <f t="shared" si="19"/>
        <v>27.405873117952801</v>
      </c>
      <c r="Z48" t="s">
        <v>256</v>
      </c>
      <c r="AA48" s="70">
        <v>250</v>
      </c>
      <c r="AB48">
        <v>13</v>
      </c>
      <c r="AC48">
        <v>205.11</v>
      </c>
      <c r="AD48" s="102">
        <f t="shared" si="3"/>
        <v>310.96119155575059</v>
      </c>
      <c r="AE48" s="102"/>
    </row>
    <row r="49" spans="2:31" x14ac:dyDescent="0.4">
      <c r="B49" s="6" t="s">
        <v>212</v>
      </c>
      <c r="C49" s="70">
        <v>250</v>
      </c>
      <c r="D49" s="76">
        <v>36</v>
      </c>
      <c r="E49" s="76">
        <v>308.12</v>
      </c>
      <c r="F49" s="102">
        <f t="shared" si="14"/>
        <v>573.23445410878878</v>
      </c>
      <c r="G49" s="102"/>
      <c r="U49" s="70">
        <v>1500</v>
      </c>
      <c r="V49">
        <v>0</v>
      </c>
      <c r="X49" s="102"/>
      <c r="Y49" s="102"/>
      <c r="AA49" s="70">
        <v>500</v>
      </c>
      <c r="AB49">
        <v>12</v>
      </c>
      <c r="AC49">
        <v>232.66</v>
      </c>
      <c r="AD49" s="102">
        <f t="shared" si="3"/>
        <v>253.05166337144328</v>
      </c>
      <c r="AE49" s="102"/>
    </row>
    <row r="50" spans="2:31" x14ac:dyDescent="0.4">
      <c r="B50" s="6"/>
      <c r="C50" s="70">
        <v>500</v>
      </c>
      <c r="D50" s="76">
        <v>27</v>
      </c>
      <c r="E50" s="76">
        <v>299.2</v>
      </c>
      <c r="F50" s="102">
        <f t="shared" si="14"/>
        <v>442.74314839572196</v>
      </c>
      <c r="G50" s="102"/>
      <c r="T50" t="s">
        <v>242</v>
      </c>
      <c r="U50" s="70">
        <v>250</v>
      </c>
      <c r="V50">
        <v>7</v>
      </c>
      <c r="W50">
        <v>164.35</v>
      </c>
      <c r="X50" s="102">
        <f t="shared" si="18"/>
        <v>208.96714329175541</v>
      </c>
      <c r="Y50" s="102"/>
      <c r="AA50" s="70">
        <v>1000</v>
      </c>
      <c r="AB50">
        <v>5</v>
      </c>
      <c r="AC50">
        <v>277.41000000000003</v>
      </c>
      <c r="AD50" s="102">
        <f t="shared" si="3"/>
        <v>88.429580764932766</v>
      </c>
      <c r="AE50" s="102"/>
    </row>
    <row r="51" spans="2:31" x14ac:dyDescent="0.4">
      <c r="B51" s="6"/>
      <c r="C51" s="70">
        <v>1000</v>
      </c>
      <c r="D51" s="76">
        <v>10</v>
      </c>
      <c r="E51" s="76">
        <v>249.03</v>
      </c>
      <c r="F51" s="102">
        <f t="shared" si="14"/>
        <v>197.01441593382324</v>
      </c>
      <c r="G51" s="102"/>
      <c r="U51" s="70">
        <v>500</v>
      </c>
      <c r="V51">
        <v>4</v>
      </c>
      <c r="W51">
        <v>196.91</v>
      </c>
      <c r="X51" s="102">
        <f t="shared" si="18"/>
        <v>99.664821492052212</v>
      </c>
      <c r="Y51" s="102"/>
      <c r="AA51" s="70">
        <v>1500</v>
      </c>
      <c r="AB51">
        <v>3</v>
      </c>
      <c r="AC51">
        <v>222.91</v>
      </c>
      <c r="AD51" s="102">
        <f t="shared" si="3"/>
        <v>66.03001211251177</v>
      </c>
      <c r="AE51" s="102"/>
    </row>
    <row r="52" spans="2:31" x14ac:dyDescent="0.4">
      <c r="B52" s="6"/>
      <c r="C52" s="70">
        <v>1500</v>
      </c>
      <c r="D52" s="76">
        <v>6</v>
      </c>
      <c r="E52" s="76">
        <v>199.45</v>
      </c>
      <c r="F52" s="102">
        <f t="shared" si="14"/>
        <v>147.59338179994987</v>
      </c>
      <c r="G52" s="102"/>
      <c r="U52" s="70">
        <v>1000</v>
      </c>
      <c r="V52">
        <v>1</v>
      </c>
      <c r="W52">
        <v>275.08999999999997</v>
      </c>
      <c r="X52" s="102">
        <f t="shared" si="18"/>
        <v>17.83507215820277</v>
      </c>
      <c r="Y52" s="102"/>
      <c r="Z52" t="s">
        <v>257</v>
      </c>
      <c r="AA52" s="70">
        <v>250</v>
      </c>
      <c r="AB52">
        <v>11</v>
      </c>
      <c r="AC52">
        <v>228.32</v>
      </c>
      <c r="AD52" s="102">
        <f t="shared" si="3"/>
        <v>236.37329187105817</v>
      </c>
      <c r="AE52" s="102">
        <f>AVERAGE(AD52,AD56,AD60)</f>
        <v>245.98965534394452</v>
      </c>
    </row>
    <row r="53" spans="2:31" x14ac:dyDescent="0.4">
      <c r="B53" s="6"/>
      <c r="C53" s="70">
        <v>2000</v>
      </c>
      <c r="D53" s="76">
        <v>1</v>
      </c>
      <c r="E53" s="76">
        <v>189.06</v>
      </c>
      <c r="F53" s="102">
        <f t="shared" si="14"/>
        <v>25.950756373637997</v>
      </c>
      <c r="G53" s="102"/>
      <c r="U53" s="70">
        <v>1500</v>
      </c>
      <c r="V53">
        <v>0</v>
      </c>
      <c r="AA53" s="70">
        <v>500</v>
      </c>
      <c r="AB53">
        <v>7</v>
      </c>
      <c r="AC53">
        <v>229.55</v>
      </c>
      <c r="AD53" s="102">
        <f t="shared" si="3"/>
        <v>149.61337399259421</v>
      </c>
      <c r="AE53" s="102">
        <f t="shared" ref="AE53:AE55" si="20">AVERAGE(AD53,AD57,AD61)</f>
        <v>123.70092036771287</v>
      </c>
    </row>
    <row r="54" spans="2:31" x14ac:dyDescent="0.4">
      <c r="B54" s="78" t="s">
        <v>213</v>
      </c>
      <c r="C54">
        <v>250</v>
      </c>
      <c r="D54">
        <v>27</v>
      </c>
      <c r="E54">
        <v>233.01</v>
      </c>
      <c r="F54" s="102">
        <f t="shared" si="14"/>
        <v>568.5110081112399</v>
      </c>
      <c r="G54" s="102">
        <f>AVERAGE(F54,F59,F64)</f>
        <v>677.97126582527869</v>
      </c>
      <c r="AA54" s="70">
        <v>1000</v>
      </c>
      <c r="AB54">
        <v>5</v>
      </c>
      <c r="AC54">
        <v>302.66000000000003</v>
      </c>
      <c r="AD54" s="102">
        <f t="shared" si="3"/>
        <v>81.052170752659748</v>
      </c>
      <c r="AE54" s="102">
        <f t="shared" si="20"/>
        <v>70.037016335182784</v>
      </c>
    </row>
    <row r="55" spans="2:31" x14ac:dyDescent="0.4">
      <c r="B55" s="6"/>
      <c r="C55">
        <v>500</v>
      </c>
      <c r="D55">
        <v>18</v>
      </c>
      <c r="E55">
        <v>206.38</v>
      </c>
      <c r="F55" s="102">
        <f t="shared" si="14"/>
        <v>427.91210388603548</v>
      </c>
      <c r="G55" s="102">
        <f t="shared" ref="G55:G58" si="21">AVERAGE(F55,F60,F65)</f>
        <v>471.87310841188895</v>
      </c>
      <c r="AA55" s="70">
        <v>1500</v>
      </c>
      <c r="AB55">
        <v>2</v>
      </c>
      <c r="AC55">
        <v>292.86</v>
      </c>
      <c r="AD55" s="102">
        <f t="shared" si="3"/>
        <v>33.505770675408044</v>
      </c>
      <c r="AE55" s="102">
        <f t="shared" si="20"/>
        <v>33.16309114398441</v>
      </c>
    </row>
    <row r="56" spans="2:31" x14ac:dyDescent="0.4">
      <c r="B56" s="6"/>
      <c r="C56">
        <v>1000</v>
      </c>
      <c r="D56">
        <v>8</v>
      </c>
      <c r="E56">
        <v>229.32</v>
      </c>
      <c r="F56" s="102">
        <f t="shared" si="14"/>
        <v>171.1582068724926</v>
      </c>
      <c r="G56" s="102">
        <f t="shared" si="21"/>
        <v>189.35384212670633</v>
      </c>
      <c r="Z56" t="s">
        <v>258</v>
      </c>
      <c r="AA56" s="70">
        <v>250</v>
      </c>
      <c r="AB56">
        <v>11</v>
      </c>
      <c r="AC56">
        <v>229.56</v>
      </c>
      <c r="AD56" s="102">
        <f t="shared" si="3"/>
        <v>235.09648893535456</v>
      </c>
      <c r="AE56" s="102"/>
    </row>
    <row r="57" spans="2:31" x14ac:dyDescent="0.4">
      <c r="B57" s="6"/>
      <c r="C57">
        <v>1500</v>
      </c>
      <c r="D57">
        <v>6</v>
      </c>
      <c r="E57" s="75">
        <v>220.5</v>
      </c>
      <c r="F57" s="102">
        <f t="shared" si="14"/>
        <v>133.50340136054422</v>
      </c>
      <c r="G57" s="102">
        <f t="shared" si="21"/>
        <v>118.7228731061158</v>
      </c>
      <c r="AA57" s="70">
        <v>500</v>
      </c>
      <c r="AB57">
        <v>7</v>
      </c>
      <c r="AC57">
        <v>247.04</v>
      </c>
      <c r="AD57" s="102">
        <f t="shared" si="3"/>
        <v>139.02100874352334</v>
      </c>
      <c r="AE57" s="102"/>
    </row>
    <row r="58" spans="2:31" x14ac:dyDescent="0.4">
      <c r="B58" s="6"/>
      <c r="C58">
        <v>2000</v>
      </c>
      <c r="D58">
        <v>3</v>
      </c>
      <c r="E58" s="75">
        <v>195.99</v>
      </c>
      <c r="F58" s="102">
        <f t="shared" si="14"/>
        <v>75.09949487218735</v>
      </c>
      <c r="G58" s="102">
        <f t="shared" si="21"/>
        <v>41.096828893929654</v>
      </c>
      <c r="AA58" s="70">
        <v>1000</v>
      </c>
      <c r="AB58">
        <v>4</v>
      </c>
      <c r="AC58">
        <v>302.37</v>
      </c>
      <c r="AD58" s="102">
        <f t="shared" si="3"/>
        <v>64.903925654000062</v>
      </c>
      <c r="AE58" s="102"/>
    </row>
    <row r="59" spans="2:31" x14ac:dyDescent="0.4">
      <c r="B59" s="6" t="s">
        <v>214</v>
      </c>
      <c r="C59">
        <v>250</v>
      </c>
      <c r="D59">
        <v>29</v>
      </c>
      <c r="E59">
        <v>185.99</v>
      </c>
      <c r="F59" s="102">
        <f t="shared" si="14"/>
        <v>764.99408570353239</v>
      </c>
      <c r="G59" s="102"/>
      <c r="AA59" s="70">
        <v>1500</v>
      </c>
      <c r="AB59">
        <v>2</v>
      </c>
      <c r="AC59">
        <v>299.7</v>
      </c>
      <c r="AD59" s="102">
        <f t="shared" si="3"/>
        <v>32.741074407741074</v>
      </c>
      <c r="AE59" s="102"/>
    </row>
    <row r="60" spans="2:31" x14ac:dyDescent="0.4">
      <c r="B60" s="6"/>
      <c r="C60">
        <v>500</v>
      </c>
      <c r="D60">
        <v>22</v>
      </c>
      <c r="E60">
        <v>198.34</v>
      </c>
      <c r="F60" s="102">
        <f t="shared" si="14"/>
        <v>544.20439649087427</v>
      </c>
      <c r="G60" s="102"/>
      <c r="Z60" t="s">
        <v>259</v>
      </c>
      <c r="AA60" s="70">
        <v>250</v>
      </c>
      <c r="AB60">
        <v>13</v>
      </c>
      <c r="AC60">
        <v>239.33</v>
      </c>
      <c r="AD60" s="102">
        <f t="shared" si="3"/>
        <v>266.49918522542094</v>
      </c>
      <c r="AE60" s="102"/>
    </row>
    <row r="61" spans="2:31" x14ac:dyDescent="0.4">
      <c r="B61" s="6"/>
      <c r="C61">
        <v>1000</v>
      </c>
      <c r="D61">
        <v>9</v>
      </c>
      <c r="E61">
        <v>221.99</v>
      </c>
      <c r="F61" s="102">
        <f t="shared" si="14"/>
        <v>198.91098698139552</v>
      </c>
      <c r="G61" s="102"/>
      <c r="AA61" s="70">
        <v>500</v>
      </c>
      <c r="AB61">
        <v>4</v>
      </c>
      <c r="AC61">
        <v>237.97</v>
      </c>
      <c r="AD61" s="102">
        <f t="shared" si="3"/>
        <v>82.46837836702106</v>
      </c>
      <c r="AE61" s="102"/>
    </row>
    <row r="62" spans="2:31" x14ac:dyDescent="0.4">
      <c r="B62" s="6"/>
      <c r="C62">
        <v>1500</v>
      </c>
      <c r="D62">
        <v>4</v>
      </c>
      <c r="E62" s="75">
        <v>216.5</v>
      </c>
      <c r="F62" s="102">
        <f t="shared" si="14"/>
        <v>90.646651270207855</v>
      </c>
      <c r="G62" s="102"/>
      <c r="AA62" s="70">
        <v>1000</v>
      </c>
      <c r="AB62">
        <v>4</v>
      </c>
      <c r="AC62">
        <v>305.89999999999998</v>
      </c>
      <c r="AD62" s="102">
        <f t="shared" si="3"/>
        <v>64.154952598888528</v>
      </c>
      <c r="AE62" s="102"/>
    </row>
    <row r="63" spans="2:31" x14ac:dyDescent="0.4">
      <c r="B63" s="6"/>
      <c r="C63">
        <v>2000</v>
      </c>
      <c r="D63">
        <v>1</v>
      </c>
      <c r="E63" s="75">
        <v>189.81</v>
      </c>
      <c r="F63" s="102">
        <f t="shared" si="14"/>
        <v>25.848216637690321</v>
      </c>
      <c r="G63" s="102"/>
      <c r="AA63" s="70">
        <v>1500</v>
      </c>
      <c r="AB63">
        <v>2</v>
      </c>
      <c r="AC63">
        <v>295.18</v>
      </c>
      <c r="AD63" s="102">
        <f t="shared" si="3"/>
        <v>33.242428348804118</v>
      </c>
      <c r="AE63" s="102"/>
    </row>
    <row r="64" spans="2:31" x14ac:dyDescent="0.4">
      <c r="B64" s="6" t="s">
        <v>215</v>
      </c>
      <c r="C64">
        <v>250</v>
      </c>
      <c r="D64">
        <v>31</v>
      </c>
      <c r="E64">
        <v>217.15</v>
      </c>
      <c r="F64" s="102">
        <f t="shared" si="14"/>
        <v>700.40870366106378</v>
      </c>
      <c r="G64" s="102"/>
      <c r="Z64" t="s">
        <v>260</v>
      </c>
      <c r="AA64" s="70">
        <v>250</v>
      </c>
      <c r="AB64">
        <v>7</v>
      </c>
      <c r="AC64">
        <v>215</v>
      </c>
      <c r="AD64" s="102">
        <f t="shared" si="3"/>
        <v>159.73837209302326</v>
      </c>
      <c r="AE64" s="102">
        <f>AVERAGE(AD64,AD68,AD72,AD76)</f>
        <v>153.89889301129492</v>
      </c>
    </row>
    <row r="65" spans="2:31" x14ac:dyDescent="0.4">
      <c r="B65" s="6"/>
      <c r="C65">
        <v>500</v>
      </c>
      <c r="D65">
        <v>20</v>
      </c>
      <c r="E65">
        <v>221.25</v>
      </c>
      <c r="F65" s="102">
        <f t="shared" si="14"/>
        <v>443.50282485875709</v>
      </c>
      <c r="G65" s="102"/>
      <c r="AA65" s="70">
        <v>500</v>
      </c>
      <c r="AB65">
        <v>4</v>
      </c>
      <c r="AC65">
        <v>225.93</v>
      </c>
      <c r="AD65" s="102">
        <f t="shared" si="3"/>
        <v>86.863187713008458</v>
      </c>
      <c r="AE65" s="102">
        <f>AVERAGE(AD65,AD69,AD73,AD77)</f>
        <v>72.534868730250722</v>
      </c>
    </row>
    <row r="66" spans="2:31" x14ac:dyDescent="0.4">
      <c r="B66" s="6"/>
      <c r="C66">
        <v>1000</v>
      </c>
      <c r="D66">
        <v>9</v>
      </c>
      <c r="E66">
        <v>223.02</v>
      </c>
      <c r="F66" s="102">
        <f t="shared" si="14"/>
        <v>197.99233252623083</v>
      </c>
      <c r="G66" s="102"/>
      <c r="AA66" s="70">
        <v>1000</v>
      </c>
      <c r="AB66">
        <v>0</v>
      </c>
      <c r="AC66">
        <v>184.16</v>
      </c>
      <c r="AD66" s="102">
        <f t="shared" si="3"/>
        <v>0</v>
      </c>
      <c r="AE66" s="102">
        <f>AVERAGE(AD66,AD70,AD74,AD78)</f>
        <v>19.824834330046873</v>
      </c>
    </row>
    <row r="67" spans="2:31" x14ac:dyDescent="0.4">
      <c r="B67" s="6"/>
      <c r="C67">
        <v>1500</v>
      </c>
      <c r="D67">
        <v>6</v>
      </c>
      <c r="E67">
        <v>222.98</v>
      </c>
      <c r="F67" s="102">
        <f t="shared" si="14"/>
        <v>132.0185666875953</v>
      </c>
      <c r="G67" s="102"/>
      <c r="AA67" s="70">
        <v>1500</v>
      </c>
      <c r="AB67">
        <v>0</v>
      </c>
      <c r="AC67">
        <v>152.97999999999999</v>
      </c>
      <c r="AD67" s="102">
        <f t="shared" si="3"/>
        <v>0</v>
      </c>
      <c r="AE67" s="102">
        <f>AVERAGE(AD67,AD71,AD75,AD79)</f>
        <v>0</v>
      </c>
    </row>
    <row r="68" spans="2:31" x14ac:dyDescent="0.4">
      <c r="B68" s="6"/>
      <c r="C68">
        <v>2000</v>
      </c>
      <c r="D68">
        <v>1</v>
      </c>
      <c r="E68">
        <v>219.59</v>
      </c>
      <c r="F68" s="102">
        <f t="shared" si="14"/>
        <v>22.342775171911288</v>
      </c>
      <c r="G68" s="102"/>
      <c r="Z68" t="s">
        <v>261</v>
      </c>
      <c r="AA68" s="70">
        <v>250</v>
      </c>
      <c r="AB68">
        <v>7</v>
      </c>
      <c r="AC68">
        <v>267.14</v>
      </c>
      <c r="AD68" s="102">
        <f t="shared" ref="AD68:AD79" si="22">4906.25/AC68*AB68</f>
        <v>128.56086696114397</v>
      </c>
      <c r="AE68" s="102"/>
    </row>
    <row r="69" spans="2:31" x14ac:dyDescent="0.4">
      <c r="B69" s="78" t="s">
        <v>228</v>
      </c>
      <c r="C69">
        <v>250</v>
      </c>
      <c r="D69">
        <v>27</v>
      </c>
      <c r="E69">
        <v>223.14</v>
      </c>
      <c r="F69" s="102">
        <f t="shared" si="14"/>
        <v>593.6575692390428</v>
      </c>
      <c r="G69" s="102">
        <f>AVERAGE(F69,F73,F77)</f>
        <v>601.36476545220967</v>
      </c>
      <c r="AA69" s="70">
        <v>500</v>
      </c>
      <c r="AB69">
        <v>4</v>
      </c>
      <c r="AC69">
        <v>258.56</v>
      </c>
      <c r="AD69" s="102">
        <f t="shared" si="22"/>
        <v>75.901144801980195</v>
      </c>
      <c r="AE69" s="102"/>
    </row>
    <row r="70" spans="2:31" x14ac:dyDescent="0.4">
      <c r="B70" s="6"/>
      <c r="C70">
        <v>500</v>
      </c>
      <c r="D70">
        <v>22</v>
      </c>
      <c r="E70">
        <v>226.86</v>
      </c>
      <c r="F70" s="102">
        <f t="shared" si="14"/>
        <v>475.7890328837168</v>
      </c>
      <c r="G70" s="102">
        <f t="shared" ref="G70:G72" si="23">AVERAGE(F70,F74,F78)</f>
        <v>427.58130272843522</v>
      </c>
      <c r="AA70" s="70">
        <v>1000</v>
      </c>
      <c r="AB70">
        <v>0</v>
      </c>
      <c r="AC70">
        <v>203.69</v>
      </c>
      <c r="AD70" s="102">
        <f t="shared" si="22"/>
        <v>0</v>
      </c>
      <c r="AE70" s="102"/>
    </row>
    <row r="71" spans="2:31" x14ac:dyDescent="0.4">
      <c r="B71" s="6"/>
      <c r="C71">
        <v>1000</v>
      </c>
      <c r="D71">
        <v>5</v>
      </c>
      <c r="E71">
        <v>263.14999999999998</v>
      </c>
      <c r="F71" s="102">
        <f t="shared" si="14"/>
        <v>93.221546646399403</v>
      </c>
      <c r="G71" s="102">
        <f t="shared" si="23"/>
        <v>132.05602666049688</v>
      </c>
      <c r="AA71" s="70">
        <v>1500</v>
      </c>
      <c r="AB71">
        <v>0</v>
      </c>
      <c r="AC71">
        <v>166.27</v>
      </c>
      <c r="AD71" s="102">
        <f t="shared" si="22"/>
        <v>0</v>
      </c>
      <c r="AE71" s="102"/>
    </row>
    <row r="72" spans="2:31" x14ac:dyDescent="0.4">
      <c r="B72" s="6"/>
      <c r="C72">
        <v>1500</v>
      </c>
      <c r="D72">
        <v>2</v>
      </c>
      <c r="E72">
        <v>178.01</v>
      </c>
      <c r="F72" s="102">
        <f t="shared" si="14"/>
        <v>55.12330767934386</v>
      </c>
      <c r="G72" s="102">
        <f t="shared" si="23"/>
        <v>45.75402723948131</v>
      </c>
      <c r="Z72" t="s">
        <v>262</v>
      </c>
      <c r="AA72" s="70">
        <v>250</v>
      </c>
      <c r="AB72">
        <v>7</v>
      </c>
      <c r="AC72">
        <v>241.16</v>
      </c>
      <c r="AD72" s="102">
        <f t="shared" si="22"/>
        <v>142.41064023884559</v>
      </c>
      <c r="AE72" s="102"/>
    </row>
    <row r="73" spans="2:31" x14ac:dyDescent="0.4">
      <c r="B73" s="6" t="s">
        <v>229</v>
      </c>
      <c r="C73">
        <v>250</v>
      </c>
      <c r="D73">
        <v>31</v>
      </c>
      <c r="E73">
        <v>219.09</v>
      </c>
      <c r="F73" s="102">
        <f t="shared" si="14"/>
        <v>694.20671870007754</v>
      </c>
      <c r="G73" s="102"/>
      <c r="AA73" s="70">
        <v>500</v>
      </c>
      <c r="AB73">
        <v>4</v>
      </c>
      <c r="AC73">
        <v>270.60000000000002</v>
      </c>
      <c r="AD73" s="102">
        <f t="shared" si="22"/>
        <v>72.524020694752394</v>
      </c>
      <c r="AE73" s="102"/>
    </row>
    <row r="74" spans="2:31" x14ac:dyDescent="0.4">
      <c r="B74" s="6"/>
      <c r="C74">
        <v>500</v>
      </c>
      <c r="D74">
        <v>15</v>
      </c>
      <c r="E74">
        <v>241.64</v>
      </c>
      <c r="F74" s="102">
        <f t="shared" si="14"/>
        <v>304.55946863102133</v>
      </c>
      <c r="G74" s="102"/>
      <c r="AA74" s="70">
        <v>1000</v>
      </c>
      <c r="AB74">
        <v>0</v>
      </c>
      <c r="AC74">
        <v>232.5</v>
      </c>
      <c r="AD74" s="102">
        <f t="shared" si="22"/>
        <v>0</v>
      </c>
      <c r="AE74" s="102"/>
    </row>
    <row r="75" spans="2:31" x14ac:dyDescent="0.4">
      <c r="B75" s="6"/>
      <c r="C75">
        <v>1000</v>
      </c>
      <c r="D75">
        <v>6</v>
      </c>
      <c r="E75">
        <v>190.69</v>
      </c>
      <c r="F75" s="102">
        <f t="shared" si="14"/>
        <v>154.37359064450155</v>
      </c>
      <c r="G75" s="102"/>
      <c r="AA75" s="70">
        <v>1500</v>
      </c>
      <c r="AB75">
        <v>0</v>
      </c>
      <c r="AC75">
        <v>185.86</v>
      </c>
      <c r="AD75" s="102">
        <f t="shared" si="22"/>
        <v>0</v>
      </c>
      <c r="AE75" s="102"/>
    </row>
    <row r="76" spans="2:31" x14ac:dyDescent="0.4">
      <c r="B76" s="6"/>
      <c r="C76">
        <v>1500</v>
      </c>
      <c r="D76">
        <v>2</v>
      </c>
      <c r="E76">
        <v>191.33</v>
      </c>
      <c r="F76" s="102">
        <f t="shared" si="14"/>
        <v>51.285736685308102</v>
      </c>
      <c r="G76" s="102"/>
      <c r="Z76" t="s">
        <v>263</v>
      </c>
      <c r="AA76" s="70">
        <v>250</v>
      </c>
      <c r="AB76">
        <v>9</v>
      </c>
      <c r="AC76">
        <v>238.83</v>
      </c>
      <c r="AD76" s="102">
        <f t="shared" si="22"/>
        <v>184.88569275216682</v>
      </c>
      <c r="AE76" s="102"/>
    </row>
    <row r="77" spans="2:31" x14ac:dyDescent="0.4">
      <c r="B77" s="6" t="s">
        <v>230</v>
      </c>
      <c r="C77">
        <v>250</v>
      </c>
      <c r="D77">
        <v>25</v>
      </c>
      <c r="E77" s="75">
        <v>237.6</v>
      </c>
      <c r="F77" s="102">
        <f t="shared" si="14"/>
        <v>516.23000841750843</v>
      </c>
      <c r="G77" s="102"/>
      <c r="AA77" s="70">
        <v>500</v>
      </c>
      <c r="AB77">
        <v>3</v>
      </c>
      <c r="AC77">
        <v>268.33999999999997</v>
      </c>
      <c r="AD77" s="102">
        <f t="shared" si="22"/>
        <v>54.851121711261833</v>
      </c>
      <c r="AE77" s="102"/>
    </row>
    <row r="78" spans="2:31" x14ac:dyDescent="0.4">
      <c r="B78" s="6"/>
      <c r="C78">
        <v>500</v>
      </c>
      <c r="D78">
        <v>21</v>
      </c>
      <c r="E78">
        <v>205.08</v>
      </c>
      <c r="F78" s="102">
        <f t="shared" si="14"/>
        <v>502.39540667056752</v>
      </c>
      <c r="G78" s="102"/>
      <c r="AA78" s="70">
        <v>1000</v>
      </c>
      <c r="AB78">
        <v>4</v>
      </c>
      <c r="AC78">
        <v>247.48</v>
      </c>
      <c r="AD78" s="102">
        <f t="shared" si="22"/>
        <v>79.29933732018749</v>
      </c>
      <c r="AE78" s="102"/>
    </row>
    <row r="79" spans="2:31" x14ac:dyDescent="0.4">
      <c r="B79" s="6"/>
      <c r="C79">
        <v>1000</v>
      </c>
      <c r="D79">
        <v>4</v>
      </c>
      <c r="E79">
        <v>132.09</v>
      </c>
      <c r="F79" s="102">
        <f t="shared" si="14"/>
        <v>148.57294269058974</v>
      </c>
      <c r="G79" s="102"/>
      <c r="AA79" s="70">
        <v>1500</v>
      </c>
      <c r="AB79">
        <v>0</v>
      </c>
      <c r="AC79">
        <v>189.23</v>
      </c>
      <c r="AD79" s="102">
        <f t="shared" si="22"/>
        <v>0</v>
      </c>
      <c r="AE79" s="102"/>
    </row>
    <row r="80" spans="2:31" x14ac:dyDescent="0.4">
      <c r="B80" s="6"/>
      <c r="C80">
        <v>1500</v>
      </c>
      <c r="D80">
        <v>1</v>
      </c>
      <c r="E80">
        <v>159.02000000000001</v>
      </c>
      <c r="F80" s="102">
        <f t="shared" si="14"/>
        <v>30.853037353791972</v>
      </c>
      <c r="G80" s="102"/>
    </row>
    <row r="82" spans="2:2" ht="16.149999999999999" x14ac:dyDescent="0.4">
      <c r="B82" s="72" t="s">
        <v>379</v>
      </c>
    </row>
  </sheetData>
  <mergeCells count="5">
    <mergeCell ref="I2:L2"/>
    <mergeCell ref="M2:O2"/>
    <mergeCell ref="P2:T2"/>
    <mergeCell ref="U2:Y2"/>
    <mergeCell ref="D2:H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72"/>
  <sheetViews>
    <sheetView topLeftCell="A76" workbookViewId="0">
      <selection activeCell="T33" sqref="T33"/>
    </sheetView>
  </sheetViews>
  <sheetFormatPr defaultRowHeight="13.9" x14ac:dyDescent="0.4"/>
  <cols>
    <col min="5" max="5" width="15" customWidth="1"/>
  </cols>
  <sheetData>
    <row r="1" spans="2:13" ht="14.25" thickBot="1" x14ac:dyDescent="0.45"/>
    <row r="2" spans="2:13" x14ac:dyDescent="0.4">
      <c r="B2" s="41" t="s">
        <v>286</v>
      </c>
      <c r="C2" s="44" t="s">
        <v>184</v>
      </c>
      <c r="D2" s="213" t="s">
        <v>21</v>
      </c>
      <c r="E2" s="213"/>
      <c r="F2" s="213"/>
      <c r="G2" s="213"/>
      <c r="H2" s="218" t="s">
        <v>22</v>
      </c>
      <c r="I2" s="213"/>
      <c r="J2" s="217"/>
      <c r="K2" s="213" t="s">
        <v>188</v>
      </c>
      <c r="L2" s="213"/>
      <c r="M2" s="214"/>
    </row>
    <row r="3" spans="2:13" x14ac:dyDescent="0.4">
      <c r="B3" s="10"/>
      <c r="C3" s="45">
        <v>0.25</v>
      </c>
      <c r="D3" s="108">
        <v>130.7852</v>
      </c>
      <c r="E3" s="108">
        <v>92.768550000000005</v>
      </c>
      <c r="F3" s="91">
        <v>108.6549</v>
      </c>
      <c r="G3" s="94">
        <v>201.13579999999999</v>
      </c>
      <c r="H3" s="91">
        <v>1770.429942</v>
      </c>
      <c r="I3" s="91">
        <v>1666.0299669999999</v>
      </c>
      <c r="J3" s="98">
        <v>1985.8630949999999</v>
      </c>
      <c r="K3" s="91">
        <v>2759.765625</v>
      </c>
      <c r="L3" s="91">
        <v>2453.125</v>
      </c>
      <c r="M3" s="97">
        <v>2847.0416879999998</v>
      </c>
    </row>
    <row r="4" spans="2:13" x14ac:dyDescent="0.4">
      <c r="B4" s="10"/>
      <c r="C4" s="45">
        <v>0.5</v>
      </c>
      <c r="D4" s="108">
        <v>20.469149999999999</v>
      </c>
      <c r="E4" s="108">
        <v>18.830649999999999</v>
      </c>
      <c r="F4" s="91">
        <v>30.818110000000001</v>
      </c>
      <c r="G4" s="98">
        <v>131.45050000000001</v>
      </c>
      <c r="H4" s="91">
        <v>1559.464948</v>
      </c>
      <c r="I4" s="91">
        <v>1183.4510680000001</v>
      </c>
      <c r="J4" s="98">
        <v>1428.959368</v>
      </c>
      <c r="K4" s="91">
        <v>2316.255365</v>
      </c>
      <c r="L4" s="91">
        <v>1595.036008</v>
      </c>
      <c r="M4" s="97">
        <v>2014.5184569999999</v>
      </c>
    </row>
    <row r="5" spans="2:13" x14ac:dyDescent="0.4">
      <c r="B5" s="10"/>
      <c r="C5" s="45">
        <v>1</v>
      </c>
      <c r="D5" s="108">
        <v>5.8734979999999997</v>
      </c>
      <c r="E5" s="108">
        <v>0</v>
      </c>
      <c r="F5" s="91">
        <v>0</v>
      </c>
      <c r="G5" s="98">
        <v>31.425229999999999</v>
      </c>
      <c r="H5" s="91">
        <v>874.82169239999996</v>
      </c>
      <c r="I5" s="91">
        <v>799.81988850000005</v>
      </c>
      <c r="J5" s="98">
        <v>752.27044880000005</v>
      </c>
      <c r="K5" s="91">
        <v>1801.0284810000001</v>
      </c>
      <c r="L5" s="91">
        <v>1153.1784190000001</v>
      </c>
      <c r="M5" s="97">
        <v>1487.0846759999999</v>
      </c>
    </row>
    <row r="6" spans="2:13" x14ac:dyDescent="0.4">
      <c r="B6" s="10"/>
      <c r="C6" s="45">
        <v>1.5</v>
      </c>
      <c r="D6" s="145">
        <v>0</v>
      </c>
      <c r="E6" s="91">
        <v>0</v>
      </c>
      <c r="F6" s="91">
        <v>0</v>
      </c>
      <c r="G6" s="98">
        <v>0</v>
      </c>
      <c r="H6" s="91">
        <v>488.0491849</v>
      </c>
      <c r="I6" s="91">
        <v>291.54699419999997</v>
      </c>
      <c r="J6" s="98">
        <v>354.66257039999999</v>
      </c>
      <c r="K6" s="91">
        <v>1321.683673</v>
      </c>
      <c r="L6" s="91">
        <v>581.30924170000003</v>
      </c>
      <c r="M6" s="97">
        <v>1237.493694</v>
      </c>
    </row>
    <row r="7" spans="2:13" x14ac:dyDescent="0.4">
      <c r="B7" s="42"/>
      <c r="C7" s="46">
        <v>2</v>
      </c>
      <c r="D7" s="146">
        <v>0</v>
      </c>
      <c r="E7" s="146">
        <v>0</v>
      </c>
      <c r="F7" s="146">
        <v>0</v>
      </c>
      <c r="G7" s="147">
        <v>0</v>
      </c>
      <c r="H7" s="146">
        <v>86.210683540000005</v>
      </c>
      <c r="I7" s="146">
        <v>71.471059530000005</v>
      </c>
      <c r="J7" s="147">
        <v>22.666897670000001</v>
      </c>
      <c r="K7" s="146">
        <v>994.8156682</v>
      </c>
      <c r="L7" s="146">
        <v>198.5187861</v>
      </c>
      <c r="M7" s="148">
        <v>617.08292159999996</v>
      </c>
    </row>
    <row r="8" spans="2:13" x14ac:dyDescent="0.4">
      <c r="B8" s="10"/>
      <c r="C8" s="45">
        <v>2.5</v>
      </c>
      <c r="D8" s="91">
        <v>0</v>
      </c>
      <c r="E8" s="91">
        <v>0</v>
      </c>
      <c r="F8" s="91">
        <v>0</v>
      </c>
      <c r="G8" s="98">
        <v>0</v>
      </c>
      <c r="H8" s="91">
        <v>25.680450140000001</v>
      </c>
      <c r="I8" s="91">
        <v>21.71675814</v>
      </c>
      <c r="J8" s="98">
        <v>21.129414300000001</v>
      </c>
      <c r="K8" s="91">
        <v>194.30693070000001</v>
      </c>
      <c r="L8" s="91">
        <v>147.7786145</v>
      </c>
      <c r="M8" s="97">
        <v>329.64291359999999</v>
      </c>
    </row>
    <row r="9" spans="2:13" x14ac:dyDescent="0.4">
      <c r="B9" s="10"/>
      <c r="C9" s="45">
        <v>3</v>
      </c>
      <c r="D9" s="91">
        <v>0</v>
      </c>
      <c r="E9" s="91">
        <v>0</v>
      </c>
      <c r="F9" s="91">
        <v>0</v>
      </c>
      <c r="G9" s="98">
        <v>0</v>
      </c>
      <c r="H9" s="91">
        <v>0</v>
      </c>
      <c r="I9" s="91">
        <v>19.859340209999999</v>
      </c>
      <c r="J9" s="98">
        <v>0</v>
      </c>
      <c r="K9" s="91">
        <v>177.94689120000001</v>
      </c>
      <c r="L9" s="91">
        <v>91.877340820000001</v>
      </c>
      <c r="M9" s="97">
        <v>201.73725329999999</v>
      </c>
    </row>
    <row r="10" spans="2:13" x14ac:dyDescent="0.4">
      <c r="B10" s="10"/>
      <c r="C10" s="45">
        <v>3.5</v>
      </c>
      <c r="D10" s="91">
        <v>0</v>
      </c>
      <c r="E10" s="91">
        <v>0</v>
      </c>
      <c r="F10" s="91">
        <v>0</v>
      </c>
      <c r="G10" s="98">
        <v>0</v>
      </c>
      <c r="H10" s="91">
        <v>0</v>
      </c>
      <c r="I10" s="91">
        <v>0</v>
      </c>
      <c r="J10" s="98">
        <v>0</v>
      </c>
      <c r="K10" s="91">
        <v>100.8133562</v>
      </c>
      <c r="L10" s="91">
        <v>41.755319149999998</v>
      </c>
      <c r="M10" s="97">
        <v>65.673523110000005</v>
      </c>
    </row>
    <row r="11" spans="2:13" x14ac:dyDescent="0.4">
      <c r="B11" s="10"/>
      <c r="C11" s="45">
        <v>4</v>
      </c>
      <c r="D11" s="91">
        <v>0</v>
      </c>
      <c r="E11" s="91">
        <v>0</v>
      </c>
      <c r="F11" s="91">
        <v>0</v>
      </c>
      <c r="G11" s="98">
        <v>0</v>
      </c>
      <c r="H11" s="91">
        <v>0</v>
      </c>
      <c r="I11" s="91">
        <v>0</v>
      </c>
      <c r="J11" s="98">
        <v>0</v>
      </c>
      <c r="K11" s="91">
        <v>49.725506760000002</v>
      </c>
      <c r="L11" s="91">
        <v>0</v>
      </c>
      <c r="M11" s="97">
        <v>0</v>
      </c>
    </row>
    <row r="12" spans="2:13" ht="14.25" thickBot="1" x14ac:dyDescent="0.45">
      <c r="B12" s="17"/>
      <c r="C12" s="47">
        <v>4.5</v>
      </c>
      <c r="D12" s="99">
        <v>0</v>
      </c>
      <c r="E12" s="99">
        <v>0</v>
      </c>
      <c r="F12" s="99">
        <v>0</v>
      </c>
      <c r="G12" s="100">
        <v>0</v>
      </c>
      <c r="H12" s="99">
        <v>0</v>
      </c>
      <c r="I12" s="99">
        <v>0</v>
      </c>
      <c r="J12" s="100">
        <v>0</v>
      </c>
      <c r="K12" s="99">
        <v>22.250566890000002</v>
      </c>
      <c r="L12" s="99">
        <v>0</v>
      </c>
      <c r="M12" s="101">
        <v>0</v>
      </c>
    </row>
    <row r="13" spans="2:13" ht="14.25" thickBot="1" x14ac:dyDescent="0.45">
      <c r="B13" s="6"/>
      <c r="C13" s="14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2:13" x14ac:dyDescent="0.4">
      <c r="B14" s="12" t="s">
        <v>287</v>
      </c>
      <c r="C14" s="219" t="s">
        <v>181</v>
      </c>
      <c r="D14" s="215"/>
      <c r="E14" s="220"/>
    </row>
    <row r="15" spans="2:13" x14ac:dyDescent="0.4">
      <c r="B15" s="143"/>
      <c r="C15" s="60" t="s">
        <v>204</v>
      </c>
      <c r="D15" s="60" t="s">
        <v>23</v>
      </c>
      <c r="E15" s="144" t="s">
        <v>188</v>
      </c>
    </row>
    <row r="16" spans="2:13" x14ac:dyDescent="0.4">
      <c r="B16" s="20"/>
      <c r="C16" s="25">
        <v>21.83</v>
      </c>
      <c r="D16" s="25">
        <v>53.14</v>
      </c>
      <c r="E16" s="16">
        <v>51.56</v>
      </c>
    </row>
    <row r="17" spans="2:18" x14ac:dyDescent="0.4">
      <c r="B17" s="20"/>
      <c r="C17" s="25">
        <v>33.53</v>
      </c>
      <c r="D17" s="25">
        <v>43.02</v>
      </c>
      <c r="E17" s="16">
        <v>36.380000000000003</v>
      </c>
    </row>
    <row r="18" spans="2:18" x14ac:dyDescent="0.4">
      <c r="B18" s="20"/>
      <c r="C18" s="25">
        <v>16.45</v>
      </c>
      <c r="D18" s="25">
        <v>51.88</v>
      </c>
      <c r="E18" s="16">
        <v>50.3</v>
      </c>
    </row>
    <row r="19" spans="2:18" ht="14.25" thickBot="1" x14ac:dyDescent="0.45">
      <c r="B19" s="21"/>
      <c r="C19" s="26">
        <v>25.62</v>
      </c>
      <c r="D19" s="26"/>
      <c r="E19" s="19"/>
    </row>
    <row r="20" spans="2:18" x14ac:dyDescent="0.4">
      <c r="C20" s="1"/>
      <c r="E20" s="1"/>
    </row>
    <row r="21" spans="2:18" x14ac:dyDescent="0.4">
      <c r="B21" t="s">
        <v>128</v>
      </c>
      <c r="F21" s="6"/>
    </row>
    <row r="22" spans="2:18" x14ac:dyDescent="0.4">
      <c r="B22" s="73" t="s">
        <v>51</v>
      </c>
      <c r="C22" s="70" t="s">
        <v>52</v>
      </c>
      <c r="D22" s="70" t="s">
        <v>53</v>
      </c>
      <c r="E22" s="70" t="s">
        <v>66</v>
      </c>
      <c r="F22" s="70" t="s">
        <v>65</v>
      </c>
      <c r="G22" s="71" t="s">
        <v>54</v>
      </c>
      <c r="H22" s="73" t="s">
        <v>51</v>
      </c>
      <c r="I22" s="70" t="s">
        <v>52</v>
      </c>
      <c r="J22" s="70" t="s">
        <v>53</v>
      </c>
      <c r="K22" s="70" t="s">
        <v>66</v>
      </c>
      <c r="L22" s="70" t="s">
        <v>65</v>
      </c>
      <c r="M22" s="73" t="s">
        <v>51</v>
      </c>
      <c r="N22" s="70" t="s">
        <v>52</v>
      </c>
      <c r="O22" s="70" t="s">
        <v>53</v>
      </c>
      <c r="P22" s="70" t="s">
        <v>66</v>
      </c>
      <c r="Q22" s="70" t="s">
        <v>65</v>
      </c>
      <c r="R22" s="71"/>
    </row>
    <row r="23" spans="2:18" x14ac:dyDescent="0.4">
      <c r="B23" s="77" t="s">
        <v>192</v>
      </c>
      <c r="C23" s="70">
        <v>250</v>
      </c>
      <c r="D23" s="70">
        <v>8</v>
      </c>
      <c r="E23" s="70">
        <v>236.51</v>
      </c>
      <c r="F23" s="102">
        <f>4906.25/E23*D23</f>
        <v>165.95492791002496</v>
      </c>
      <c r="G23" s="102">
        <f>AVERAGE(F23,F27,F31)</f>
        <v>130.7851884385706</v>
      </c>
      <c r="H23" t="s">
        <v>185</v>
      </c>
      <c r="I23" s="70">
        <v>250</v>
      </c>
      <c r="J23">
        <v>82</v>
      </c>
      <c r="K23">
        <v>227.24</v>
      </c>
      <c r="L23" s="102">
        <f>4906.25/K23*J23</f>
        <v>1770.4299419116353</v>
      </c>
      <c r="M23" t="s">
        <v>189</v>
      </c>
      <c r="N23" s="149">
        <v>250</v>
      </c>
      <c r="O23" s="6">
        <v>125</v>
      </c>
      <c r="P23" s="6">
        <v>215.41</v>
      </c>
      <c r="Q23" s="104">
        <f t="shared" ref="Q23:Q52" si="0">4906.25/P23*O23</f>
        <v>2847.0416879439208</v>
      </c>
    </row>
    <row r="24" spans="2:18" x14ac:dyDescent="0.4">
      <c r="B24" s="73"/>
      <c r="C24" s="70">
        <v>500</v>
      </c>
      <c r="D24" s="70">
        <v>3</v>
      </c>
      <c r="E24" s="70">
        <v>239.69</v>
      </c>
      <c r="F24" s="102">
        <f t="shared" ref="F24:F25" si="1">4906.25/E24*D24</f>
        <v>61.407442947140055</v>
      </c>
      <c r="G24" s="102">
        <f t="shared" ref="G24:G26" si="2">AVERAGE(F24,F28,F32)</f>
        <v>20.469147649046686</v>
      </c>
      <c r="I24" s="70">
        <v>500</v>
      </c>
      <c r="J24">
        <v>72</v>
      </c>
      <c r="K24">
        <v>226.52</v>
      </c>
      <c r="L24" s="102">
        <f t="shared" ref="L24:L46" si="3">4906.25/K24*J24</f>
        <v>1559.4649479074697</v>
      </c>
      <c r="N24" s="149">
        <v>500</v>
      </c>
      <c r="O24" s="6">
        <v>101</v>
      </c>
      <c r="P24" s="6">
        <v>245.98</v>
      </c>
      <c r="Q24" s="104">
        <f t="shared" si="0"/>
        <v>2014.5184567851045</v>
      </c>
    </row>
    <row r="25" spans="2:18" x14ac:dyDescent="0.4">
      <c r="B25" s="73"/>
      <c r="C25" s="70">
        <v>1000</v>
      </c>
      <c r="D25" s="70">
        <v>1</v>
      </c>
      <c r="E25" s="70">
        <v>278.44</v>
      </c>
      <c r="F25" s="102">
        <f t="shared" si="1"/>
        <v>17.620492745295216</v>
      </c>
      <c r="G25" s="102">
        <f t="shared" si="2"/>
        <v>5.8734975817650721</v>
      </c>
      <c r="I25" s="70">
        <v>1000</v>
      </c>
      <c r="J25">
        <v>35</v>
      </c>
      <c r="K25">
        <v>196.29</v>
      </c>
      <c r="L25" s="102">
        <f t="shared" si="3"/>
        <v>874.82169239390703</v>
      </c>
      <c r="N25" s="149">
        <v>1000</v>
      </c>
      <c r="O25" s="6">
        <v>79</v>
      </c>
      <c r="P25" s="6">
        <v>260.64</v>
      </c>
      <c r="Q25" s="104">
        <f t="shared" si="0"/>
        <v>1487.0846761817068</v>
      </c>
    </row>
    <row r="26" spans="2:18" x14ac:dyDescent="0.4">
      <c r="B26" s="73"/>
      <c r="C26" s="70">
        <v>1500</v>
      </c>
      <c r="D26" s="70">
        <v>0</v>
      </c>
      <c r="E26" s="70">
        <v>0</v>
      </c>
      <c r="F26" s="105">
        <v>0</v>
      </c>
      <c r="G26" s="102">
        <f t="shared" si="2"/>
        <v>0</v>
      </c>
      <c r="I26" s="70">
        <v>1500</v>
      </c>
      <c r="J26">
        <v>18</v>
      </c>
      <c r="K26">
        <v>180.95</v>
      </c>
      <c r="L26" s="102">
        <f t="shared" si="3"/>
        <v>488.04918485769554</v>
      </c>
      <c r="N26" s="149">
        <v>1500</v>
      </c>
      <c r="O26" s="6">
        <v>60</v>
      </c>
      <c r="P26" s="6">
        <v>237.88</v>
      </c>
      <c r="Q26" s="104">
        <f t="shared" si="0"/>
        <v>1237.4936942996469</v>
      </c>
    </row>
    <row r="27" spans="2:18" x14ac:dyDescent="0.4">
      <c r="B27" s="77" t="s">
        <v>193</v>
      </c>
      <c r="C27" s="70">
        <v>250</v>
      </c>
      <c r="D27" s="70">
        <v>5</v>
      </c>
      <c r="E27" s="70">
        <v>215.12</v>
      </c>
      <c r="F27" s="102">
        <f t="shared" ref="F27:F29" si="4">4906.25/E27*D27</f>
        <v>114.03518966158423</v>
      </c>
      <c r="G27" s="102"/>
      <c r="I27">
        <v>2000</v>
      </c>
      <c r="J27">
        <v>3</v>
      </c>
      <c r="K27">
        <v>170.73</v>
      </c>
      <c r="L27" s="102">
        <f t="shared" si="3"/>
        <v>86.210683535406787</v>
      </c>
      <c r="N27" s="6">
        <v>2000</v>
      </c>
      <c r="O27" s="6">
        <v>28</v>
      </c>
      <c r="P27" s="6">
        <v>222.62</v>
      </c>
      <c r="Q27" s="104">
        <f t="shared" si="0"/>
        <v>617.08292157038898</v>
      </c>
    </row>
    <row r="28" spans="2:18" x14ac:dyDescent="0.4">
      <c r="B28" s="73"/>
      <c r="C28" s="70">
        <v>500</v>
      </c>
      <c r="D28" s="70">
        <v>0</v>
      </c>
      <c r="E28" s="70">
        <v>278.82</v>
      </c>
      <c r="F28" s="102">
        <f t="shared" si="4"/>
        <v>0</v>
      </c>
      <c r="G28" s="102"/>
      <c r="I28">
        <v>2500</v>
      </c>
      <c r="J28">
        <v>1</v>
      </c>
      <c r="K28">
        <v>191.05</v>
      </c>
      <c r="L28" s="102">
        <f t="shared" si="3"/>
        <v>25.680450143941375</v>
      </c>
      <c r="N28" s="6">
        <v>2500</v>
      </c>
      <c r="O28" s="6">
        <v>17</v>
      </c>
      <c r="P28" s="6">
        <v>253.02</v>
      </c>
      <c r="Q28" s="104">
        <f t="shared" si="0"/>
        <v>329.64291360366769</v>
      </c>
    </row>
    <row r="29" spans="2:18" x14ac:dyDescent="0.4">
      <c r="B29" s="73"/>
      <c r="C29" s="70">
        <v>1000</v>
      </c>
      <c r="D29" s="70">
        <v>0</v>
      </c>
      <c r="E29" s="70">
        <v>253.42</v>
      </c>
      <c r="F29" s="102">
        <f t="shared" si="4"/>
        <v>0</v>
      </c>
      <c r="G29" s="102"/>
      <c r="I29">
        <v>3000</v>
      </c>
      <c r="J29">
        <v>0</v>
      </c>
      <c r="K29">
        <v>1</v>
      </c>
      <c r="L29" s="102">
        <f t="shared" si="3"/>
        <v>0</v>
      </c>
      <c r="N29" s="6">
        <v>3000</v>
      </c>
      <c r="O29" s="6">
        <v>11</v>
      </c>
      <c r="P29" s="6">
        <v>267.52</v>
      </c>
      <c r="Q29" s="104">
        <f t="shared" si="0"/>
        <v>201.7372532894737</v>
      </c>
    </row>
    <row r="30" spans="2:18" x14ac:dyDescent="0.4">
      <c r="B30" s="73"/>
      <c r="C30" s="70">
        <v>1500</v>
      </c>
      <c r="D30" s="70">
        <v>0</v>
      </c>
      <c r="E30" s="70"/>
      <c r="F30" s="102"/>
      <c r="G30" s="102"/>
      <c r="I30" s="6">
        <v>3500</v>
      </c>
      <c r="J30" s="6">
        <v>0</v>
      </c>
      <c r="K30" s="6">
        <v>1</v>
      </c>
      <c r="L30" s="104">
        <f t="shared" si="3"/>
        <v>0</v>
      </c>
      <c r="N30" s="6">
        <v>3500</v>
      </c>
      <c r="O30" s="6">
        <v>3</v>
      </c>
      <c r="P30" s="6">
        <v>224.12</v>
      </c>
      <c r="Q30" s="104">
        <f t="shared" si="0"/>
        <v>65.673523112618241</v>
      </c>
    </row>
    <row r="31" spans="2:18" x14ac:dyDescent="0.4">
      <c r="B31" s="77" t="s">
        <v>194</v>
      </c>
      <c r="C31" s="70">
        <v>250</v>
      </c>
      <c r="D31">
        <v>6</v>
      </c>
      <c r="E31">
        <v>261.98</v>
      </c>
      <c r="F31" s="102">
        <f>4906.25/E31*D31</f>
        <v>112.3654477441026</v>
      </c>
      <c r="G31" s="102"/>
      <c r="H31" t="s">
        <v>186</v>
      </c>
      <c r="I31" s="70">
        <v>250</v>
      </c>
      <c r="J31">
        <v>80</v>
      </c>
      <c r="K31">
        <v>235.59</v>
      </c>
      <c r="L31" s="102">
        <f t="shared" si="3"/>
        <v>1666.0299673161001</v>
      </c>
      <c r="N31" s="6">
        <v>4000</v>
      </c>
      <c r="O31" s="6">
        <v>0</v>
      </c>
      <c r="P31" s="6">
        <v>1</v>
      </c>
      <c r="Q31" s="104">
        <f t="shared" si="0"/>
        <v>0</v>
      </c>
    </row>
    <row r="32" spans="2:18" x14ac:dyDescent="0.4">
      <c r="B32" s="6"/>
      <c r="C32" s="70">
        <v>500</v>
      </c>
      <c r="D32">
        <v>0</v>
      </c>
      <c r="E32">
        <v>283.63</v>
      </c>
      <c r="F32" s="102">
        <f t="shared" ref="F32:F33" si="5">4906.25/E32*D32</f>
        <v>0</v>
      </c>
      <c r="G32" s="102"/>
      <c r="I32" s="70">
        <v>500</v>
      </c>
      <c r="J32">
        <v>56</v>
      </c>
      <c r="K32">
        <v>232.16</v>
      </c>
      <c r="L32" s="102">
        <f t="shared" si="3"/>
        <v>1183.4510682288078</v>
      </c>
      <c r="N32" s="6">
        <v>4500</v>
      </c>
      <c r="O32" s="6">
        <v>0</v>
      </c>
      <c r="P32" s="6">
        <v>1</v>
      </c>
      <c r="Q32" s="104">
        <f t="shared" si="0"/>
        <v>0</v>
      </c>
    </row>
    <row r="33" spans="2:17" x14ac:dyDescent="0.4">
      <c r="B33" s="6"/>
      <c r="C33" s="70">
        <v>1000</v>
      </c>
      <c r="D33">
        <v>0</v>
      </c>
      <c r="E33">
        <v>189.36</v>
      </c>
      <c r="F33" s="102">
        <f t="shared" si="5"/>
        <v>0</v>
      </c>
      <c r="G33" s="102"/>
      <c r="I33" s="70">
        <v>1000</v>
      </c>
      <c r="J33">
        <v>31</v>
      </c>
      <c r="K33">
        <v>190.16</v>
      </c>
      <c r="L33" s="102">
        <f t="shared" si="3"/>
        <v>799.81988851493475</v>
      </c>
      <c r="M33" t="s">
        <v>190</v>
      </c>
      <c r="N33" s="149">
        <v>250</v>
      </c>
      <c r="O33" s="6">
        <v>135</v>
      </c>
      <c r="P33" s="6">
        <v>240</v>
      </c>
      <c r="Q33" s="104">
        <f t="shared" si="0"/>
        <v>2759.765625</v>
      </c>
    </row>
    <row r="34" spans="2:17" x14ac:dyDescent="0.4">
      <c r="B34" s="6"/>
      <c r="C34" s="70">
        <v>1500</v>
      </c>
      <c r="D34">
        <v>0</v>
      </c>
      <c r="F34" s="102"/>
      <c r="G34" s="102"/>
      <c r="I34" s="70">
        <v>1500</v>
      </c>
      <c r="J34">
        <v>12</v>
      </c>
      <c r="K34">
        <v>201.94</v>
      </c>
      <c r="L34" s="102">
        <f t="shared" si="3"/>
        <v>291.54699415668017</v>
      </c>
      <c r="N34" s="149">
        <v>500</v>
      </c>
      <c r="O34" s="6">
        <v>110</v>
      </c>
      <c r="P34" s="6">
        <v>233</v>
      </c>
      <c r="Q34" s="104">
        <f t="shared" si="0"/>
        <v>2316.255364806867</v>
      </c>
    </row>
    <row r="35" spans="2:17" x14ac:dyDescent="0.4">
      <c r="B35" s="77" t="s">
        <v>195</v>
      </c>
      <c r="C35" s="70">
        <v>250</v>
      </c>
      <c r="D35" s="70">
        <v>3</v>
      </c>
      <c r="E35" s="70">
        <v>221.16</v>
      </c>
      <c r="F35" s="102">
        <f t="shared" ref="F35:F37" si="6">4906.25/E35*D35</f>
        <v>66.552495930548019</v>
      </c>
      <c r="G35" s="102">
        <f>AVERAGE(F35,F39,F43)</f>
        <v>92.768550012430367</v>
      </c>
      <c r="I35">
        <v>2000</v>
      </c>
      <c r="J35">
        <v>3</v>
      </c>
      <c r="K35">
        <v>205.94</v>
      </c>
      <c r="L35" s="102">
        <f t="shared" si="3"/>
        <v>71.471059531902497</v>
      </c>
      <c r="N35" s="149">
        <v>1000</v>
      </c>
      <c r="O35" s="6">
        <v>87</v>
      </c>
      <c r="P35" s="6">
        <v>237</v>
      </c>
      <c r="Q35" s="104">
        <f t="shared" si="0"/>
        <v>1801.0284810126582</v>
      </c>
    </row>
    <row r="36" spans="2:17" x14ac:dyDescent="0.4">
      <c r="B36" s="73"/>
      <c r="C36" s="70">
        <v>500</v>
      </c>
      <c r="D36" s="70">
        <v>0</v>
      </c>
      <c r="E36" s="70">
        <v>244.38</v>
      </c>
      <c r="F36" s="102">
        <f t="shared" si="6"/>
        <v>0</v>
      </c>
      <c r="G36" s="102">
        <f t="shared" ref="G36:G38" si="7">AVERAGE(F36,F40,F44)</f>
        <v>18.830646661520962</v>
      </c>
      <c r="I36">
        <v>2500</v>
      </c>
      <c r="J36">
        <v>1</v>
      </c>
      <c r="K36">
        <v>225.92</v>
      </c>
      <c r="L36" s="102">
        <f t="shared" si="3"/>
        <v>21.716758144475921</v>
      </c>
      <c r="N36" s="149">
        <v>1500</v>
      </c>
      <c r="O36" s="6">
        <v>66</v>
      </c>
      <c r="P36" s="6">
        <v>245</v>
      </c>
      <c r="Q36" s="104">
        <f t="shared" si="0"/>
        <v>1321.6836734693879</v>
      </c>
    </row>
    <row r="37" spans="2:17" x14ac:dyDescent="0.4">
      <c r="B37" s="73"/>
      <c r="C37" s="70">
        <v>1000</v>
      </c>
      <c r="D37" s="70">
        <v>0</v>
      </c>
      <c r="E37" s="70">
        <v>219.17</v>
      </c>
      <c r="F37" s="102">
        <f t="shared" si="6"/>
        <v>0</v>
      </c>
      <c r="G37" s="102">
        <f t="shared" si="7"/>
        <v>0</v>
      </c>
      <c r="I37">
        <v>3000</v>
      </c>
      <c r="J37">
        <v>1</v>
      </c>
      <c r="K37">
        <v>247.05</v>
      </c>
      <c r="L37" s="102">
        <f t="shared" si="3"/>
        <v>19.859340214531471</v>
      </c>
      <c r="N37" s="6">
        <v>2000</v>
      </c>
      <c r="O37" s="6">
        <v>44</v>
      </c>
      <c r="P37" s="6">
        <v>217</v>
      </c>
      <c r="Q37" s="104">
        <f t="shared" si="0"/>
        <v>994.81566820276498</v>
      </c>
    </row>
    <row r="38" spans="2:17" x14ac:dyDescent="0.4">
      <c r="B38" s="73"/>
      <c r="C38" s="70">
        <v>1500</v>
      </c>
      <c r="D38" s="70">
        <v>0</v>
      </c>
      <c r="E38" s="70">
        <v>0</v>
      </c>
      <c r="F38" s="102">
        <v>0</v>
      </c>
      <c r="G38" s="102">
        <f t="shared" si="7"/>
        <v>0</v>
      </c>
      <c r="I38">
        <v>3500</v>
      </c>
      <c r="J38">
        <v>0</v>
      </c>
      <c r="K38">
        <v>1</v>
      </c>
      <c r="L38" s="102">
        <f t="shared" si="3"/>
        <v>0</v>
      </c>
      <c r="N38" s="6">
        <v>2500</v>
      </c>
      <c r="O38" s="6">
        <v>8</v>
      </c>
      <c r="P38" s="6">
        <v>202</v>
      </c>
      <c r="Q38" s="104">
        <f t="shared" si="0"/>
        <v>194.30693069306932</v>
      </c>
    </row>
    <row r="39" spans="2:17" x14ac:dyDescent="0.4">
      <c r="B39" s="77" t="s">
        <v>196</v>
      </c>
      <c r="C39" s="70">
        <v>250</v>
      </c>
      <c r="D39" s="70">
        <v>4</v>
      </c>
      <c r="E39" s="70">
        <v>215.98</v>
      </c>
      <c r="F39" s="102">
        <f t="shared" ref="F39:F41" si="8">4906.25/E39*D39</f>
        <v>90.864894897675711</v>
      </c>
      <c r="G39" s="102"/>
      <c r="H39" t="s">
        <v>187</v>
      </c>
      <c r="I39" s="149">
        <v>250</v>
      </c>
      <c r="J39" s="6">
        <v>85</v>
      </c>
      <c r="K39" s="6">
        <v>210</v>
      </c>
      <c r="L39" s="104">
        <f t="shared" si="3"/>
        <v>1985.8630952380952</v>
      </c>
      <c r="N39" s="6">
        <v>3000</v>
      </c>
      <c r="O39" s="6">
        <v>7</v>
      </c>
      <c r="P39" s="6">
        <v>193</v>
      </c>
      <c r="Q39" s="104">
        <f t="shared" si="0"/>
        <v>177.94689119170985</v>
      </c>
    </row>
    <row r="40" spans="2:17" x14ac:dyDescent="0.4">
      <c r="B40" s="73"/>
      <c r="C40" s="70">
        <v>500</v>
      </c>
      <c r="D40" s="70">
        <v>1</v>
      </c>
      <c r="E40" s="70">
        <v>223.34</v>
      </c>
      <c r="F40" s="102">
        <f t="shared" si="8"/>
        <v>21.967627832005014</v>
      </c>
      <c r="G40" s="102"/>
      <c r="I40" s="149">
        <v>500</v>
      </c>
      <c r="J40" s="6">
        <v>61</v>
      </c>
      <c r="K40" s="6">
        <v>209.44</v>
      </c>
      <c r="L40" s="104">
        <f t="shared" si="3"/>
        <v>1428.9593678380443</v>
      </c>
      <c r="N40" s="6">
        <v>3500</v>
      </c>
      <c r="O40" s="6">
        <v>6</v>
      </c>
      <c r="P40" s="6">
        <v>292</v>
      </c>
      <c r="Q40" s="104">
        <f t="shared" si="0"/>
        <v>100.81335616438356</v>
      </c>
    </row>
    <row r="41" spans="2:17" x14ac:dyDescent="0.4">
      <c r="B41" s="73"/>
      <c r="C41" s="70">
        <v>1000</v>
      </c>
      <c r="D41" s="70">
        <v>0</v>
      </c>
      <c r="E41" s="70">
        <v>196.17</v>
      </c>
      <c r="F41" s="102">
        <f t="shared" si="8"/>
        <v>0</v>
      </c>
      <c r="G41" s="102"/>
      <c r="I41" s="149">
        <v>1000</v>
      </c>
      <c r="J41" s="6">
        <v>26</v>
      </c>
      <c r="K41" s="6">
        <v>169.57</v>
      </c>
      <c r="L41" s="104">
        <f t="shared" si="3"/>
        <v>752.27044878221386</v>
      </c>
      <c r="N41" s="6">
        <v>4000</v>
      </c>
      <c r="O41" s="6">
        <v>3</v>
      </c>
      <c r="P41" s="6">
        <v>296</v>
      </c>
      <c r="Q41" s="104">
        <f t="shared" si="0"/>
        <v>49.725506756756758</v>
      </c>
    </row>
    <row r="42" spans="2:17" x14ac:dyDescent="0.4">
      <c r="B42" s="73"/>
      <c r="C42" s="70">
        <v>1500</v>
      </c>
      <c r="D42" s="70">
        <v>0</v>
      </c>
      <c r="E42" s="70"/>
      <c r="F42" s="102"/>
      <c r="G42" s="102"/>
      <c r="I42" s="149">
        <v>1500</v>
      </c>
      <c r="J42" s="6">
        <v>14</v>
      </c>
      <c r="K42" s="6">
        <v>193.67</v>
      </c>
      <c r="L42" s="104">
        <f t="shared" si="3"/>
        <v>354.66257035162909</v>
      </c>
      <c r="N42" s="6">
        <v>4500</v>
      </c>
      <c r="O42" s="6">
        <v>2</v>
      </c>
      <c r="P42" s="6">
        <v>441</v>
      </c>
      <c r="Q42" s="104">
        <f t="shared" si="0"/>
        <v>22.250566893424036</v>
      </c>
    </row>
    <row r="43" spans="2:17" x14ac:dyDescent="0.4">
      <c r="B43" s="77" t="s">
        <v>197</v>
      </c>
      <c r="C43" s="70">
        <v>250</v>
      </c>
      <c r="D43" s="70">
        <v>6</v>
      </c>
      <c r="E43" s="70">
        <v>243.51</v>
      </c>
      <c r="F43" s="102">
        <f t="shared" ref="F43:F45" si="9">4906.25/E43*D43</f>
        <v>120.8882592090674</v>
      </c>
      <c r="G43" s="102"/>
      <c r="I43" s="6">
        <v>2000</v>
      </c>
      <c r="J43" s="6">
        <v>1</v>
      </c>
      <c r="K43" s="6">
        <v>216.45</v>
      </c>
      <c r="L43" s="104">
        <f t="shared" si="3"/>
        <v>22.666897666897668</v>
      </c>
      <c r="M43" t="s">
        <v>191</v>
      </c>
      <c r="N43" s="149">
        <v>250</v>
      </c>
      <c r="O43" s="6">
        <v>130</v>
      </c>
      <c r="P43" s="6">
        <v>196</v>
      </c>
      <c r="Q43" s="104">
        <f t="shared" si="0"/>
        <v>3254.1454081632651</v>
      </c>
    </row>
    <row r="44" spans="2:17" x14ac:dyDescent="0.4">
      <c r="B44" s="73"/>
      <c r="C44" s="70">
        <v>500</v>
      </c>
      <c r="D44" s="70">
        <v>2</v>
      </c>
      <c r="E44" s="70">
        <v>284.22000000000003</v>
      </c>
      <c r="F44" s="102">
        <f t="shared" si="9"/>
        <v>34.524312152557876</v>
      </c>
      <c r="G44" s="102"/>
      <c r="I44" s="6">
        <v>2500</v>
      </c>
      <c r="J44" s="6">
        <v>1</v>
      </c>
      <c r="K44" s="6">
        <v>232.2</v>
      </c>
      <c r="L44" s="104">
        <f t="shared" si="3"/>
        <v>21.129414298018951</v>
      </c>
      <c r="N44" s="149">
        <v>500</v>
      </c>
      <c r="O44" s="6">
        <v>105</v>
      </c>
      <c r="P44" s="6">
        <v>210</v>
      </c>
      <c r="Q44" s="104">
        <f t="shared" si="0"/>
        <v>2453.125</v>
      </c>
    </row>
    <row r="45" spans="2:17" x14ac:dyDescent="0.4">
      <c r="B45" s="73"/>
      <c r="C45" s="70">
        <v>1000</v>
      </c>
      <c r="D45" s="70">
        <v>0</v>
      </c>
      <c r="E45" s="70">
        <v>232.88</v>
      </c>
      <c r="F45" s="102">
        <f t="shared" si="9"/>
        <v>0</v>
      </c>
      <c r="G45" s="102"/>
      <c r="I45" s="6">
        <v>3000</v>
      </c>
      <c r="J45" s="6">
        <v>0</v>
      </c>
      <c r="K45" s="6">
        <v>1</v>
      </c>
      <c r="L45" s="104">
        <f t="shared" si="3"/>
        <v>0</v>
      </c>
      <c r="N45" s="149">
        <v>1000</v>
      </c>
      <c r="O45" s="6">
        <v>79</v>
      </c>
      <c r="P45" s="6">
        <v>243</v>
      </c>
      <c r="Q45" s="104">
        <f t="shared" si="0"/>
        <v>1595.0360082304526</v>
      </c>
    </row>
    <row r="46" spans="2:17" x14ac:dyDescent="0.4">
      <c r="B46" s="73"/>
      <c r="C46" s="70">
        <v>1500</v>
      </c>
      <c r="D46" s="70">
        <v>0</v>
      </c>
      <c r="E46" s="70"/>
      <c r="F46" s="102"/>
      <c r="G46" s="102"/>
      <c r="I46" s="6">
        <v>3500</v>
      </c>
      <c r="J46" s="6">
        <v>0</v>
      </c>
      <c r="K46" s="6">
        <v>1</v>
      </c>
      <c r="L46" s="104">
        <f t="shared" si="3"/>
        <v>0</v>
      </c>
      <c r="N46" s="149">
        <v>1500</v>
      </c>
      <c r="O46" s="6">
        <v>55</v>
      </c>
      <c r="P46" s="6">
        <v>234</v>
      </c>
      <c r="Q46" s="104">
        <f t="shared" si="0"/>
        <v>1153.1784188034187</v>
      </c>
    </row>
    <row r="47" spans="2:17" x14ac:dyDescent="0.4">
      <c r="B47" s="78" t="s">
        <v>198</v>
      </c>
      <c r="C47" s="70">
        <v>250</v>
      </c>
      <c r="D47" s="70">
        <v>7</v>
      </c>
      <c r="E47">
        <v>213.64</v>
      </c>
      <c r="F47" s="102">
        <f t="shared" ref="F47:F49" si="10">4906.25/E47*D47</f>
        <v>160.75524246395807</v>
      </c>
      <c r="G47" s="102">
        <f>AVERAGE(F47,F51,F55)</f>
        <v>108.65485161358606</v>
      </c>
      <c r="N47" s="6">
        <v>2000</v>
      </c>
      <c r="O47" s="6">
        <v>25</v>
      </c>
      <c r="P47" s="6">
        <v>211</v>
      </c>
      <c r="Q47" s="104">
        <f t="shared" si="0"/>
        <v>581.30924170616117</v>
      </c>
    </row>
    <row r="48" spans="2:17" x14ac:dyDescent="0.4">
      <c r="B48" s="6"/>
      <c r="C48" s="70">
        <v>500</v>
      </c>
      <c r="D48" s="70">
        <v>1</v>
      </c>
      <c r="E48">
        <v>238.27</v>
      </c>
      <c r="F48" s="102">
        <f t="shared" si="10"/>
        <v>20.591136106098123</v>
      </c>
      <c r="G48" s="102">
        <f t="shared" ref="G48:G49" si="11">AVERAGE(F48,F52,F56)</f>
        <v>30.818107443731474</v>
      </c>
      <c r="N48" s="6">
        <v>2500</v>
      </c>
      <c r="O48" s="6">
        <v>7</v>
      </c>
      <c r="P48" s="6">
        <v>173</v>
      </c>
      <c r="Q48" s="104">
        <f t="shared" si="0"/>
        <v>198.51878612716763</v>
      </c>
    </row>
    <row r="49" spans="2:17" x14ac:dyDescent="0.4">
      <c r="B49" s="6"/>
      <c r="C49" s="70">
        <v>1000</v>
      </c>
      <c r="D49" s="70">
        <v>0</v>
      </c>
      <c r="E49">
        <v>238.27</v>
      </c>
      <c r="F49" s="102">
        <f t="shared" si="10"/>
        <v>0</v>
      </c>
      <c r="G49" s="102">
        <f t="shared" si="11"/>
        <v>0</v>
      </c>
      <c r="N49" s="6">
        <v>3000</v>
      </c>
      <c r="O49" s="6">
        <v>5</v>
      </c>
      <c r="P49" s="6">
        <v>166</v>
      </c>
      <c r="Q49" s="104">
        <f t="shared" si="0"/>
        <v>147.77861445783134</v>
      </c>
    </row>
    <row r="50" spans="2:17" x14ac:dyDescent="0.4">
      <c r="B50" s="6"/>
      <c r="C50" s="70">
        <v>1500</v>
      </c>
      <c r="D50" s="70">
        <v>0</v>
      </c>
      <c r="F50" s="102"/>
      <c r="G50" s="102"/>
      <c r="N50" s="6">
        <v>3500</v>
      </c>
      <c r="O50" s="6">
        <v>5</v>
      </c>
      <c r="P50" s="6">
        <v>267</v>
      </c>
      <c r="Q50" s="104">
        <f t="shared" si="0"/>
        <v>91.87734082397003</v>
      </c>
    </row>
    <row r="51" spans="2:17" x14ac:dyDescent="0.4">
      <c r="B51" s="78" t="s">
        <v>199</v>
      </c>
      <c r="C51" s="70">
        <v>250</v>
      </c>
      <c r="D51" s="70">
        <v>6</v>
      </c>
      <c r="E51">
        <v>271.95</v>
      </c>
      <c r="F51" s="102">
        <f t="shared" ref="F51:F53" si="12">4906.25/E51*D51</f>
        <v>108.24600110314397</v>
      </c>
      <c r="G51" s="102"/>
      <c r="N51" s="6">
        <v>4000</v>
      </c>
      <c r="O51" s="6">
        <v>2</v>
      </c>
      <c r="P51" s="6">
        <v>235</v>
      </c>
      <c r="Q51" s="104">
        <f t="shared" si="0"/>
        <v>41.755319148936174</v>
      </c>
    </row>
    <row r="52" spans="2:17" x14ac:dyDescent="0.4">
      <c r="B52" s="6"/>
      <c r="C52" s="70">
        <v>500</v>
      </c>
      <c r="D52" s="70">
        <v>2</v>
      </c>
      <c r="E52">
        <v>255.46</v>
      </c>
      <c r="F52" s="102">
        <f t="shared" si="12"/>
        <v>38.411101542315819</v>
      </c>
      <c r="G52" s="102"/>
      <c r="N52" s="6">
        <v>4500</v>
      </c>
      <c r="O52" s="6">
        <v>0</v>
      </c>
      <c r="P52" s="6">
        <v>1</v>
      </c>
      <c r="Q52" s="104">
        <f t="shared" si="0"/>
        <v>0</v>
      </c>
    </row>
    <row r="53" spans="2:17" x14ac:dyDescent="0.4">
      <c r="B53" s="6"/>
      <c r="C53" s="70">
        <v>1000</v>
      </c>
      <c r="D53" s="70">
        <v>0</v>
      </c>
      <c r="E53">
        <v>232.58</v>
      </c>
      <c r="F53" s="102">
        <f t="shared" si="12"/>
        <v>0</v>
      </c>
      <c r="G53" s="102"/>
    </row>
    <row r="54" spans="2:17" x14ac:dyDescent="0.4">
      <c r="B54" s="6"/>
      <c r="C54" s="70">
        <v>1500</v>
      </c>
      <c r="D54" s="70">
        <v>0</v>
      </c>
      <c r="F54" s="102"/>
      <c r="G54" s="102"/>
    </row>
    <row r="55" spans="2:17" x14ac:dyDescent="0.4">
      <c r="B55" s="78" t="s">
        <v>200</v>
      </c>
      <c r="C55" s="70">
        <v>250</v>
      </c>
      <c r="D55" s="70">
        <v>3</v>
      </c>
      <c r="E55">
        <v>258.39</v>
      </c>
      <c r="F55" s="102">
        <f t="shared" ref="F55:F57" si="13">4906.25/E55*D55</f>
        <v>56.963311273656103</v>
      </c>
      <c r="G55" s="102"/>
    </row>
    <row r="56" spans="2:17" x14ac:dyDescent="0.4">
      <c r="B56" s="6"/>
      <c r="C56" s="70">
        <v>500</v>
      </c>
      <c r="D56" s="70">
        <v>2</v>
      </c>
      <c r="E56">
        <v>293.33</v>
      </c>
      <c r="F56" s="102">
        <f t="shared" si="13"/>
        <v>33.452084682780487</v>
      </c>
      <c r="G56" s="102"/>
    </row>
    <row r="57" spans="2:17" x14ac:dyDescent="0.4">
      <c r="B57" s="6"/>
      <c r="C57" s="70">
        <v>1000</v>
      </c>
      <c r="D57" s="70">
        <v>0</v>
      </c>
      <c r="E57">
        <v>2547.25</v>
      </c>
      <c r="F57" s="102">
        <f t="shared" si="13"/>
        <v>0</v>
      </c>
      <c r="G57" s="102"/>
    </row>
    <row r="58" spans="2:17" x14ac:dyDescent="0.4">
      <c r="B58" s="6"/>
      <c r="C58" s="70">
        <v>1500</v>
      </c>
      <c r="D58" s="70">
        <v>0</v>
      </c>
      <c r="F58" s="102"/>
      <c r="G58" s="102"/>
    </row>
    <row r="59" spans="2:17" x14ac:dyDescent="0.4">
      <c r="B59" s="78" t="s">
        <v>201</v>
      </c>
      <c r="C59" s="70">
        <v>250</v>
      </c>
      <c r="D59" s="70">
        <v>11</v>
      </c>
      <c r="E59">
        <v>219.17</v>
      </c>
      <c r="F59" s="102">
        <f t="shared" ref="F59:F61" si="14">4906.25/E59*D59</f>
        <v>246.24150203038738</v>
      </c>
      <c r="G59" s="102">
        <f>AVERAGE(F59,F63,F67)</f>
        <v>201.13578204743257</v>
      </c>
    </row>
    <row r="60" spans="2:17" x14ac:dyDescent="0.4">
      <c r="B60" s="6"/>
      <c r="C60" s="70">
        <v>500</v>
      </c>
      <c r="D60" s="70">
        <v>7</v>
      </c>
      <c r="E60">
        <v>226.38</v>
      </c>
      <c r="F60" s="102">
        <f t="shared" si="14"/>
        <v>151.70841063698205</v>
      </c>
      <c r="G60" s="102">
        <f t="shared" ref="G60:G61" si="15">AVERAGE(F60,F64,F68)</f>
        <v>131.45045124172805</v>
      </c>
    </row>
    <row r="61" spans="2:17" x14ac:dyDescent="0.4">
      <c r="B61" s="6"/>
      <c r="C61" s="70">
        <v>1000</v>
      </c>
      <c r="D61" s="70">
        <v>3</v>
      </c>
      <c r="E61">
        <v>252.12</v>
      </c>
      <c r="F61" s="102">
        <f t="shared" si="14"/>
        <v>58.37993812470252</v>
      </c>
      <c r="G61" s="102">
        <f t="shared" si="15"/>
        <v>31.425226464079852</v>
      </c>
    </row>
    <row r="62" spans="2:17" x14ac:dyDescent="0.4">
      <c r="B62" s="6"/>
      <c r="C62" s="70">
        <v>1500</v>
      </c>
      <c r="D62" s="70">
        <v>0</v>
      </c>
      <c r="F62" s="102"/>
      <c r="G62" s="102"/>
    </row>
    <row r="63" spans="2:17" x14ac:dyDescent="0.4">
      <c r="B63" s="78" t="s">
        <v>202</v>
      </c>
      <c r="C63" s="70">
        <v>250</v>
      </c>
      <c r="D63" s="70">
        <v>10</v>
      </c>
      <c r="E63">
        <v>252.65</v>
      </c>
      <c r="F63" s="102">
        <f t="shared" ref="F63:F65" si="16">4906.25/E63*D63</f>
        <v>194.19156936473382</v>
      </c>
      <c r="G63" s="102"/>
    </row>
    <row r="64" spans="2:17" x14ac:dyDescent="0.4">
      <c r="B64" s="6"/>
      <c r="C64" s="70">
        <v>500</v>
      </c>
      <c r="D64" s="70">
        <v>8</v>
      </c>
      <c r="E64">
        <v>261.83999999999997</v>
      </c>
      <c r="F64" s="102">
        <f t="shared" si="16"/>
        <v>149.90070271921786</v>
      </c>
      <c r="G64" s="102"/>
    </row>
    <row r="65" spans="2:7" x14ac:dyDescent="0.4">
      <c r="B65" s="6"/>
      <c r="C65" s="70">
        <v>1000</v>
      </c>
      <c r="D65" s="70">
        <v>1</v>
      </c>
      <c r="E65">
        <v>278.66000000000003</v>
      </c>
      <c r="F65" s="102">
        <f t="shared" si="16"/>
        <v>17.606581497165003</v>
      </c>
      <c r="G65" s="102"/>
    </row>
    <row r="66" spans="2:7" x14ac:dyDescent="0.4">
      <c r="B66" s="6"/>
      <c r="C66" s="70">
        <v>1500</v>
      </c>
      <c r="D66" s="70">
        <v>0</v>
      </c>
      <c r="F66" s="102"/>
      <c r="G66" s="102"/>
    </row>
    <row r="67" spans="2:7" x14ac:dyDescent="0.4">
      <c r="B67" s="78" t="s">
        <v>203</v>
      </c>
      <c r="C67" s="70">
        <v>250</v>
      </c>
      <c r="D67" s="70">
        <v>9</v>
      </c>
      <c r="E67">
        <v>270.94</v>
      </c>
      <c r="F67" s="102">
        <f t="shared" ref="F67:F69" si="17">4906.25/E67*D67</f>
        <v>162.97427474717648</v>
      </c>
      <c r="G67" s="102"/>
    </row>
    <row r="68" spans="2:7" x14ac:dyDescent="0.4">
      <c r="B68" s="6"/>
      <c r="C68" s="70">
        <v>500</v>
      </c>
      <c r="D68" s="70">
        <v>5</v>
      </c>
      <c r="E68">
        <v>264.51</v>
      </c>
      <c r="F68" s="102">
        <f t="shared" si="17"/>
        <v>92.74224036898417</v>
      </c>
      <c r="G68" s="102"/>
    </row>
    <row r="69" spans="2:7" x14ac:dyDescent="0.4">
      <c r="B69" s="6"/>
      <c r="C69" s="70">
        <v>1000</v>
      </c>
      <c r="D69" s="70">
        <v>1</v>
      </c>
      <c r="E69">
        <v>268.26</v>
      </c>
      <c r="F69" s="102">
        <f t="shared" si="17"/>
        <v>18.289159770372027</v>
      </c>
      <c r="G69" s="102"/>
    </row>
    <row r="70" spans="2:7" x14ac:dyDescent="0.4">
      <c r="B70" s="6"/>
      <c r="C70" s="70">
        <v>1500</v>
      </c>
      <c r="D70" s="70">
        <v>0</v>
      </c>
    </row>
    <row r="72" spans="2:7" ht="16.149999999999999" x14ac:dyDescent="0.4">
      <c r="B72" s="72" t="s">
        <v>379</v>
      </c>
    </row>
  </sheetData>
  <mergeCells count="4">
    <mergeCell ref="D2:G2"/>
    <mergeCell ref="H2:J2"/>
    <mergeCell ref="K2:M2"/>
    <mergeCell ref="C14:E14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1"/>
  <sheetViews>
    <sheetView topLeftCell="A31" zoomScaleNormal="100" workbookViewId="0">
      <selection activeCell="B40" sqref="B40"/>
    </sheetView>
  </sheetViews>
  <sheetFormatPr defaultRowHeight="13.9" x14ac:dyDescent="0.4"/>
  <cols>
    <col min="2" max="2" width="17.59765625" customWidth="1"/>
    <col min="3" max="3" width="10.86328125" customWidth="1"/>
    <col min="4" max="4" width="10.265625" customWidth="1"/>
    <col min="5" max="5" width="10.86328125" customWidth="1"/>
  </cols>
  <sheetData>
    <row r="1" spans="1:31" ht="14.25" thickBot="1" x14ac:dyDescent="0.45"/>
    <row r="2" spans="1:31" x14ac:dyDescent="0.4">
      <c r="A2" s="13"/>
      <c r="B2" s="15" t="s">
        <v>399</v>
      </c>
      <c r="C2" s="118" t="s">
        <v>5</v>
      </c>
      <c r="D2" s="118" t="s">
        <v>6</v>
      </c>
      <c r="E2" s="119" t="s">
        <v>7</v>
      </c>
    </row>
    <row r="3" spans="1:31" x14ac:dyDescent="0.4">
      <c r="A3" s="13"/>
      <c r="B3" s="222" t="s">
        <v>408</v>
      </c>
      <c r="C3" s="152">
        <v>1.7923086329175837E-2</v>
      </c>
      <c r="D3" s="152">
        <v>6.4196625091709454E-3</v>
      </c>
      <c r="E3" s="153">
        <v>0</v>
      </c>
    </row>
    <row r="4" spans="1:31" x14ac:dyDescent="0.4">
      <c r="A4" s="13"/>
      <c r="B4" s="223"/>
      <c r="C4" s="152">
        <v>1.5467904098994585E-3</v>
      </c>
      <c r="D4" s="152">
        <v>0</v>
      </c>
      <c r="E4" s="153">
        <v>3.8669760247486465E-3</v>
      </c>
    </row>
    <row r="5" spans="1:31" x14ac:dyDescent="0.4">
      <c r="A5" s="13"/>
      <c r="B5" s="223"/>
      <c r="C5" s="152">
        <v>7.4257425742574254E-3</v>
      </c>
      <c r="D5" s="152">
        <v>0</v>
      </c>
      <c r="E5" s="153">
        <v>2.4752475247524753E-3</v>
      </c>
    </row>
    <row r="6" spans="1:31" x14ac:dyDescent="0.4">
      <c r="A6" s="13"/>
      <c r="B6" s="223"/>
      <c r="C6" s="152">
        <v>9.9469332346044676E-3</v>
      </c>
      <c r="D6" s="152">
        <v>4.6353351654845679E-3</v>
      </c>
      <c r="E6" s="153">
        <v>6.0422960725075537E-3</v>
      </c>
    </row>
    <row r="7" spans="1:31" x14ac:dyDescent="0.4">
      <c r="A7" s="13"/>
      <c r="B7" s="224"/>
      <c r="C7" s="154">
        <v>5.4054054054054057E-2</v>
      </c>
      <c r="D7" s="154">
        <v>3.6036036036036036E-2</v>
      </c>
      <c r="E7" s="155">
        <v>2.1587625361210266E-2</v>
      </c>
    </row>
    <row r="8" spans="1:31" x14ac:dyDescent="0.4">
      <c r="A8" s="13"/>
      <c r="B8" s="223" t="s">
        <v>9</v>
      </c>
      <c r="C8" s="152">
        <v>0.1992368698322243</v>
      </c>
      <c r="D8" s="152">
        <v>0.16433284366777987</v>
      </c>
      <c r="E8" s="153">
        <v>0.15338759752865835</v>
      </c>
    </row>
    <row r="9" spans="1:31" x14ac:dyDescent="0.4">
      <c r="A9" s="13"/>
      <c r="B9" s="223"/>
      <c r="C9" s="152">
        <v>8.9315625203659169E-2</v>
      </c>
      <c r="D9" s="152">
        <v>6.4486103118744434E-2</v>
      </c>
      <c r="E9" s="153">
        <v>2.4947250379944816E-2</v>
      </c>
    </row>
    <row r="10" spans="1:31" x14ac:dyDescent="0.4">
      <c r="A10" s="13"/>
      <c r="B10" s="223"/>
      <c r="C10" s="152">
        <v>3.9962177989836499E-2</v>
      </c>
      <c r="D10" s="152">
        <v>4.7933523690508018E-2</v>
      </c>
      <c r="E10" s="153">
        <v>2.5499552544664905E-2</v>
      </c>
    </row>
    <row r="11" spans="1:31" x14ac:dyDescent="0.4">
      <c r="A11" s="13"/>
      <c r="B11" s="223"/>
      <c r="C11" s="152">
        <v>6.3765664551247755E-2</v>
      </c>
      <c r="D11" s="152">
        <v>5.5893898554007754E-2</v>
      </c>
      <c r="E11" s="153">
        <v>1.9167862266857964E-2</v>
      </c>
    </row>
    <row r="12" spans="1:31" ht="14.25" thickBot="1" x14ac:dyDescent="0.45">
      <c r="A12" s="13"/>
      <c r="B12" s="225"/>
      <c r="C12" s="156">
        <v>9.3382329779703663E-2</v>
      </c>
      <c r="D12" s="156">
        <v>5.1402487543768756E-2</v>
      </c>
      <c r="E12" s="157">
        <v>7.5274352083344417E-2</v>
      </c>
    </row>
    <row r="13" spans="1:31" ht="14.25" thickBot="1" x14ac:dyDescent="0.45">
      <c r="A13" s="6"/>
      <c r="B13" s="32"/>
      <c r="C13" s="33"/>
      <c r="D13" s="33"/>
      <c r="E13" s="33"/>
    </row>
    <row r="14" spans="1:31" x14ac:dyDescent="0.4">
      <c r="A14" s="6"/>
      <c r="B14" s="36" t="s">
        <v>288</v>
      </c>
      <c r="C14" s="226" t="s">
        <v>277</v>
      </c>
      <c r="D14" s="226"/>
      <c r="E14" s="226"/>
      <c r="F14" s="226"/>
      <c r="G14" s="226"/>
      <c r="H14" s="226"/>
      <c r="I14" s="226"/>
      <c r="J14" s="226"/>
      <c r="K14" s="226"/>
      <c r="L14" s="227"/>
      <c r="M14" s="213" t="s">
        <v>276</v>
      </c>
      <c r="N14" s="213"/>
      <c r="O14" s="213"/>
      <c r="P14" s="213"/>
      <c r="Q14" s="213"/>
      <c r="R14" s="213"/>
      <c r="S14" s="213"/>
      <c r="T14" s="213"/>
      <c r="U14" s="213"/>
      <c r="V14" s="213"/>
      <c r="W14" s="213"/>
      <c r="X14" s="213"/>
      <c r="Y14" s="213"/>
      <c r="Z14" s="213"/>
      <c r="AA14" s="213"/>
      <c r="AB14" s="213"/>
      <c r="AC14" s="213"/>
      <c r="AD14" s="213"/>
      <c r="AE14" s="214"/>
    </row>
    <row r="15" spans="1:31" x14ac:dyDescent="0.4">
      <c r="A15" s="6"/>
      <c r="B15" s="34">
        <v>0</v>
      </c>
      <c r="C15" s="2">
        <v>0.8</v>
      </c>
      <c r="D15" s="2">
        <v>0.8</v>
      </c>
      <c r="E15" s="2">
        <v>0.85</v>
      </c>
      <c r="F15" s="2">
        <v>0.8</v>
      </c>
      <c r="G15" s="2">
        <v>0.85</v>
      </c>
      <c r="H15" s="2">
        <v>0.85</v>
      </c>
      <c r="I15" s="2">
        <v>0.8</v>
      </c>
      <c r="J15" s="2">
        <v>0.9</v>
      </c>
      <c r="K15" s="2">
        <v>0.85</v>
      </c>
      <c r="L15" s="3">
        <v>0.8</v>
      </c>
      <c r="M15" s="2">
        <v>0.85</v>
      </c>
      <c r="N15" s="2">
        <v>0.875</v>
      </c>
      <c r="O15" s="2">
        <v>0.85</v>
      </c>
      <c r="P15" s="2">
        <v>0.8</v>
      </c>
      <c r="Q15" s="2">
        <v>0.85</v>
      </c>
      <c r="R15" s="2">
        <v>0.8</v>
      </c>
      <c r="S15" s="2">
        <v>0.875</v>
      </c>
      <c r="T15" s="2">
        <v>0.85</v>
      </c>
      <c r="U15" s="2">
        <v>0.875</v>
      </c>
      <c r="V15" s="2">
        <v>0.82499999999999996</v>
      </c>
      <c r="W15" s="2">
        <v>0.8</v>
      </c>
      <c r="X15" s="2">
        <v>0.9</v>
      </c>
      <c r="Y15" s="2">
        <v>0.82499999999999996</v>
      </c>
      <c r="Z15" s="2">
        <v>0.85</v>
      </c>
      <c r="AA15" s="2">
        <v>0.82499999999999996</v>
      </c>
      <c r="AB15" s="2">
        <v>0.82499999999999996</v>
      </c>
      <c r="AC15" s="2">
        <v>0.8</v>
      </c>
      <c r="AD15" s="2">
        <v>0.82499999999999996</v>
      </c>
      <c r="AE15" s="16">
        <v>0.8</v>
      </c>
    </row>
    <row r="16" spans="1:31" x14ac:dyDescent="0.4">
      <c r="A16" s="6"/>
      <c r="B16" s="34">
        <v>2</v>
      </c>
      <c r="C16" s="2">
        <v>7.4999999999999997E-2</v>
      </c>
      <c r="D16" s="2">
        <v>0</v>
      </c>
      <c r="E16" s="2">
        <v>0</v>
      </c>
      <c r="F16" s="2">
        <v>0</v>
      </c>
      <c r="G16" s="2">
        <v>2.5000000000000001E-2</v>
      </c>
      <c r="H16" s="2">
        <v>2.5000000000000001E-2</v>
      </c>
      <c r="I16" s="2">
        <v>0</v>
      </c>
      <c r="J16" s="2">
        <v>0.05</v>
      </c>
      <c r="K16" s="2">
        <v>0.05</v>
      </c>
      <c r="L16" s="3">
        <v>0.05</v>
      </c>
      <c r="M16" s="2">
        <v>0.05</v>
      </c>
      <c r="N16" s="2">
        <v>7.4999999999999997E-2</v>
      </c>
      <c r="O16" s="2">
        <v>0</v>
      </c>
      <c r="P16" s="2">
        <v>0.05</v>
      </c>
      <c r="Q16" s="2">
        <v>0</v>
      </c>
      <c r="R16" s="2">
        <v>0</v>
      </c>
      <c r="S16" s="2">
        <v>0</v>
      </c>
      <c r="T16" s="2">
        <v>7.4999999999999997E-2</v>
      </c>
      <c r="U16" s="2">
        <v>0.15</v>
      </c>
      <c r="V16" s="2">
        <v>0.125</v>
      </c>
      <c r="W16" s="2">
        <v>7.4999999999999997E-2</v>
      </c>
      <c r="X16" s="2">
        <v>2.5000000000000001E-2</v>
      </c>
      <c r="Y16" s="2">
        <v>2.5000000000000001E-2</v>
      </c>
      <c r="Z16" s="2">
        <v>7.4999999999999997E-2</v>
      </c>
      <c r="AA16" s="2">
        <v>0</v>
      </c>
      <c r="AB16" s="2">
        <v>0.05</v>
      </c>
      <c r="AC16" s="2">
        <v>7.4999999999999997E-2</v>
      </c>
      <c r="AD16" s="2">
        <v>0</v>
      </c>
      <c r="AE16" s="16">
        <v>0</v>
      </c>
    </row>
    <row r="17" spans="1:31" x14ac:dyDescent="0.4">
      <c r="A17" s="6"/>
      <c r="B17" s="34">
        <v>14</v>
      </c>
      <c r="C17" s="2">
        <v>0.45</v>
      </c>
      <c r="D17" s="2">
        <v>0.125</v>
      </c>
      <c r="E17" s="2">
        <v>0</v>
      </c>
      <c r="F17" s="2">
        <v>7.4999999999999997E-2</v>
      </c>
      <c r="G17" s="2">
        <v>0</v>
      </c>
      <c r="H17" s="2">
        <v>0.17499999999999999</v>
      </c>
      <c r="I17" s="2">
        <v>0</v>
      </c>
      <c r="J17" s="2">
        <v>0</v>
      </c>
      <c r="K17" s="2">
        <v>0.22500000000000001</v>
      </c>
      <c r="L17" s="3">
        <v>0.15</v>
      </c>
      <c r="M17" s="2">
        <v>0.375</v>
      </c>
      <c r="N17" s="2">
        <v>0.65</v>
      </c>
      <c r="O17" s="2">
        <v>2.5000000000000001E-2</v>
      </c>
      <c r="P17" s="2">
        <v>2.5000000000000001E-2</v>
      </c>
      <c r="Q17" s="2">
        <v>0.35</v>
      </c>
      <c r="R17" s="2">
        <v>0</v>
      </c>
      <c r="S17" s="2">
        <v>7.4999999999999997E-2</v>
      </c>
      <c r="T17" s="2">
        <v>0.625</v>
      </c>
      <c r="U17" s="2">
        <v>0.4</v>
      </c>
      <c r="V17" s="2">
        <v>0.2</v>
      </c>
      <c r="W17" s="2">
        <v>0.15</v>
      </c>
      <c r="X17" s="2">
        <v>0.26200000000000001</v>
      </c>
      <c r="Y17" s="2">
        <v>0.1</v>
      </c>
      <c r="Z17" s="2">
        <v>0.1</v>
      </c>
      <c r="AA17" s="2">
        <v>0</v>
      </c>
      <c r="AB17" s="2">
        <v>0</v>
      </c>
      <c r="AC17" s="2">
        <v>0.15</v>
      </c>
      <c r="AD17" s="2">
        <v>0.2</v>
      </c>
      <c r="AE17" s="16">
        <v>0.05</v>
      </c>
    </row>
    <row r="18" spans="1:31" x14ac:dyDescent="0.4">
      <c r="A18" s="6"/>
      <c r="B18" s="34">
        <v>28</v>
      </c>
      <c r="C18" s="2">
        <v>0.3</v>
      </c>
      <c r="D18" s="2">
        <v>7.4999999999999997E-2</v>
      </c>
      <c r="E18" s="2">
        <v>0.1</v>
      </c>
      <c r="F18" s="2">
        <v>0.15</v>
      </c>
      <c r="G18" s="2">
        <v>0</v>
      </c>
      <c r="H18" s="2">
        <v>0.25</v>
      </c>
      <c r="I18" s="2">
        <v>0</v>
      </c>
      <c r="J18" s="2">
        <v>0.05</v>
      </c>
      <c r="K18" s="2">
        <v>0.17499999999999999</v>
      </c>
      <c r="L18" s="3">
        <v>0.1</v>
      </c>
      <c r="M18" s="2">
        <v>0.3</v>
      </c>
      <c r="N18" s="2">
        <v>0.52500000000000002</v>
      </c>
      <c r="O18" s="2">
        <v>0.05</v>
      </c>
      <c r="P18" s="2">
        <v>0.2</v>
      </c>
      <c r="Q18" s="2">
        <v>0.35</v>
      </c>
      <c r="R18" s="2">
        <v>0.25</v>
      </c>
      <c r="S18" s="2">
        <v>0.15</v>
      </c>
      <c r="T18" s="2">
        <v>0.375</v>
      </c>
      <c r="U18" s="2">
        <v>0.28599999999999998</v>
      </c>
      <c r="V18" s="2">
        <v>0.35</v>
      </c>
      <c r="W18" s="2">
        <v>0.32500000000000001</v>
      </c>
      <c r="X18" s="2">
        <v>0.375</v>
      </c>
      <c r="Y18" s="2">
        <v>0.25</v>
      </c>
      <c r="Z18" s="2">
        <v>2.5000000000000001E-2</v>
      </c>
      <c r="AA18" s="2">
        <v>2.5000000000000001E-2</v>
      </c>
      <c r="AB18" s="2">
        <v>0</v>
      </c>
      <c r="AC18" s="2">
        <v>0.35</v>
      </c>
      <c r="AD18" s="2">
        <v>0</v>
      </c>
      <c r="AE18" s="16">
        <v>0.45</v>
      </c>
    </row>
    <row r="19" spans="1:31" x14ac:dyDescent="0.4">
      <c r="A19" s="6"/>
      <c r="B19" s="34">
        <v>42</v>
      </c>
      <c r="C19" s="2">
        <v>0.65</v>
      </c>
      <c r="D19" s="2">
        <v>0.05</v>
      </c>
      <c r="E19" s="2">
        <v>2.5000000000000001E-2</v>
      </c>
      <c r="F19" s="2">
        <v>0.125</v>
      </c>
      <c r="G19" s="2">
        <v>0</v>
      </c>
      <c r="H19" s="2">
        <v>0.1</v>
      </c>
      <c r="I19" s="2">
        <v>0.05</v>
      </c>
      <c r="J19" s="2">
        <v>4.8000000000000001E-2</v>
      </c>
      <c r="K19" s="2">
        <v>0.15</v>
      </c>
      <c r="L19" s="3">
        <v>0.1</v>
      </c>
      <c r="M19" s="2">
        <v>0.15</v>
      </c>
      <c r="N19" s="2">
        <v>0.75</v>
      </c>
      <c r="O19" s="2">
        <v>0</v>
      </c>
      <c r="P19" s="2">
        <v>0.2</v>
      </c>
      <c r="Q19" s="2">
        <v>0.4</v>
      </c>
      <c r="R19" s="2">
        <v>0.17499999999999999</v>
      </c>
      <c r="S19" s="2">
        <v>0.15</v>
      </c>
      <c r="T19" s="2">
        <v>0.47499999999999998</v>
      </c>
      <c r="U19" s="2">
        <v>0.52500000000000002</v>
      </c>
      <c r="V19" s="2">
        <v>0.45</v>
      </c>
      <c r="W19" s="2">
        <v>0.3</v>
      </c>
      <c r="X19" s="2">
        <v>0.42499999999999999</v>
      </c>
      <c r="Y19" s="2">
        <v>0.125</v>
      </c>
      <c r="Z19" s="2">
        <v>7.4999999999999997E-2</v>
      </c>
      <c r="AA19" s="2">
        <v>0.05</v>
      </c>
      <c r="AB19" s="2">
        <v>0.125</v>
      </c>
      <c r="AC19" s="2">
        <v>0.45</v>
      </c>
      <c r="AD19" s="2">
        <v>0.45</v>
      </c>
      <c r="AE19" s="16">
        <v>0.45</v>
      </c>
    </row>
    <row r="20" spans="1:31" x14ac:dyDescent="0.4">
      <c r="A20" s="6"/>
      <c r="B20" s="34">
        <v>56</v>
      </c>
      <c r="C20" s="2">
        <v>0.6</v>
      </c>
      <c r="D20" s="2">
        <v>0.2</v>
      </c>
      <c r="E20" s="2">
        <v>0.05</v>
      </c>
      <c r="F20" s="2">
        <v>7.4999999999999997E-2</v>
      </c>
      <c r="G20" s="2">
        <v>0</v>
      </c>
      <c r="H20" s="2">
        <v>0.05</v>
      </c>
      <c r="I20" s="2">
        <v>2.5000000000000001E-2</v>
      </c>
      <c r="J20" s="2">
        <v>0.25</v>
      </c>
      <c r="K20" s="2">
        <v>0.27500000000000002</v>
      </c>
      <c r="L20" s="3">
        <v>7.4999999999999997E-2</v>
      </c>
      <c r="M20" s="2">
        <v>0.35</v>
      </c>
      <c r="N20" s="2">
        <v>0.75</v>
      </c>
      <c r="O20" s="2">
        <v>0.25</v>
      </c>
      <c r="P20" s="2">
        <v>0.375</v>
      </c>
      <c r="Q20" s="2">
        <v>0.65</v>
      </c>
      <c r="R20" s="2">
        <v>0.16700000000000001</v>
      </c>
      <c r="S20" s="2">
        <v>0.15</v>
      </c>
      <c r="T20" s="2">
        <v>0.6</v>
      </c>
      <c r="U20" s="2">
        <v>0.35</v>
      </c>
      <c r="V20" s="2">
        <v>0.4</v>
      </c>
      <c r="W20" s="2">
        <v>0.23799999999999999</v>
      </c>
      <c r="X20" s="2">
        <v>0.4</v>
      </c>
      <c r="Y20" s="2">
        <v>0.125</v>
      </c>
      <c r="Z20" s="2">
        <v>0.1</v>
      </c>
      <c r="AA20" s="2">
        <v>0.45</v>
      </c>
      <c r="AB20" s="2">
        <v>0.27500000000000002</v>
      </c>
      <c r="AC20" s="2">
        <v>0.17499999999999999</v>
      </c>
      <c r="AD20" s="2">
        <v>0.3</v>
      </c>
      <c r="AE20" s="16">
        <v>0.35</v>
      </c>
    </row>
    <row r="21" spans="1:31" x14ac:dyDescent="0.4">
      <c r="A21" s="6"/>
      <c r="B21" s="34">
        <v>70</v>
      </c>
      <c r="C21" s="2">
        <v>0.65</v>
      </c>
      <c r="D21" s="2">
        <v>0.125</v>
      </c>
      <c r="E21" s="2">
        <v>0.1</v>
      </c>
      <c r="F21" s="2">
        <v>2.5000000000000001E-2</v>
      </c>
      <c r="G21" s="2">
        <v>2.5000000000000001E-2</v>
      </c>
      <c r="H21" s="2">
        <v>7.4999999999999997E-2</v>
      </c>
      <c r="I21" s="2">
        <v>0</v>
      </c>
      <c r="J21" s="2">
        <v>0.2</v>
      </c>
      <c r="K21" s="2">
        <v>0.05</v>
      </c>
      <c r="L21" s="3">
        <v>0.27500000000000002</v>
      </c>
      <c r="M21" s="2">
        <v>0.42499999999999999</v>
      </c>
      <c r="N21" s="2">
        <v>0.72499999999999998</v>
      </c>
      <c r="O21" s="2">
        <v>0.52500000000000002</v>
      </c>
      <c r="P21" s="2">
        <v>0.3</v>
      </c>
      <c r="Q21" s="2">
        <v>0.47499999999999998</v>
      </c>
      <c r="R21" s="2">
        <v>0.3</v>
      </c>
      <c r="S21" s="2">
        <v>0.22500000000000001</v>
      </c>
      <c r="T21" s="2">
        <v>0.47499999999999998</v>
      </c>
      <c r="U21" s="2">
        <v>0.6</v>
      </c>
      <c r="V21" s="2">
        <v>0.55000000000000004</v>
      </c>
      <c r="W21" s="2">
        <v>0.5</v>
      </c>
      <c r="X21" s="2">
        <v>0.47499999999999998</v>
      </c>
      <c r="Y21" s="2">
        <v>0.1</v>
      </c>
      <c r="Z21" s="2">
        <v>0.1</v>
      </c>
      <c r="AA21" s="2">
        <v>0.25</v>
      </c>
      <c r="AB21" s="2">
        <v>0.47499999999999998</v>
      </c>
      <c r="AC21" s="2">
        <v>0.15</v>
      </c>
      <c r="AD21" s="2">
        <v>0.45</v>
      </c>
      <c r="AE21" s="16">
        <v>0.55000000000000004</v>
      </c>
    </row>
    <row r="22" spans="1:31" ht="14.25" thickBot="1" x14ac:dyDescent="0.45">
      <c r="A22" s="6"/>
      <c r="B22" s="35">
        <v>84</v>
      </c>
      <c r="C22" s="18">
        <v>0.55000000000000004</v>
      </c>
      <c r="D22" s="18">
        <v>0.2</v>
      </c>
      <c r="E22" s="18">
        <v>7.4999999999999997E-2</v>
      </c>
      <c r="F22" s="18">
        <v>0</v>
      </c>
      <c r="G22" s="18">
        <v>0</v>
      </c>
      <c r="H22" s="18">
        <v>0.05</v>
      </c>
      <c r="I22" s="18">
        <v>0</v>
      </c>
      <c r="J22" s="18">
        <v>0.47499999999999998</v>
      </c>
      <c r="K22" s="18">
        <v>0</v>
      </c>
      <c r="L22" s="31">
        <v>0.32500000000000001</v>
      </c>
      <c r="M22" s="18">
        <v>0.32500000000000001</v>
      </c>
      <c r="N22" s="18">
        <v>0.75</v>
      </c>
      <c r="O22" s="18">
        <v>0.4</v>
      </c>
      <c r="P22" s="18">
        <v>0.22500000000000001</v>
      </c>
      <c r="Q22" s="18">
        <v>0.3</v>
      </c>
      <c r="R22" s="18">
        <v>0.42499999999999999</v>
      </c>
      <c r="S22" s="18">
        <v>0.4</v>
      </c>
      <c r="T22" s="18">
        <v>0.75</v>
      </c>
      <c r="U22" s="18">
        <v>0.6</v>
      </c>
      <c r="V22" s="18">
        <v>0.45</v>
      </c>
      <c r="W22" s="18">
        <v>0.54800000000000004</v>
      </c>
      <c r="X22" s="18">
        <v>0.45</v>
      </c>
      <c r="Y22" s="18">
        <v>0.25</v>
      </c>
      <c r="Z22" s="18">
        <v>0.17499999999999999</v>
      </c>
      <c r="AA22" s="18">
        <v>0.47499999999999998</v>
      </c>
      <c r="AB22" s="18">
        <v>0.2</v>
      </c>
      <c r="AC22" s="18">
        <v>0.3</v>
      </c>
      <c r="AD22" s="18">
        <v>0.45</v>
      </c>
      <c r="AE22" s="19">
        <v>0.45</v>
      </c>
    </row>
    <row r="23" spans="1:31" ht="14.25" thickBot="1" x14ac:dyDescent="0.45"/>
    <row r="24" spans="1:31" x14ac:dyDescent="0.4">
      <c r="B24" s="22" t="s">
        <v>289</v>
      </c>
      <c r="C24" s="213" t="s">
        <v>14</v>
      </c>
      <c r="D24" s="213"/>
      <c r="E24" s="213"/>
      <c r="F24" s="213"/>
      <c r="G24" s="213"/>
      <c r="H24" s="213"/>
      <c r="I24" s="213"/>
      <c r="J24" s="213"/>
      <c r="K24" s="217"/>
      <c r="L24" s="213" t="s">
        <v>16</v>
      </c>
      <c r="M24" s="213"/>
      <c r="N24" s="213"/>
      <c r="O24" s="213"/>
      <c r="P24" s="213"/>
      <c r="Q24" s="213"/>
      <c r="R24" s="213"/>
      <c r="S24" s="213"/>
      <c r="T24" s="213"/>
      <c r="U24" s="213"/>
      <c r="V24" s="213"/>
      <c r="W24" s="213"/>
      <c r="X24" s="213"/>
      <c r="Y24" s="214"/>
    </row>
    <row r="25" spans="1:31" x14ac:dyDescent="0.4">
      <c r="B25" s="29" t="s">
        <v>11</v>
      </c>
      <c r="C25" s="2">
        <v>0.5</v>
      </c>
      <c r="D25" s="2">
        <v>0.5</v>
      </c>
      <c r="E25" s="2">
        <v>0.5</v>
      </c>
      <c r="F25" s="2">
        <v>0.5</v>
      </c>
      <c r="G25" s="2">
        <v>0.5</v>
      </c>
      <c r="H25" s="2">
        <v>0.5</v>
      </c>
      <c r="I25" s="2">
        <v>0.5</v>
      </c>
      <c r="J25" s="2">
        <v>1</v>
      </c>
      <c r="K25" s="3">
        <v>0.5</v>
      </c>
      <c r="L25" s="2">
        <v>1</v>
      </c>
      <c r="M25" s="2">
        <v>0.5</v>
      </c>
      <c r="N25" s="2">
        <v>0.5</v>
      </c>
      <c r="O25" s="2">
        <v>0</v>
      </c>
      <c r="P25" s="2">
        <v>0.5</v>
      </c>
      <c r="Q25" s="2">
        <v>0.5</v>
      </c>
      <c r="R25" s="2">
        <v>0.5</v>
      </c>
      <c r="S25" s="2">
        <v>0.5</v>
      </c>
      <c r="T25" s="2">
        <v>0.5</v>
      </c>
      <c r="U25" s="2">
        <v>0.5</v>
      </c>
      <c r="V25" s="2">
        <v>0.5</v>
      </c>
      <c r="W25" s="2">
        <v>0.5</v>
      </c>
      <c r="X25" s="2">
        <v>0.5</v>
      </c>
      <c r="Y25" s="16">
        <v>0.5</v>
      </c>
    </row>
    <row r="26" spans="1:31" x14ac:dyDescent="0.4">
      <c r="B26" s="29" t="s">
        <v>12</v>
      </c>
      <c r="C26" s="2">
        <v>1</v>
      </c>
      <c r="D26" s="2">
        <v>0.5</v>
      </c>
      <c r="E26" s="2">
        <v>0.5</v>
      </c>
      <c r="F26" s="2">
        <v>0.5</v>
      </c>
      <c r="G26" s="2">
        <v>1</v>
      </c>
      <c r="H26" s="2">
        <v>1</v>
      </c>
      <c r="I26" s="2">
        <v>0.5</v>
      </c>
      <c r="J26" s="2">
        <v>1</v>
      </c>
      <c r="K26" s="3">
        <v>1</v>
      </c>
      <c r="L26" s="2">
        <v>0</v>
      </c>
      <c r="M26" s="2">
        <v>0.5</v>
      </c>
      <c r="N26" s="2">
        <v>0.5</v>
      </c>
      <c r="O26" s="2">
        <v>0</v>
      </c>
      <c r="P26" s="2">
        <v>0.5</v>
      </c>
      <c r="Q26" s="2">
        <v>0</v>
      </c>
      <c r="R26" s="2">
        <v>0.5</v>
      </c>
      <c r="S26" s="2">
        <v>0</v>
      </c>
      <c r="T26" s="2">
        <v>0.5</v>
      </c>
      <c r="U26" s="2">
        <v>0</v>
      </c>
      <c r="V26" s="2">
        <v>0.5</v>
      </c>
      <c r="W26" s="2">
        <v>0</v>
      </c>
      <c r="X26" s="2">
        <v>0</v>
      </c>
      <c r="Y26" s="16">
        <v>0.5</v>
      </c>
    </row>
    <row r="27" spans="1:31" ht="14.25" thickBot="1" x14ac:dyDescent="0.45">
      <c r="B27" s="30" t="s">
        <v>13</v>
      </c>
      <c r="C27" s="18">
        <v>0.5</v>
      </c>
      <c r="D27" s="18">
        <v>0.5</v>
      </c>
      <c r="E27" s="18">
        <v>0.5</v>
      </c>
      <c r="F27" s="18">
        <v>0.5</v>
      </c>
      <c r="G27" s="18">
        <v>1</v>
      </c>
      <c r="H27" s="18">
        <v>0.5</v>
      </c>
      <c r="I27" s="18">
        <v>1</v>
      </c>
      <c r="J27" s="18">
        <v>1</v>
      </c>
      <c r="K27" s="31">
        <v>0.5</v>
      </c>
      <c r="L27" s="18">
        <v>0.5</v>
      </c>
      <c r="M27" s="18">
        <v>0.5</v>
      </c>
      <c r="N27" s="18">
        <v>0.5</v>
      </c>
      <c r="O27" s="18">
        <v>1</v>
      </c>
      <c r="P27" s="18">
        <v>0.5</v>
      </c>
      <c r="Q27" s="18">
        <v>0.5</v>
      </c>
      <c r="R27" s="18">
        <v>1</v>
      </c>
      <c r="S27" s="18">
        <v>0.5</v>
      </c>
      <c r="T27" s="18">
        <v>0.5</v>
      </c>
      <c r="U27" s="18">
        <v>0.5</v>
      </c>
      <c r="V27" s="18">
        <v>1</v>
      </c>
      <c r="W27" s="18">
        <v>0.5</v>
      </c>
      <c r="X27" s="18">
        <v>0.5</v>
      </c>
      <c r="Y27" s="19">
        <v>0.5</v>
      </c>
    </row>
    <row r="28" spans="1:31" ht="14.25" thickBot="1" x14ac:dyDescent="0.45">
      <c r="B28" s="11"/>
    </row>
    <row r="29" spans="1:31" x14ac:dyDescent="0.4">
      <c r="B29" s="22" t="s">
        <v>290</v>
      </c>
      <c r="C29" s="218" t="s">
        <v>15</v>
      </c>
      <c r="D29" s="213"/>
      <c r="E29" s="213"/>
      <c r="F29" s="213"/>
      <c r="G29" s="213"/>
      <c r="H29" s="213"/>
      <c r="I29" s="213"/>
      <c r="J29" s="213"/>
      <c r="K29" s="217"/>
      <c r="L29" s="218" t="s">
        <v>10</v>
      </c>
      <c r="M29" s="213"/>
      <c r="N29" s="213"/>
      <c r="O29" s="213"/>
      <c r="P29" s="213"/>
      <c r="Q29" s="213"/>
      <c r="R29" s="213"/>
      <c r="S29" s="213"/>
      <c r="T29" s="213"/>
      <c r="U29" s="213"/>
      <c r="V29" s="213"/>
      <c r="W29" s="213"/>
      <c r="X29" s="213"/>
      <c r="Y29" s="213"/>
      <c r="Z29" s="213"/>
      <c r="AA29" s="10"/>
    </row>
    <row r="30" spans="1:31" x14ac:dyDescent="0.4">
      <c r="B30" s="34">
        <v>0</v>
      </c>
      <c r="C30" s="84">
        <v>9.0999999999999998E-2</v>
      </c>
      <c r="D30" s="84">
        <v>9.0999999999999998E-2</v>
      </c>
      <c r="E30" s="84">
        <v>0.125</v>
      </c>
      <c r="F30" s="84">
        <v>0.15</v>
      </c>
      <c r="G30" s="84">
        <v>0.188</v>
      </c>
      <c r="H30" s="84">
        <v>0.13300000000000001</v>
      </c>
      <c r="I30" s="84">
        <v>0.1875</v>
      </c>
      <c r="J30" s="84">
        <v>0.17391300000000001</v>
      </c>
      <c r="K30" s="85">
        <v>0.117647</v>
      </c>
      <c r="L30" s="84">
        <v>0</v>
      </c>
      <c r="M30" s="84">
        <v>0</v>
      </c>
      <c r="N30" s="84">
        <v>7.6999999999999999E-2</v>
      </c>
      <c r="O30" s="84">
        <v>4.4999999999999998E-2</v>
      </c>
      <c r="P30" s="84">
        <v>0</v>
      </c>
      <c r="Q30" s="84">
        <v>5.8999999999999997E-2</v>
      </c>
      <c r="R30" s="84">
        <v>0</v>
      </c>
      <c r="S30" s="84">
        <v>0.2</v>
      </c>
      <c r="T30" s="84">
        <v>0.238095</v>
      </c>
      <c r="U30" s="84">
        <v>0.28571400000000002</v>
      </c>
      <c r="V30" s="84">
        <v>0.2</v>
      </c>
      <c r="W30" s="84">
        <v>0.2</v>
      </c>
      <c r="X30" s="84">
        <v>0.1875</v>
      </c>
      <c r="Y30" s="84">
        <v>0.14285700000000001</v>
      </c>
      <c r="Z30" s="86">
        <v>0.16666700000000001</v>
      </c>
    </row>
    <row r="31" spans="1:31" x14ac:dyDescent="0.4">
      <c r="B31" s="34">
        <v>2</v>
      </c>
      <c r="C31" s="84">
        <v>0.54500000000000004</v>
      </c>
      <c r="D31" s="84">
        <v>0.75</v>
      </c>
      <c r="E31" s="84">
        <v>0.71399999999999997</v>
      </c>
      <c r="F31" s="84">
        <v>0.58299999999999996</v>
      </c>
      <c r="G31" s="84">
        <v>0.42099999999999999</v>
      </c>
      <c r="H31" s="84">
        <v>0.63600000000000001</v>
      </c>
      <c r="I31" s="84">
        <v>0.625</v>
      </c>
      <c r="J31" s="84">
        <v>0.66666700000000001</v>
      </c>
      <c r="K31" s="87">
        <v>0.5</v>
      </c>
      <c r="L31" s="84">
        <v>0.625</v>
      </c>
      <c r="M31" s="84">
        <v>0.63600000000000001</v>
      </c>
      <c r="N31" s="84">
        <v>0.73899999999999999</v>
      </c>
      <c r="O31" s="84">
        <v>0.63</v>
      </c>
      <c r="P31" s="84">
        <v>0.625</v>
      </c>
      <c r="Q31" s="84">
        <v>0.65</v>
      </c>
      <c r="R31" s="84">
        <v>0.55000000000000004</v>
      </c>
      <c r="S31" s="84">
        <v>0.56000000000000005</v>
      </c>
      <c r="T31" s="84">
        <v>0.52631600000000001</v>
      </c>
      <c r="U31" s="84">
        <v>0.64285700000000001</v>
      </c>
      <c r="V31" s="84">
        <v>0.63636400000000004</v>
      </c>
      <c r="W31" s="84">
        <v>0.68421100000000001</v>
      </c>
      <c r="X31" s="84">
        <v>0.63636400000000004</v>
      </c>
      <c r="Y31" s="84">
        <v>0.85714299999999999</v>
      </c>
      <c r="Z31" s="86">
        <v>0.538462</v>
      </c>
    </row>
    <row r="32" spans="1:31" x14ac:dyDescent="0.4">
      <c r="B32" s="34">
        <v>14</v>
      </c>
      <c r="C32" s="84">
        <v>0.313</v>
      </c>
      <c r="D32" s="84">
        <v>0.29399999999999998</v>
      </c>
      <c r="E32" s="84">
        <v>0.54500000000000004</v>
      </c>
      <c r="F32" s="84">
        <v>0.53800000000000003</v>
      </c>
      <c r="G32" s="84">
        <v>0.53800000000000003</v>
      </c>
      <c r="H32" s="84">
        <v>0.5</v>
      </c>
      <c r="I32" s="84">
        <v>0.42105300000000001</v>
      </c>
      <c r="J32" s="84">
        <v>0.57894699999999999</v>
      </c>
      <c r="K32" s="87">
        <v>0.42105300000000001</v>
      </c>
      <c r="L32" s="84">
        <v>0.28599999999999998</v>
      </c>
      <c r="M32" s="84">
        <v>0.5</v>
      </c>
      <c r="N32" s="84">
        <v>0.27300000000000002</v>
      </c>
      <c r="O32" s="84">
        <v>0.51600000000000001</v>
      </c>
      <c r="P32" s="84">
        <v>0.38100000000000001</v>
      </c>
      <c r="Q32" s="84">
        <v>0.26100000000000001</v>
      </c>
      <c r="R32" s="84">
        <v>0.23100000000000001</v>
      </c>
      <c r="S32" s="84">
        <v>0.33333299999999999</v>
      </c>
      <c r="T32" s="84">
        <v>0.41666700000000001</v>
      </c>
      <c r="U32" s="84">
        <v>0.48</v>
      </c>
      <c r="V32" s="84">
        <v>0.27777800000000002</v>
      </c>
      <c r="W32" s="84">
        <v>0.58823499999999995</v>
      </c>
      <c r="X32" s="84">
        <v>0.125</v>
      </c>
      <c r="Y32" s="84">
        <v>0.35714299999999999</v>
      </c>
      <c r="Z32" s="86">
        <v>0.222222</v>
      </c>
    </row>
    <row r="33" spans="2:26" x14ac:dyDescent="0.4">
      <c r="B33" s="34">
        <v>28</v>
      </c>
      <c r="C33" s="84">
        <v>7.0999999999999994E-2</v>
      </c>
      <c r="D33" s="84">
        <v>0.318</v>
      </c>
      <c r="E33" s="84">
        <v>0.38700000000000001</v>
      </c>
      <c r="F33" s="84">
        <v>0.47599999999999998</v>
      </c>
      <c r="G33" s="84">
        <v>0.625</v>
      </c>
      <c r="H33" s="84">
        <v>0.538462</v>
      </c>
      <c r="I33" s="84">
        <v>0.538462</v>
      </c>
      <c r="J33" s="84">
        <v>0.75</v>
      </c>
      <c r="K33" s="87">
        <v>0.44444400000000001</v>
      </c>
      <c r="L33" s="84">
        <v>0.25</v>
      </c>
      <c r="M33" s="84">
        <v>0.52900000000000003</v>
      </c>
      <c r="N33" s="84">
        <v>0.38100000000000001</v>
      </c>
      <c r="O33" s="84">
        <v>0.55200000000000005</v>
      </c>
      <c r="P33" s="84">
        <v>0.313</v>
      </c>
      <c r="Q33" s="84">
        <v>0.42857099999999998</v>
      </c>
      <c r="R33" s="84">
        <v>0.4</v>
      </c>
      <c r="S33" s="84">
        <v>0.52381</v>
      </c>
      <c r="T33" s="84">
        <v>0.75</v>
      </c>
      <c r="U33" s="84">
        <v>0.6</v>
      </c>
      <c r="V33" s="84">
        <v>0.16666700000000001</v>
      </c>
      <c r="W33" s="84">
        <v>0.61538499999999996</v>
      </c>
      <c r="X33" s="84">
        <v>0.25</v>
      </c>
      <c r="Y33" s="84">
        <v>0.4</v>
      </c>
      <c r="Z33" s="86">
        <v>0.214286</v>
      </c>
    </row>
    <row r="34" spans="2:26" x14ac:dyDescent="0.4">
      <c r="B34" s="34">
        <v>42</v>
      </c>
      <c r="C34" s="84">
        <v>0.16700000000000001</v>
      </c>
      <c r="D34" s="84">
        <v>0.318</v>
      </c>
      <c r="E34" s="84">
        <v>0.58599999999999997</v>
      </c>
      <c r="F34" s="84">
        <v>0.64300000000000002</v>
      </c>
      <c r="G34" s="84">
        <v>0.4</v>
      </c>
      <c r="H34" s="84">
        <v>0.466667</v>
      </c>
      <c r="I34" s="84">
        <v>0.5</v>
      </c>
      <c r="J34" s="84">
        <v>0.42857099999999998</v>
      </c>
      <c r="K34" s="87">
        <v>0.33333299999999999</v>
      </c>
      <c r="L34" s="84">
        <v>0.11799999999999999</v>
      </c>
      <c r="M34" s="84">
        <v>0.32100000000000001</v>
      </c>
      <c r="N34" s="84">
        <v>0.29399999999999998</v>
      </c>
      <c r="O34" s="84">
        <v>0.41699999999999998</v>
      </c>
      <c r="P34" s="84">
        <v>0.32</v>
      </c>
      <c r="Q34" s="84">
        <v>0.41176499999999999</v>
      </c>
      <c r="R34" s="84">
        <v>0.41666700000000001</v>
      </c>
      <c r="S34" s="84">
        <v>0.38888899999999998</v>
      </c>
      <c r="T34" s="84">
        <v>0.39285700000000001</v>
      </c>
      <c r="U34" s="84">
        <v>0.33333299999999999</v>
      </c>
      <c r="V34" s="84">
        <v>0.2</v>
      </c>
      <c r="W34" s="84">
        <v>0.4375</v>
      </c>
      <c r="X34" s="84">
        <v>0.272727</v>
      </c>
      <c r="Y34" s="84">
        <v>0.25</v>
      </c>
      <c r="Z34" s="86">
        <v>0.263158</v>
      </c>
    </row>
    <row r="35" spans="2:26" x14ac:dyDescent="0.4">
      <c r="B35" s="34">
        <v>56</v>
      </c>
      <c r="C35" s="84">
        <v>0.23499999999999999</v>
      </c>
      <c r="D35" s="84">
        <v>0.45</v>
      </c>
      <c r="E35" s="84">
        <v>0.47099999999999997</v>
      </c>
      <c r="F35" s="84">
        <v>0.47099999999999997</v>
      </c>
      <c r="G35" s="84">
        <v>0.57142899999999996</v>
      </c>
      <c r="H35" s="84">
        <v>0.58333299999999999</v>
      </c>
      <c r="I35" s="84">
        <v>0.6875</v>
      </c>
      <c r="J35" s="84">
        <v>0.58823499999999995</v>
      </c>
      <c r="K35" s="87">
        <v>0.38461499999999998</v>
      </c>
      <c r="L35" s="84">
        <v>0.1</v>
      </c>
      <c r="M35" s="84">
        <v>0.316</v>
      </c>
      <c r="N35" s="84">
        <v>0.55600000000000005</v>
      </c>
      <c r="O35" s="84">
        <v>0.23</v>
      </c>
      <c r="P35" s="84">
        <v>0.40899999999999997</v>
      </c>
      <c r="Q35" s="84">
        <v>0.38095200000000001</v>
      </c>
      <c r="R35" s="84">
        <v>0.5</v>
      </c>
      <c r="S35" s="84">
        <v>0.47058800000000001</v>
      </c>
      <c r="T35" s="84">
        <v>0.5625</v>
      </c>
      <c r="U35" s="84">
        <v>0.47826099999999999</v>
      </c>
      <c r="V35" s="84">
        <v>0.18181800000000001</v>
      </c>
      <c r="W35" s="84">
        <v>0.5</v>
      </c>
      <c r="X35" s="84">
        <v>0.1</v>
      </c>
      <c r="Y35" s="84">
        <v>0.33333299999999999</v>
      </c>
      <c r="Z35" s="86">
        <v>0.25</v>
      </c>
    </row>
    <row r="36" spans="2:26" x14ac:dyDescent="0.4">
      <c r="B36" s="34">
        <v>70</v>
      </c>
      <c r="C36" s="84">
        <v>0.33300000000000002</v>
      </c>
      <c r="D36" s="84">
        <v>0.42899999999999999</v>
      </c>
      <c r="E36" s="84">
        <v>0.65</v>
      </c>
      <c r="F36" s="84">
        <v>0.65</v>
      </c>
      <c r="G36" s="84">
        <v>0.54545500000000002</v>
      </c>
      <c r="H36" s="84">
        <v>0.466667</v>
      </c>
      <c r="I36" s="84">
        <v>0.44444400000000001</v>
      </c>
      <c r="J36" s="84">
        <v>0.6875</v>
      </c>
      <c r="K36" s="87">
        <v>0.41666700000000001</v>
      </c>
      <c r="L36" s="84">
        <v>0.188</v>
      </c>
      <c r="M36" s="84">
        <v>0.26300000000000001</v>
      </c>
      <c r="N36" s="84">
        <v>0.466667</v>
      </c>
      <c r="O36" s="84">
        <v>0.26666699999999999</v>
      </c>
      <c r="P36" s="84">
        <v>0.37036999999999998</v>
      </c>
      <c r="Q36" s="84">
        <v>0.466667</v>
      </c>
      <c r="R36" s="84">
        <v>0.45454499999999998</v>
      </c>
      <c r="S36" s="84">
        <v>0.28571400000000002</v>
      </c>
      <c r="T36" s="84">
        <v>0.28571400000000002</v>
      </c>
      <c r="U36" s="84">
        <v>0.38888899999999998</v>
      </c>
      <c r="V36" s="84">
        <v>0.375</v>
      </c>
      <c r="W36" s="84">
        <v>0.45454499999999998</v>
      </c>
      <c r="X36" s="84">
        <v>0.230769</v>
      </c>
      <c r="Y36" s="84">
        <v>0.230769</v>
      </c>
      <c r="Z36" s="86">
        <v>0.111111</v>
      </c>
    </row>
    <row r="37" spans="2:26" ht="14.25" thickBot="1" x14ac:dyDescent="0.45">
      <c r="B37" s="35">
        <v>84</v>
      </c>
      <c r="C37" s="88">
        <v>0.45</v>
      </c>
      <c r="D37" s="88">
        <v>0.57099999999999995</v>
      </c>
      <c r="E37" s="88">
        <v>0.483871</v>
      </c>
      <c r="F37" s="88">
        <v>0.5</v>
      </c>
      <c r="G37" s="88">
        <v>0.64705900000000005</v>
      </c>
      <c r="H37" s="88">
        <v>0.4</v>
      </c>
      <c r="I37" s="88">
        <v>0.538462</v>
      </c>
      <c r="J37" s="88">
        <v>0.6</v>
      </c>
      <c r="K37" s="89">
        <v>0.222222</v>
      </c>
      <c r="L37" s="88">
        <v>0.2</v>
      </c>
      <c r="M37" s="88">
        <v>0.35</v>
      </c>
      <c r="N37" s="88">
        <v>0.45</v>
      </c>
      <c r="O37" s="88">
        <v>0.28571400000000002</v>
      </c>
      <c r="P37" s="88">
        <v>0.38095200000000001</v>
      </c>
      <c r="Q37" s="88">
        <v>0.38095200000000001</v>
      </c>
      <c r="R37" s="88">
        <v>0.45454499999999998</v>
      </c>
      <c r="S37" s="88">
        <v>0.36363600000000001</v>
      </c>
      <c r="T37" s="88">
        <v>0.3</v>
      </c>
      <c r="U37" s="88">
        <v>0.44444400000000001</v>
      </c>
      <c r="V37" s="88">
        <v>0.25</v>
      </c>
      <c r="W37" s="88">
        <v>0.44444400000000001</v>
      </c>
      <c r="X37" s="88">
        <v>0.18181800000000001</v>
      </c>
      <c r="Y37" s="88">
        <v>0.2</v>
      </c>
      <c r="Z37" s="90">
        <v>0.125</v>
      </c>
    </row>
    <row r="39" spans="2:26" x14ac:dyDescent="0.4">
      <c r="B39" t="s">
        <v>128</v>
      </c>
    </row>
    <row r="40" spans="2:26" x14ac:dyDescent="0.4">
      <c r="B40" t="s">
        <v>425</v>
      </c>
      <c r="C40" s="221" t="s">
        <v>401</v>
      </c>
      <c r="D40" s="221"/>
      <c r="E40" s="221"/>
      <c r="F40" s="221"/>
      <c r="H40" s="221" t="s">
        <v>400</v>
      </c>
      <c r="I40" s="221"/>
      <c r="J40" s="221"/>
      <c r="L40" s="221" t="s">
        <v>50</v>
      </c>
      <c r="M40" s="221"/>
      <c r="N40" s="221"/>
    </row>
    <row r="41" spans="2:26" x14ac:dyDescent="0.4">
      <c r="C41" t="s">
        <v>398</v>
      </c>
      <c r="D41" s="209" t="s">
        <v>25</v>
      </c>
      <c r="E41" s="209" t="s">
        <v>27</v>
      </c>
      <c r="F41" s="209" t="s">
        <v>26</v>
      </c>
      <c r="H41" s="209" t="s">
        <v>25</v>
      </c>
      <c r="I41" s="209" t="s">
        <v>27</v>
      </c>
      <c r="J41" s="209" t="s">
        <v>26</v>
      </c>
      <c r="L41" s="209" t="s">
        <v>25</v>
      </c>
      <c r="M41" s="209" t="s">
        <v>27</v>
      </c>
      <c r="N41" s="209" t="s">
        <v>26</v>
      </c>
    </row>
    <row r="42" spans="2:26" x14ac:dyDescent="0.4">
      <c r="B42" t="s">
        <v>409</v>
      </c>
      <c r="C42" s="106">
        <v>583</v>
      </c>
      <c r="D42" s="106">
        <v>0</v>
      </c>
      <c r="E42" s="106">
        <v>0</v>
      </c>
      <c r="F42" s="106">
        <v>0</v>
      </c>
      <c r="H42">
        <f>D42:D56/C42:C56</f>
        <v>0</v>
      </c>
      <c r="I42">
        <f>E42:E56/C42:C56</f>
        <v>0</v>
      </c>
      <c r="J42">
        <f>F42:F56/C42:C56</f>
        <v>0</v>
      </c>
      <c r="L42" s="103">
        <f>AVERAGE(H42:H44)</f>
        <v>1.7923086329175837E-2</v>
      </c>
      <c r="M42" s="103">
        <f t="shared" ref="M42:M69" si="0">AVERAGE(I42:I44)</f>
        <v>6.4196625091709454E-3</v>
      </c>
      <c r="N42" s="103">
        <f>AVERAGE(J42:J44)</f>
        <v>0</v>
      </c>
    </row>
    <row r="43" spans="2:26" x14ac:dyDescent="0.4">
      <c r="C43" s="106">
        <v>470</v>
      </c>
      <c r="D43" s="106">
        <v>4</v>
      </c>
      <c r="E43" s="106">
        <v>5</v>
      </c>
      <c r="F43" s="106">
        <v>0</v>
      </c>
      <c r="H43" s="103">
        <f t="shared" ref="H43:H71" si="1">D43:D57/C43:C57</f>
        <v>8.5106382978723406E-3</v>
      </c>
      <c r="I43" s="103">
        <f t="shared" ref="I43:I71" si="2">E43:E57/C43:C57</f>
        <v>1.0638297872340425E-2</v>
      </c>
      <c r="J43" s="103">
        <f t="shared" ref="J43:J71" si="3">F43:F57/C43:C57</f>
        <v>0</v>
      </c>
      <c r="L43" s="103"/>
      <c r="M43" s="103"/>
      <c r="N43" s="103"/>
    </row>
    <row r="44" spans="2:26" x14ac:dyDescent="0.4">
      <c r="C44" s="106">
        <v>464</v>
      </c>
      <c r="D44" s="106">
        <v>21</v>
      </c>
      <c r="E44" s="106">
        <v>4</v>
      </c>
      <c r="F44" s="106">
        <v>0</v>
      </c>
      <c r="H44" s="103">
        <f t="shared" si="1"/>
        <v>4.5258620689655173E-2</v>
      </c>
      <c r="I44" s="103">
        <f t="shared" si="2"/>
        <v>8.6206896551724137E-3</v>
      </c>
      <c r="J44" s="103">
        <f t="shared" si="3"/>
        <v>0</v>
      </c>
      <c r="L44" s="103"/>
      <c r="M44" s="103"/>
      <c r="N44" s="103"/>
    </row>
    <row r="45" spans="2:26" x14ac:dyDescent="0.4">
      <c r="B45" t="s">
        <v>410</v>
      </c>
      <c r="C45" s="106">
        <v>457</v>
      </c>
      <c r="D45" s="106">
        <v>0</v>
      </c>
      <c r="E45" s="106">
        <v>0</v>
      </c>
      <c r="F45" s="106">
        <v>0</v>
      </c>
      <c r="H45" s="103">
        <f t="shared" si="1"/>
        <v>0</v>
      </c>
      <c r="I45" s="103">
        <f t="shared" si="2"/>
        <v>0</v>
      </c>
      <c r="J45" s="103">
        <f t="shared" si="3"/>
        <v>0</v>
      </c>
      <c r="L45" s="103">
        <f>AVERAGE(H45:H47)</f>
        <v>1.5467904098994585E-3</v>
      </c>
      <c r="M45" s="103">
        <f t="shared" si="0"/>
        <v>0</v>
      </c>
      <c r="N45" s="103">
        <f t="shared" ref="N45:N69" si="4">AVERAGE(J45:J47)</f>
        <v>3.8669760247486465E-3</v>
      </c>
    </row>
    <row r="46" spans="2:26" x14ac:dyDescent="0.4">
      <c r="C46" s="106">
        <v>445</v>
      </c>
      <c r="D46" s="106">
        <v>0</v>
      </c>
      <c r="E46" s="106">
        <v>0</v>
      </c>
      <c r="F46" s="106">
        <v>0</v>
      </c>
      <c r="H46" s="103">
        <f t="shared" si="1"/>
        <v>0</v>
      </c>
      <c r="I46" s="103">
        <f t="shared" si="2"/>
        <v>0</v>
      </c>
      <c r="J46" s="103">
        <f t="shared" si="3"/>
        <v>0</v>
      </c>
      <c r="L46" s="103"/>
      <c r="M46" s="103"/>
      <c r="N46" s="103"/>
    </row>
    <row r="47" spans="2:26" x14ac:dyDescent="0.4">
      <c r="C47" s="106">
        <v>431</v>
      </c>
      <c r="D47" s="106">
        <v>2</v>
      </c>
      <c r="E47" s="106">
        <v>0</v>
      </c>
      <c r="F47" s="106">
        <v>5</v>
      </c>
      <c r="H47" s="103">
        <f t="shared" si="1"/>
        <v>4.6403712296983757E-3</v>
      </c>
      <c r="I47" s="103">
        <f t="shared" si="2"/>
        <v>0</v>
      </c>
      <c r="J47" s="103">
        <f t="shared" si="3"/>
        <v>1.1600928074245939E-2</v>
      </c>
      <c r="L47" s="103"/>
      <c r="M47" s="103"/>
      <c r="N47" s="103"/>
    </row>
    <row r="48" spans="2:26" x14ac:dyDescent="0.4">
      <c r="B48" t="s">
        <v>411</v>
      </c>
      <c r="C48" s="106">
        <v>404</v>
      </c>
      <c r="D48" s="106">
        <v>9</v>
      </c>
      <c r="E48" s="106">
        <v>0</v>
      </c>
      <c r="F48" s="106">
        <v>3</v>
      </c>
      <c r="H48" s="103">
        <f t="shared" si="1"/>
        <v>2.2277227722772276E-2</v>
      </c>
      <c r="I48" s="103">
        <f t="shared" si="2"/>
        <v>0</v>
      </c>
      <c r="J48" s="103">
        <f t="shared" si="3"/>
        <v>7.4257425742574254E-3</v>
      </c>
      <c r="L48" s="103">
        <f t="shared" ref="L48:L69" si="5">AVERAGE(H48:H50)</f>
        <v>7.4257425742574254E-3</v>
      </c>
      <c r="M48" s="103">
        <f t="shared" si="0"/>
        <v>0</v>
      </c>
      <c r="N48" s="103">
        <f t="shared" si="4"/>
        <v>2.4752475247524753E-3</v>
      </c>
    </row>
    <row r="49" spans="2:16" x14ac:dyDescent="0.4">
      <c r="C49" s="106">
        <v>372</v>
      </c>
      <c r="D49" s="106">
        <v>0</v>
      </c>
      <c r="E49" s="106">
        <v>0</v>
      </c>
      <c r="F49" s="106">
        <v>0</v>
      </c>
      <c r="H49" s="103">
        <f t="shared" si="1"/>
        <v>0</v>
      </c>
      <c r="I49" s="103">
        <f t="shared" si="2"/>
        <v>0</v>
      </c>
      <c r="J49" s="103">
        <f t="shared" si="3"/>
        <v>0</v>
      </c>
      <c r="L49" s="103"/>
      <c r="M49" s="103"/>
      <c r="N49" s="103"/>
    </row>
    <row r="50" spans="2:16" x14ac:dyDescent="0.4">
      <c r="C50" s="106">
        <v>372</v>
      </c>
      <c r="D50" s="106">
        <v>0</v>
      </c>
      <c r="E50" s="106">
        <v>0</v>
      </c>
      <c r="F50" s="106">
        <v>0</v>
      </c>
      <c r="H50" s="103">
        <f t="shared" si="1"/>
        <v>0</v>
      </c>
      <c r="I50" s="103">
        <f t="shared" si="2"/>
        <v>0</v>
      </c>
      <c r="J50" s="103">
        <f t="shared" si="3"/>
        <v>0</v>
      </c>
      <c r="L50" s="103"/>
      <c r="M50" s="103"/>
      <c r="N50" s="103"/>
      <c r="P50" s="6"/>
    </row>
    <row r="51" spans="2:16" x14ac:dyDescent="0.4">
      <c r="B51" t="s">
        <v>412</v>
      </c>
      <c r="C51" s="106">
        <v>370</v>
      </c>
      <c r="D51" s="106">
        <v>8</v>
      </c>
      <c r="E51" s="106">
        <v>2</v>
      </c>
      <c r="F51" s="106">
        <v>0</v>
      </c>
      <c r="H51" s="103">
        <f t="shared" si="1"/>
        <v>2.1621621621621623E-2</v>
      </c>
      <c r="I51" s="103">
        <f t="shared" si="2"/>
        <v>5.4054054054054057E-3</v>
      </c>
      <c r="J51" s="103">
        <f t="shared" si="3"/>
        <v>0</v>
      </c>
      <c r="L51" s="103">
        <f t="shared" si="5"/>
        <v>9.9469332346044676E-3</v>
      </c>
      <c r="M51" s="103">
        <f t="shared" si="0"/>
        <v>4.6353351654845679E-3</v>
      </c>
      <c r="N51" s="103">
        <f t="shared" si="4"/>
        <v>6.0422960725075537E-3</v>
      </c>
    </row>
    <row r="52" spans="2:16" x14ac:dyDescent="0.4">
      <c r="C52" s="106">
        <v>365</v>
      </c>
      <c r="D52" s="106">
        <v>3</v>
      </c>
      <c r="E52" s="106">
        <v>2</v>
      </c>
      <c r="F52" s="106">
        <v>0</v>
      </c>
      <c r="H52" s="103">
        <f t="shared" si="1"/>
        <v>8.21917808219178E-3</v>
      </c>
      <c r="I52" s="103">
        <f t="shared" si="2"/>
        <v>5.4794520547945206E-3</v>
      </c>
      <c r="J52" s="103">
        <f t="shared" si="3"/>
        <v>0</v>
      </c>
      <c r="L52" s="103"/>
      <c r="M52" s="103"/>
      <c r="N52" s="103"/>
    </row>
    <row r="53" spans="2:16" x14ac:dyDescent="0.4">
      <c r="C53" s="106">
        <v>331</v>
      </c>
      <c r="D53" s="106">
        <v>0</v>
      </c>
      <c r="E53" s="106">
        <v>1</v>
      </c>
      <c r="F53" s="106">
        <v>6</v>
      </c>
      <c r="H53" s="103">
        <f t="shared" si="1"/>
        <v>0</v>
      </c>
      <c r="I53" s="103">
        <f t="shared" si="2"/>
        <v>3.0211480362537764E-3</v>
      </c>
      <c r="J53" s="103">
        <f t="shared" si="3"/>
        <v>1.812688821752266E-2</v>
      </c>
      <c r="L53" s="103"/>
      <c r="M53" s="103"/>
      <c r="N53" s="103"/>
    </row>
    <row r="54" spans="2:16" x14ac:dyDescent="0.4">
      <c r="B54" t="s">
        <v>413</v>
      </c>
      <c r="C54" s="106">
        <v>53</v>
      </c>
      <c r="D54" s="106">
        <v>0</v>
      </c>
      <c r="E54" s="106">
        <v>0</v>
      </c>
      <c r="F54" s="106">
        <v>2</v>
      </c>
      <c r="H54" s="103">
        <f t="shared" si="1"/>
        <v>0</v>
      </c>
      <c r="I54" s="103">
        <f t="shared" si="2"/>
        <v>0</v>
      </c>
      <c r="J54" s="103">
        <f t="shared" si="3"/>
        <v>3.7735849056603772E-2</v>
      </c>
      <c r="L54" s="103">
        <f t="shared" si="5"/>
        <v>5.4054054054054057E-2</v>
      </c>
      <c r="M54" s="103">
        <f t="shared" si="0"/>
        <v>3.6036036036036036E-2</v>
      </c>
      <c r="N54" s="103">
        <f t="shared" si="4"/>
        <v>2.1587625361210266E-2</v>
      </c>
    </row>
    <row r="55" spans="2:16" x14ac:dyDescent="0.4">
      <c r="C55" s="106">
        <v>37</v>
      </c>
      <c r="D55" s="106">
        <v>6</v>
      </c>
      <c r="E55" s="106">
        <v>4</v>
      </c>
      <c r="F55" s="106">
        <v>1</v>
      </c>
      <c r="H55" s="103">
        <f t="shared" si="1"/>
        <v>0.16216216216216217</v>
      </c>
      <c r="I55" s="103">
        <f t="shared" si="2"/>
        <v>0.10810810810810811</v>
      </c>
      <c r="J55" s="103">
        <f t="shared" si="3"/>
        <v>2.7027027027027029E-2</v>
      </c>
      <c r="L55" s="103"/>
      <c r="M55" s="103"/>
      <c r="N55" s="103"/>
    </row>
    <row r="56" spans="2:16" x14ac:dyDescent="0.4">
      <c r="C56" s="106">
        <v>32</v>
      </c>
      <c r="D56" s="106">
        <v>0</v>
      </c>
      <c r="E56" s="106">
        <v>0</v>
      </c>
      <c r="F56" s="106">
        <v>0</v>
      </c>
      <c r="H56" s="103">
        <f t="shared" si="1"/>
        <v>0</v>
      </c>
      <c r="I56" s="103">
        <f t="shared" si="2"/>
        <v>0</v>
      </c>
      <c r="J56" s="103">
        <f t="shared" si="3"/>
        <v>0</v>
      </c>
      <c r="L56" s="103"/>
      <c r="M56" s="103"/>
      <c r="N56" s="103"/>
    </row>
    <row r="57" spans="2:16" x14ac:dyDescent="0.4">
      <c r="B57" t="s">
        <v>414</v>
      </c>
      <c r="C57" s="106">
        <v>812</v>
      </c>
      <c r="D57" s="106">
        <v>159</v>
      </c>
      <c r="E57" s="106">
        <v>45</v>
      </c>
      <c r="F57" s="106">
        <v>43</v>
      </c>
      <c r="H57" s="103">
        <f t="shared" si="1"/>
        <v>0.19581280788177341</v>
      </c>
      <c r="I57" s="103">
        <f t="shared" si="2"/>
        <v>5.5418719211822662E-2</v>
      </c>
      <c r="J57" s="103">
        <f t="shared" si="3"/>
        <v>5.295566502463054E-2</v>
      </c>
      <c r="L57" s="103">
        <f t="shared" si="5"/>
        <v>0.1992368698322243</v>
      </c>
      <c r="M57" s="103">
        <f t="shared" si="0"/>
        <v>0.16433284366777987</v>
      </c>
      <c r="N57" s="103">
        <f t="shared" si="4"/>
        <v>0.15338759752865835</v>
      </c>
    </row>
    <row r="58" spans="2:16" x14ac:dyDescent="0.4">
      <c r="C58" s="106">
        <v>722</v>
      </c>
      <c r="D58" s="106">
        <v>198</v>
      </c>
      <c r="E58" s="106">
        <v>202</v>
      </c>
      <c r="F58" s="106">
        <v>262</v>
      </c>
      <c r="H58" s="103">
        <f t="shared" si="1"/>
        <v>0.2742382271468144</v>
      </c>
      <c r="I58" s="103">
        <f t="shared" si="2"/>
        <v>0.27977839335180055</v>
      </c>
      <c r="J58" s="103">
        <f t="shared" si="3"/>
        <v>0.36288088642659277</v>
      </c>
      <c r="L58" s="103"/>
      <c r="M58" s="103"/>
      <c r="N58" s="103"/>
    </row>
    <row r="59" spans="2:16" x14ac:dyDescent="0.4">
      <c r="C59" s="106">
        <v>564</v>
      </c>
      <c r="D59" s="106">
        <v>72</v>
      </c>
      <c r="E59" s="106">
        <v>89</v>
      </c>
      <c r="F59" s="106">
        <v>25</v>
      </c>
      <c r="H59" s="103">
        <f t="shared" si="1"/>
        <v>0.1276595744680851</v>
      </c>
      <c r="I59" s="103">
        <f t="shared" si="2"/>
        <v>0.15780141843971632</v>
      </c>
      <c r="J59" s="103">
        <f t="shared" si="3"/>
        <v>4.4326241134751775E-2</v>
      </c>
      <c r="L59" s="103"/>
      <c r="M59" s="103"/>
      <c r="N59" s="103"/>
    </row>
    <row r="60" spans="2:16" x14ac:dyDescent="0.4">
      <c r="B60" t="s">
        <v>415</v>
      </c>
      <c r="C60" s="106">
        <v>551</v>
      </c>
      <c r="D60" s="106">
        <v>32</v>
      </c>
      <c r="E60" s="106">
        <v>45</v>
      </c>
      <c r="F60" s="106">
        <v>11</v>
      </c>
      <c r="H60" s="103">
        <f t="shared" si="1"/>
        <v>5.8076225045372049E-2</v>
      </c>
      <c r="I60" s="103">
        <f t="shared" si="2"/>
        <v>8.1669691470054442E-2</v>
      </c>
      <c r="J60" s="103">
        <f t="shared" si="3"/>
        <v>1.9963702359346643E-2</v>
      </c>
      <c r="L60" s="103">
        <f t="shared" si="5"/>
        <v>8.9315625203659169E-2</v>
      </c>
      <c r="M60" s="103">
        <f t="shared" si="0"/>
        <v>6.4486103118744434E-2</v>
      </c>
      <c r="N60" s="103">
        <f t="shared" si="4"/>
        <v>2.4947250379944816E-2</v>
      </c>
    </row>
    <row r="61" spans="2:16" x14ac:dyDescent="0.4">
      <c r="C61" s="106">
        <v>511</v>
      </c>
      <c r="D61" s="106">
        <v>20</v>
      </c>
      <c r="E61" s="106">
        <v>0</v>
      </c>
      <c r="F61" s="106">
        <v>0</v>
      </c>
      <c r="H61" s="103">
        <f t="shared" si="1"/>
        <v>3.9138943248532287E-2</v>
      </c>
      <c r="I61" s="103">
        <f t="shared" si="2"/>
        <v>0</v>
      </c>
      <c r="J61" s="103">
        <f t="shared" si="3"/>
        <v>0</v>
      </c>
      <c r="L61" s="103"/>
      <c r="M61" s="103"/>
      <c r="N61" s="103"/>
    </row>
    <row r="62" spans="2:16" x14ac:dyDescent="0.4">
      <c r="C62" s="106">
        <v>492</v>
      </c>
      <c r="D62" s="106">
        <v>84</v>
      </c>
      <c r="E62" s="106">
        <v>55</v>
      </c>
      <c r="F62" s="106">
        <v>27</v>
      </c>
      <c r="H62" s="103">
        <f t="shared" si="1"/>
        <v>0.17073170731707318</v>
      </c>
      <c r="I62" s="103">
        <f t="shared" si="2"/>
        <v>0.11178861788617886</v>
      </c>
      <c r="J62" s="103">
        <f t="shared" si="3"/>
        <v>5.4878048780487805E-2</v>
      </c>
      <c r="L62" s="103"/>
      <c r="M62" s="103"/>
      <c r="N62" s="103"/>
    </row>
    <row r="63" spans="2:16" x14ac:dyDescent="0.4">
      <c r="B63" t="s">
        <v>416</v>
      </c>
      <c r="C63" s="106">
        <v>474</v>
      </c>
      <c r="D63" s="106">
        <v>10</v>
      </c>
      <c r="E63" s="106">
        <v>30</v>
      </c>
      <c r="F63" s="106">
        <v>23</v>
      </c>
      <c r="H63" s="103">
        <f t="shared" si="1"/>
        <v>2.1097046413502109E-2</v>
      </c>
      <c r="I63" s="103">
        <f t="shared" si="2"/>
        <v>6.3291139240506333E-2</v>
      </c>
      <c r="J63" s="103">
        <f t="shared" si="3"/>
        <v>4.852320675105485E-2</v>
      </c>
      <c r="L63" s="103">
        <f t="shared" si="5"/>
        <v>3.9962177989836499E-2</v>
      </c>
      <c r="M63" s="103">
        <f t="shared" si="0"/>
        <v>4.7933523690508018E-2</v>
      </c>
      <c r="N63" s="103">
        <f t="shared" si="4"/>
        <v>2.5499552544664905E-2</v>
      </c>
    </row>
    <row r="64" spans="2:16" x14ac:dyDescent="0.4">
      <c r="C64" s="106">
        <v>468</v>
      </c>
      <c r="D64" s="106">
        <v>5</v>
      </c>
      <c r="E64" s="106">
        <v>15</v>
      </c>
      <c r="F64" s="106">
        <v>10</v>
      </c>
      <c r="H64" s="103">
        <f t="shared" si="1"/>
        <v>1.0683760683760684E-2</v>
      </c>
      <c r="I64" s="103">
        <f t="shared" si="2"/>
        <v>3.2051282051282048E-2</v>
      </c>
      <c r="J64" s="103">
        <f t="shared" si="3"/>
        <v>2.1367521367521368E-2</v>
      </c>
      <c r="L64" s="103"/>
      <c r="M64" s="103"/>
      <c r="N64" s="103"/>
    </row>
    <row r="65" spans="2:23" x14ac:dyDescent="0.4">
      <c r="C65" s="106">
        <v>454</v>
      </c>
      <c r="D65" s="106">
        <v>40</v>
      </c>
      <c r="E65" s="106">
        <v>22</v>
      </c>
      <c r="F65" s="106">
        <v>3</v>
      </c>
      <c r="H65" s="103">
        <f t="shared" si="1"/>
        <v>8.8105726872246701E-2</v>
      </c>
      <c r="I65" s="103">
        <f t="shared" si="2"/>
        <v>4.8458149779735685E-2</v>
      </c>
      <c r="J65" s="103">
        <f t="shared" si="3"/>
        <v>6.6079295154185024E-3</v>
      </c>
      <c r="L65" s="103"/>
      <c r="M65" s="103"/>
      <c r="N65" s="103"/>
      <c r="W65" s="6"/>
    </row>
    <row r="66" spans="2:23" x14ac:dyDescent="0.4">
      <c r="B66" t="s">
        <v>417</v>
      </c>
      <c r="C66" s="106">
        <v>437</v>
      </c>
      <c r="D66" s="106">
        <v>29</v>
      </c>
      <c r="E66" s="106">
        <v>25</v>
      </c>
      <c r="F66" s="106">
        <v>0</v>
      </c>
      <c r="H66" s="103">
        <f t="shared" si="1"/>
        <v>6.6361556064073221E-2</v>
      </c>
      <c r="I66" s="103">
        <f t="shared" si="2"/>
        <v>5.7208237986270026E-2</v>
      </c>
      <c r="J66" s="103">
        <f t="shared" si="3"/>
        <v>0</v>
      </c>
      <c r="L66" s="103">
        <f t="shared" si="5"/>
        <v>6.3765664551247755E-2</v>
      </c>
      <c r="M66" s="103">
        <f t="shared" si="0"/>
        <v>5.5893898554007754E-2</v>
      </c>
      <c r="N66" s="103">
        <f t="shared" si="4"/>
        <v>1.9167862266857964E-2</v>
      </c>
    </row>
    <row r="67" spans="2:23" x14ac:dyDescent="0.4">
      <c r="C67" s="106">
        <v>425</v>
      </c>
      <c r="D67" s="106">
        <v>22</v>
      </c>
      <c r="E67" s="106">
        <v>20</v>
      </c>
      <c r="F67" s="106">
        <v>12</v>
      </c>
      <c r="H67" s="103">
        <f t="shared" si="1"/>
        <v>5.1764705882352942E-2</v>
      </c>
      <c r="I67" s="103">
        <f t="shared" si="2"/>
        <v>4.7058823529411764E-2</v>
      </c>
      <c r="J67" s="103">
        <f t="shared" si="3"/>
        <v>2.823529411764706E-2</v>
      </c>
      <c r="L67" s="103"/>
      <c r="M67" s="103"/>
      <c r="N67" s="103"/>
    </row>
    <row r="68" spans="2:23" x14ac:dyDescent="0.4">
      <c r="C68" s="106">
        <v>410</v>
      </c>
      <c r="D68" s="106">
        <v>30</v>
      </c>
      <c r="E68" s="106">
        <v>26</v>
      </c>
      <c r="F68" s="106">
        <v>12</v>
      </c>
      <c r="H68" s="103">
        <f t="shared" si="1"/>
        <v>7.3170731707317069E-2</v>
      </c>
      <c r="I68" s="103">
        <f t="shared" si="2"/>
        <v>6.3414634146341464E-2</v>
      </c>
      <c r="J68" s="103">
        <f t="shared" si="3"/>
        <v>2.9268292682926831E-2</v>
      </c>
      <c r="L68" s="103"/>
      <c r="M68" s="103"/>
      <c r="N68" s="103"/>
    </row>
    <row r="69" spans="2:23" x14ac:dyDescent="0.4">
      <c r="B69" t="s">
        <v>418</v>
      </c>
      <c r="C69" s="106">
        <v>409</v>
      </c>
      <c r="D69" s="106">
        <v>18</v>
      </c>
      <c r="E69" s="106">
        <v>26</v>
      </c>
      <c r="F69" s="106">
        <v>28</v>
      </c>
      <c r="H69" s="103">
        <f t="shared" si="1"/>
        <v>4.4009779951100246E-2</v>
      </c>
      <c r="I69" s="103">
        <f t="shared" si="2"/>
        <v>6.3569682151589244E-2</v>
      </c>
      <c r="J69" s="103">
        <f t="shared" si="3"/>
        <v>6.8459657701711488E-2</v>
      </c>
      <c r="L69" s="103">
        <f t="shared" si="5"/>
        <v>9.3382329779703663E-2</v>
      </c>
      <c r="M69" s="103">
        <f t="shared" si="0"/>
        <v>5.1402487543768756E-2</v>
      </c>
      <c r="N69" s="103">
        <f t="shared" si="4"/>
        <v>7.5274352083344417E-2</v>
      </c>
    </row>
    <row r="70" spans="2:23" x14ac:dyDescent="0.4">
      <c r="C70" s="106">
        <v>327</v>
      </c>
      <c r="D70" s="106">
        <v>26</v>
      </c>
      <c r="E70" s="106">
        <v>6</v>
      </c>
      <c r="F70" s="106">
        <v>16</v>
      </c>
      <c r="H70" s="103">
        <f t="shared" si="1"/>
        <v>7.9510703363914373E-2</v>
      </c>
      <c r="I70" s="103">
        <f t="shared" si="2"/>
        <v>1.834862385321101E-2</v>
      </c>
      <c r="J70" s="103">
        <f t="shared" si="3"/>
        <v>4.8929663608562692E-2</v>
      </c>
      <c r="L70" s="103"/>
      <c r="M70" s="103"/>
      <c r="N70" s="103"/>
    </row>
    <row r="71" spans="2:23" x14ac:dyDescent="0.4">
      <c r="C71" s="106">
        <v>249</v>
      </c>
      <c r="D71" s="106">
        <v>39</v>
      </c>
      <c r="E71" s="106">
        <v>18</v>
      </c>
      <c r="F71" s="106">
        <v>27</v>
      </c>
      <c r="H71" s="103">
        <f t="shared" si="1"/>
        <v>0.15662650602409639</v>
      </c>
      <c r="I71" s="103">
        <f t="shared" si="2"/>
        <v>7.2289156626506021E-2</v>
      </c>
      <c r="J71" s="103">
        <f t="shared" si="3"/>
        <v>0.10843373493975904</v>
      </c>
      <c r="L71" s="103"/>
      <c r="M71" s="103"/>
      <c r="N71" s="103"/>
    </row>
  </sheetData>
  <mergeCells count="11">
    <mergeCell ref="B3:B7"/>
    <mergeCell ref="B8:B12"/>
    <mergeCell ref="C24:K24"/>
    <mergeCell ref="L24:Y24"/>
    <mergeCell ref="C14:L14"/>
    <mergeCell ref="M14:AE14"/>
    <mergeCell ref="C40:F40"/>
    <mergeCell ref="H40:J40"/>
    <mergeCell ref="L40:N40"/>
    <mergeCell ref="C29:K29"/>
    <mergeCell ref="L29:Z29"/>
  </mergeCells>
  <phoneticPr fontId="2" type="noConversion"/>
  <pageMargins left="0.7" right="0.7" top="0.75" bottom="0.75" header="0.3" footer="0.3"/>
  <ignoredErrors>
    <ignoredError sqref="H42:J71" formulaRange="1"/>
  </ignoredError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62"/>
  <sheetViews>
    <sheetView topLeftCell="A28" workbookViewId="0">
      <selection activeCell="D38" sqref="D38"/>
    </sheetView>
  </sheetViews>
  <sheetFormatPr defaultRowHeight="13.9" x14ac:dyDescent="0.4"/>
  <sheetData>
    <row r="1" spans="2:12" ht="14.25" thickBot="1" x14ac:dyDescent="0.45"/>
    <row r="2" spans="2:12" x14ac:dyDescent="0.4">
      <c r="B2" s="22" t="s">
        <v>291</v>
      </c>
      <c r="C2" s="213" t="s">
        <v>278</v>
      </c>
      <c r="D2" s="213"/>
      <c r="E2" s="213"/>
      <c r="F2" s="213"/>
      <c r="G2" s="217"/>
      <c r="H2" s="213" t="s">
        <v>279</v>
      </c>
      <c r="I2" s="213"/>
      <c r="J2" s="213"/>
      <c r="K2" s="213"/>
      <c r="L2" s="214"/>
    </row>
    <row r="3" spans="2:12" x14ac:dyDescent="0.4">
      <c r="B3" s="29" t="s">
        <v>17</v>
      </c>
      <c r="C3" s="2">
        <v>0.9</v>
      </c>
      <c r="D3" s="2">
        <v>0.82499999999999996</v>
      </c>
      <c r="E3" s="2">
        <v>0.85</v>
      </c>
      <c r="F3" s="2">
        <v>0.82499999999999996</v>
      </c>
      <c r="G3" s="3">
        <v>0.82499999999999996</v>
      </c>
      <c r="H3" s="2">
        <v>0.85</v>
      </c>
      <c r="I3" s="2">
        <v>0.85</v>
      </c>
      <c r="J3" s="2">
        <v>0.82499999999999996</v>
      </c>
      <c r="K3" s="2">
        <v>0.8</v>
      </c>
      <c r="L3" s="16">
        <v>0.8</v>
      </c>
    </row>
    <row r="4" spans="2:12" x14ac:dyDescent="0.4">
      <c r="B4" s="29">
        <v>14</v>
      </c>
      <c r="C4" s="2">
        <v>0.45</v>
      </c>
      <c r="D4" s="2">
        <v>0.25</v>
      </c>
      <c r="E4" s="2">
        <v>0.27500000000000002</v>
      </c>
      <c r="F4" s="2">
        <v>0.57499999999999996</v>
      </c>
      <c r="G4" s="3">
        <v>0.35</v>
      </c>
      <c r="H4" s="2">
        <v>0.35</v>
      </c>
      <c r="I4" s="2">
        <v>0.32500000000000001</v>
      </c>
      <c r="J4" s="2">
        <v>0.42499999999999999</v>
      </c>
      <c r="K4" s="2">
        <v>0.3</v>
      </c>
      <c r="L4" s="16">
        <v>0.15</v>
      </c>
    </row>
    <row r="5" spans="2:12" x14ac:dyDescent="0.4">
      <c r="B5" s="29">
        <v>16</v>
      </c>
      <c r="C5" s="2">
        <v>0.4</v>
      </c>
      <c r="D5" s="2">
        <v>0.42499999999999999</v>
      </c>
      <c r="E5" s="2">
        <v>0.2</v>
      </c>
      <c r="F5" s="2">
        <v>0.17499999999999999</v>
      </c>
      <c r="G5" s="3">
        <v>0.3</v>
      </c>
      <c r="H5" s="2">
        <v>0.375</v>
      </c>
      <c r="I5" s="2">
        <v>0.3</v>
      </c>
      <c r="J5" s="2">
        <v>0.35</v>
      </c>
      <c r="K5" s="2">
        <v>0.4</v>
      </c>
      <c r="L5" s="16">
        <v>0.17499999999999999</v>
      </c>
    </row>
    <row r="6" spans="2:12" x14ac:dyDescent="0.4">
      <c r="B6" s="29">
        <v>18</v>
      </c>
      <c r="C6" s="2">
        <v>0.25</v>
      </c>
      <c r="D6" s="2">
        <v>0.1</v>
      </c>
      <c r="E6" s="2">
        <v>0</v>
      </c>
      <c r="F6" s="2">
        <v>0</v>
      </c>
      <c r="G6" s="3">
        <v>0.22500000000000001</v>
      </c>
      <c r="H6" s="2">
        <v>0.42499999999999999</v>
      </c>
      <c r="I6" s="2">
        <v>0.27500000000000002</v>
      </c>
      <c r="J6" s="2">
        <v>0.5</v>
      </c>
      <c r="K6" s="2">
        <v>0.25</v>
      </c>
      <c r="L6" s="16">
        <v>0.2</v>
      </c>
    </row>
    <row r="7" spans="2:12" ht="14.25" thickBot="1" x14ac:dyDescent="0.45">
      <c r="B7" s="30">
        <v>20</v>
      </c>
      <c r="C7" s="18">
        <v>0.3</v>
      </c>
      <c r="D7" s="18">
        <v>0.125</v>
      </c>
      <c r="E7" s="18">
        <v>0</v>
      </c>
      <c r="F7" s="18">
        <v>0</v>
      </c>
      <c r="G7" s="31">
        <v>0.05</v>
      </c>
      <c r="H7" s="18">
        <v>0.5</v>
      </c>
      <c r="I7" s="18">
        <v>0.25</v>
      </c>
      <c r="J7" s="18">
        <v>0.4</v>
      </c>
      <c r="K7" s="18">
        <v>0.3</v>
      </c>
      <c r="L7" s="19">
        <v>0.2</v>
      </c>
    </row>
    <row r="8" spans="2:12" ht="14.25" thickBot="1" x14ac:dyDescent="0.45"/>
    <row r="9" spans="2:12" x14ac:dyDescent="0.4">
      <c r="B9" s="56" t="s">
        <v>292</v>
      </c>
      <c r="C9" s="213" t="s">
        <v>18</v>
      </c>
      <c r="D9" s="213"/>
      <c r="E9" s="213"/>
      <c r="F9" s="213"/>
      <c r="G9" s="217"/>
      <c r="H9" s="213" t="s">
        <v>19</v>
      </c>
      <c r="I9" s="213"/>
      <c r="J9" s="213"/>
      <c r="K9" s="213"/>
      <c r="L9" s="214"/>
    </row>
    <row r="10" spans="2:12" x14ac:dyDescent="0.4">
      <c r="B10" s="37">
        <v>14</v>
      </c>
      <c r="C10" s="84">
        <v>0.38461499999999998</v>
      </c>
      <c r="D10" s="84">
        <v>0.42857099999999998</v>
      </c>
      <c r="E10" s="84">
        <v>0.38461499999999998</v>
      </c>
      <c r="F10" s="84">
        <v>0.272727</v>
      </c>
      <c r="G10" s="85">
        <v>0.41666700000000001</v>
      </c>
      <c r="H10" s="84">
        <v>0.28571400000000002</v>
      </c>
      <c r="I10" s="84">
        <v>0.45454499999999998</v>
      </c>
      <c r="J10" s="84">
        <v>0.29411799999999999</v>
      </c>
      <c r="K10" s="84">
        <v>0.263158</v>
      </c>
      <c r="L10" s="86">
        <v>0.375</v>
      </c>
    </row>
    <row r="11" spans="2:12" x14ac:dyDescent="0.4">
      <c r="B11" s="29">
        <v>16</v>
      </c>
      <c r="C11" s="84">
        <v>0.40909099999999998</v>
      </c>
      <c r="D11" s="84">
        <v>0.55555600000000005</v>
      </c>
      <c r="E11" s="84">
        <v>0.41666700000000001</v>
      </c>
      <c r="F11" s="84">
        <v>0.3</v>
      </c>
      <c r="G11" s="87">
        <v>0.38461499999999998</v>
      </c>
      <c r="H11" s="84">
        <v>0.375</v>
      </c>
      <c r="I11" s="84">
        <v>0.42857099999999998</v>
      </c>
      <c r="J11" s="84">
        <v>0.352941</v>
      </c>
      <c r="K11" s="84">
        <v>0.35714299999999999</v>
      </c>
      <c r="L11" s="86">
        <v>0.3</v>
      </c>
    </row>
    <row r="12" spans="2:12" x14ac:dyDescent="0.4">
      <c r="B12" s="29">
        <v>18</v>
      </c>
      <c r="C12" s="84">
        <v>0.7</v>
      </c>
      <c r="D12" s="84">
        <v>0.57894699999999999</v>
      </c>
      <c r="E12" s="84">
        <v>0.82608700000000002</v>
      </c>
      <c r="F12" s="84">
        <v>0.70588200000000001</v>
      </c>
      <c r="G12" s="87">
        <v>0.60869600000000001</v>
      </c>
      <c r="H12" s="84">
        <v>0.33333299999999999</v>
      </c>
      <c r="I12" s="84">
        <v>0.4375</v>
      </c>
      <c r="J12" s="84">
        <v>0.230769</v>
      </c>
      <c r="K12" s="84">
        <v>0.28571400000000002</v>
      </c>
      <c r="L12" s="86">
        <v>0.25</v>
      </c>
    </row>
    <row r="13" spans="2:12" ht="14.25" thickBot="1" x14ac:dyDescent="0.45">
      <c r="B13" s="30">
        <v>20</v>
      </c>
      <c r="C13" s="88">
        <v>0.53333299999999995</v>
      </c>
      <c r="D13" s="88">
        <v>0.625</v>
      </c>
      <c r="E13" s="88">
        <v>0.78571400000000002</v>
      </c>
      <c r="F13" s="88">
        <v>0.63636400000000004</v>
      </c>
      <c r="G13" s="89">
        <v>0.61111099999999996</v>
      </c>
      <c r="H13" s="88">
        <v>0.54545500000000002</v>
      </c>
      <c r="I13" s="88">
        <v>0.53333299999999995</v>
      </c>
      <c r="J13" s="88">
        <v>0.38888899999999998</v>
      </c>
      <c r="K13" s="88">
        <v>0.26666699999999999</v>
      </c>
      <c r="L13" s="90">
        <v>0.18181800000000001</v>
      </c>
    </row>
    <row r="14" spans="2:12" ht="14.25" thickBot="1" x14ac:dyDescent="0.45"/>
    <row r="15" spans="2:12" x14ac:dyDescent="0.4">
      <c r="B15" s="158" t="s">
        <v>293</v>
      </c>
      <c r="C15" s="213" t="s">
        <v>18</v>
      </c>
      <c r="D15" s="213"/>
      <c r="E15" s="213"/>
      <c r="F15" s="213"/>
      <c r="G15" s="217"/>
      <c r="H15" s="213" t="s">
        <v>19</v>
      </c>
      <c r="I15" s="213"/>
      <c r="J15" s="213"/>
      <c r="K15" s="213"/>
      <c r="L15" s="214"/>
    </row>
    <row r="16" spans="2:12" x14ac:dyDescent="0.4">
      <c r="B16" s="29">
        <v>14</v>
      </c>
      <c r="C16" s="84">
        <v>0.214286</v>
      </c>
      <c r="D16" s="84">
        <v>0.16666700000000001</v>
      </c>
      <c r="E16" s="84">
        <v>0.235294</v>
      </c>
      <c r="F16" s="84">
        <v>0.15384600000000001</v>
      </c>
      <c r="G16" s="87">
        <v>0.25</v>
      </c>
      <c r="H16" s="84">
        <v>0.230769</v>
      </c>
      <c r="I16" s="84">
        <v>0.25</v>
      </c>
      <c r="J16" s="84">
        <v>0.2</v>
      </c>
      <c r="K16" s="84">
        <v>0.2</v>
      </c>
      <c r="L16" s="86">
        <v>0.15</v>
      </c>
    </row>
    <row r="17" spans="2:12" x14ac:dyDescent="0.4">
      <c r="B17" s="29">
        <v>16</v>
      </c>
      <c r="C17" s="84">
        <v>0.28571400000000002</v>
      </c>
      <c r="D17" s="84">
        <v>0.2</v>
      </c>
      <c r="E17" s="84">
        <v>0.222222</v>
      </c>
      <c r="F17" s="84">
        <v>0.2</v>
      </c>
      <c r="G17" s="87">
        <v>0.230769</v>
      </c>
      <c r="H17" s="84">
        <v>0.25</v>
      </c>
      <c r="I17" s="84">
        <v>0.25</v>
      </c>
      <c r="J17" s="84">
        <v>0.22500000000000001</v>
      </c>
      <c r="K17" s="84">
        <v>0.17799999999999999</v>
      </c>
      <c r="L17" s="86">
        <v>0.17499999999999999</v>
      </c>
    </row>
    <row r="18" spans="2:12" x14ac:dyDescent="0.4">
      <c r="B18" s="29">
        <v>18</v>
      </c>
      <c r="C18" s="84">
        <v>0.2</v>
      </c>
      <c r="D18" s="84">
        <v>0.15</v>
      </c>
      <c r="E18" s="84">
        <v>0.2</v>
      </c>
      <c r="F18" s="84">
        <v>0.2</v>
      </c>
      <c r="G18" s="87">
        <v>0.25</v>
      </c>
      <c r="H18" s="84">
        <v>0.22220000000000001</v>
      </c>
      <c r="I18" s="84">
        <v>0.27500000000000002</v>
      </c>
      <c r="J18" s="84">
        <v>0.2</v>
      </c>
      <c r="K18" s="84">
        <v>0.2</v>
      </c>
      <c r="L18" s="86">
        <v>0.230769</v>
      </c>
    </row>
    <row r="19" spans="2:12" ht="14.25" thickBot="1" x14ac:dyDescent="0.45">
      <c r="B19" s="30">
        <v>20</v>
      </c>
      <c r="C19" s="88">
        <v>0.25</v>
      </c>
      <c r="D19" s="88">
        <v>0.17499999999999999</v>
      </c>
      <c r="E19" s="88">
        <v>0.22</v>
      </c>
      <c r="F19" s="88">
        <v>0.17499999999999999</v>
      </c>
      <c r="G19" s="89">
        <v>0.2</v>
      </c>
      <c r="H19" s="88">
        <v>0.2</v>
      </c>
      <c r="I19" s="88">
        <v>0.222222222222</v>
      </c>
      <c r="J19" s="88">
        <v>0.18181818181818199</v>
      </c>
      <c r="K19" s="88">
        <v>0.17499999999999999</v>
      </c>
      <c r="L19" s="90">
        <v>0.2</v>
      </c>
    </row>
    <row r="20" spans="2:12" ht="14.25" thickBot="1" x14ac:dyDescent="0.45">
      <c r="C20" s="11"/>
      <c r="D20" s="11"/>
      <c r="E20" s="11"/>
    </row>
    <row r="21" spans="2:12" x14ac:dyDescent="0.4">
      <c r="B21" s="14" t="s">
        <v>294</v>
      </c>
      <c r="C21" s="120" t="s">
        <v>5</v>
      </c>
      <c r="D21" s="24" t="s">
        <v>6</v>
      </c>
      <c r="E21" s="23" t="s">
        <v>7</v>
      </c>
    </row>
    <row r="22" spans="2:12" x14ac:dyDescent="0.4">
      <c r="B22" s="228" t="s">
        <v>18</v>
      </c>
      <c r="C22" s="166">
        <v>3.2495257959448943E-3</v>
      </c>
      <c r="D22" s="166">
        <v>5.2532770381328074E-3</v>
      </c>
      <c r="E22" s="82">
        <v>1.7068334976988824E-2</v>
      </c>
    </row>
    <row r="23" spans="2:12" x14ac:dyDescent="0.4">
      <c r="B23" s="229"/>
      <c r="C23" s="166">
        <v>6.9767441860465115E-3</v>
      </c>
      <c r="D23" s="166">
        <v>7.5072147189145511E-3</v>
      </c>
      <c r="E23" s="82">
        <v>1.0309278350515464E-2</v>
      </c>
    </row>
    <row r="24" spans="2:12" x14ac:dyDescent="0.4">
      <c r="B24" s="229"/>
      <c r="C24" s="166">
        <v>2.3696682464454974E-3</v>
      </c>
      <c r="D24" s="166">
        <v>5.5685238892425708E-3</v>
      </c>
      <c r="E24" s="82">
        <v>2.3475218142357266E-3</v>
      </c>
      <c r="F24" s="6"/>
    </row>
    <row r="25" spans="2:12" x14ac:dyDescent="0.4">
      <c r="B25" s="229"/>
      <c r="C25" s="166">
        <v>5.0377833753148613E-3</v>
      </c>
      <c r="D25" s="166">
        <v>9.8240864928522357E-3</v>
      </c>
      <c r="E25" s="82">
        <v>3.968253968253968E-3</v>
      </c>
    </row>
    <row r="26" spans="2:12" x14ac:dyDescent="0.4">
      <c r="B26" s="230"/>
      <c r="C26" s="206">
        <v>0</v>
      </c>
      <c r="D26" s="206">
        <v>0</v>
      </c>
      <c r="E26" s="207">
        <v>1.1494252873563218E-2</v>
      </c>
      <c r="F26" s="6"/>
    </row>
    <row r="27" spans="2:12" x14ac:dyDescent="0.4">
      <c r="B27" s="229" t="s">
        <v>426</v>
      </c>
      <c r="C27" s="166">
        <v>8.8722621197729931E-2</v>
      </c>
      <c r="D27" s="166">
        <v>4.0976238185118641E-2</v>
      </c>
      <c r="E27" s="82">
        <v>1.2697287618439522E-2</v>
      </c>
    </row>
    <row r="28" spans="2:12" x14ac:dyDescent="0.4">
      <c r="B28" s="229"/>
      <c r="C28" s="166">
        <v>4.2082048787384634E-2</v>
      </c>
      <c r="D28" s="166">
        <v>8.313574190940741E-2</v>
      </c>
      <c r="E28" s="82">
        <v>5.2698874472152962E-2</v>
      </c>
    </row>
    <row r="29" spans="2:12" x14ac:dyDescent="0.4">
      <c r="B29" s="229"/>
      <c r="C29" s="166">
        <v>2.2862283152469631E-2</v>
      </c>
      <c r="D29" s="166">
        <v>1.8787507917592622E-2</v>
      </c>
      <c r="E29" s="82">
        <v>7.8585461689587421E-3</v>
      </c>
    </row>
    <row r="30" spans="2:12" ht="14.25" thickBot="1" x14ac:dyDescent="0.45">
      <c r="B30" s="231"/>
      <c r="C30" s="167">
        <v>4.0701325498314039E-2</v>
      </c>
      <c r="D30" s="167">
        <v>6.9249778323716538E-2</v>
      </c>
      <c r="E30" s="83">
        <v>2.2507365121739654E-2</v>
      </c>
    </row>
    <row r="32" spans="2:12" x14ac:dyDescent="0.4">
      <c r="B32" t="s">
        <v>128</v>
      </c>
    </row>
    <row r="33" spans="2:14" x14ac:dyDescent="0.4">
      <c r="B33" t="s">
        <v>425</v>
      </c>
      <c r="C33" s="221" t="s">
        <v>401</v>
      </c>
      <c r="D33" s="221"/>
      <c r="E33" s="221"/>
      <c r="F33" s="221"/>
      <c r="H33" s="221" t="s">
        <v>400</v>
      </c>
      <c r="I33" s="221"/>
      <c r="J33" s="221"/>
      <c r="L33" s="221" t="s">
        <v>50</v>
      </c>
      <c r="M33" s="221"/>
      <c r="N33" s="221"/>
    </row>
    <row r="34" spans="2:14" x14ac:dyDescent="0.4">
      <c r="C34" t="s">
        <v>398</v>
      </c>
      <c r="D34" s="209" t="s">
        <v>25</v>
      </c>
      <c r="E34" s="209" t="s">
        <v>27</v>
      </c>
      <c r="F34" s="209" t="s">
        <v>26</v>
      </c>
      <c r="H34" s="209" t="s">
        <v>25</v>
      </c>
      <c r="I34" s="209" t="s">
        <v>27</v>
      </c>
      <c r="J34" s="209" t="s">
        <v>26</v>
      </c>
      <c r="L34" s="209" t="s">
        <v>25</v>
      </c>
      <c r="M34" s="209" t="s">
        <v>27</v>
      </c>
      <c r="N34" s="209" t="s">
        <v>26</v>
      </c>
    </row>
    <row r="35" spans="2:14" x14ac:dyDescent="0.4">
      <c r="B35" t="s">
        <v>419</v>
      </c>
      <c r="C35" s="208">
        <v>522</v>
      </c>
      <c r="D35" s="208">
        <v>2</v>
      </c>
      <c r="E35" s="208">
        <v>0</v>
      </c>
      <c r="F35" s="208">
        <v>0</v>
      </c>
      <c r="G35" s="208"/>
      <c r="H35" s="210">
        <f t="shared" ref="H35:H62" si="0">D:D/C:C</f>
        <v>3.8314176245210726E-3</v>
      </c>
      <c r="I35" s="210">
        <f t="shared" ref="I35:I62" si="1">E:E/C:C</f>
        <v>0</v>
      </c>
      <c r="J35" s="210">
        <f t="shared" ref="J35:J62" si="2">F:F/C:C</f>
        <v>0</v>
      </c>
      <c r="K35" s="210"/>
      <c r="L35" s="210">
        <f>AVERAGE(H35:H37)</f>
        <v>3.2495257959448943E-3</v>
      </c>
      <c r="M35" s="210">
        <f>AVERAGE(I35:I37)</f>
        <v>5.2532770381328074E-3</v>
      </c>
      <c r="N35" s="210">
        <f>AVERAGE(J35:J37)</f>
        <v>1.7068334976988824E-2</v>
      </c>
    </row>
    <row r="36" spans="2:14" x14ac:dyDescent="0.4">
      <c r="C36" s="208">
        <v>512</v>
      </c>
      <c r="D36" s="208">
        <v>0</v>
      </c>
      <c r="E36" s="208">
        <v>1</v>
      </c>
      <c r="F36" s="208">
        <v>4</v>
      </c>
      <c r="G36" s="208"/>
      <c r="H36" s="210">
        <f t="shared" si="0"/>
        <v>0</v>
      </c>
      <c r="I36" s="210">
        <f t="shared" si="1"/>
        <v>1.953125E-3</v>
      </c>
      <c r="J36" s="210">
        <f t="shared" si="2"/>
        <v>7.8125E-3</v>
      </c>
      <c r="K36" s="210"/>
      <c r="L36" s="210"/>
      <c r="M36" s="210"/>
      <c r="N36" s="210"/>
    </row>
    <row r="37" spans="2:14" x14ac:dyDescent="0.4">
      <c r="C37" s="208">
        <v>507</v>
      </c>
      <c r="D37" s="208">
        <v>3</v>
      </c>
      <c r="E37" s="208">
        <v>7</v>
      </c>
      <c r="F37" s="208">
        <v>22</v>
      </c>
      <c r="G37" s="208"/>
      <c r="H37" s="210">
        <f t="shared" si="0"/>
        <v>5.9171597633136093E-3</v>
      </c>
      <c r="I37" s="210">
        <f t="shared" si="1"/>
        <v>1.3806706114398421E-2</v>
      </c>
      <c r="J37" s="210">
        <f t="shared" si="2"/>
        <v>4.3392504930966469E-2</v>
      </c>
      <c r="K37" s="210"/>
      <c r="L37" s="210"/>
      <c r="M37" s="210"/>
      <c r="N37" s="210"/>
    </row>
    <row r="38" spans="2:14" x14ac:dyDescent="0.4">
      <c r="B38" t="s">
        <v>420</v>
      </c>
      <c r="C38" s="208">
        <v>485</v>
      </c>
      <c r="D38" s="208">
        <v>0</v>
      </c>
      <c r="E38" s="208">
        <v>2</v>
      </c>
      <c r="F38" s="208">
        <v>15</v>
      </c>
      <c r="G38" s="208"/>
      <c r="H38" s="210">
        <f t="shared" si="0"/>
        <v>0</v>
      </c>
      <c r="I38" s="210">
        <f t="shared" si="1"/>
        <v>4.1237113402061857E-3</v>
      </c>
      <c r="J38" s="210">
        <f t="shared" si="2"/>
        <v>3.0927835051546393E-2</v>
      </c>
      <c r="K38" s="210"/>
      <c r="L38" s="210">
        <f>AVERAGE(H38:H40)</f>
        <v>6.9767441860465115E-3</v>
      </c>
      <c r="M38" s="210">
        <f>AVERAGE(I38:I40)</f>
        <v>7.5072147189145511E-3</v>
      </c>
      <c r="N38" s="210">
        <f>AVERAGE(J38:J40)</f>
        <v>1.0309278350515464E-2</v>
      </c>
    </row>
    <row r="39" spans="2:14" x14ac:dyDescent="0.4">
      <c r="C39" s="208">
        <v>450</v>
      </c>
      <c r="D39" s="208">
        <v>0</v>
      </c>
      <c r="E39" s="208">
        <v>2</v>
      </c>
      <c r="F39" s="208">
        <v>0</v>
      </c>
      <c r="G39" s="208"/>
      <c r="H39" s="210">
        <f t="shared" si="0"/>
        <v>0</v>
      </c>
      <c r="I39" s="210">
        <f t="shared" si="1"/>
        <v>4.4444444444444444E-3</v>
      </c>
      <c r="J39" s="210">
        <f t="shared" si="2"/>
        <v>0</v>
      </c>
      <c r="K39" s="210"/>
      <c r="L39" s="210"/>
      <c r="M39" s="210"/>
      <c r="N39" s="210"/>
    </row>
    <row r="40" spans="2:14" x14ac:dyDescent="0.4">
      <c r="C40" s="208">
        <v>430</v>
      </c>
      <c r="D40" s="208">
        <v>9</v>
      </c>
      <c r="E40" s="208">
        <v>6</v>
      </c>
      <c r="F40" s="208">
        <v>0</v>
      </c>
      <c r="G40" s="208"/>
      <c r="H40" s="210">
        <f t="shared" si="0"/>
        <v>2.0930232558139535E-2</v>
      </c>
      <c r="I40" s="210">
        <f t="shared" si="1"/>
        <v>1.3953488372093023E-2</v>
      </c>
      <c r="J40" s="210">
        <f t="shared" si="2"/>
        <v>0</v>
      </c>
      <c r="K40" s="210"/>
      <c r="L40" s="210"/>
      <c r="M40" s="210"/>
      <c r="N40" s="210"/>
    </row>
    <row r="41" spans="2:14" x14ac:dyDescent="0.4">
      <c r="B41" t="s">
        <v>421</v>
      </c>
      <c r="C41" s="208">
        <v>428</v>
      </c>
      <c r="D41" s="208">
        <v>0</v>
      </c>
      <c r="E41" s="208">
        <v>0</v>
      </c>
      <c r="F41" s="208">
        <v>2</v>
      </c>
      <c r="G41" s="208"/>
      <c r="H41" s="210">
        <f t="shared" si="0"/>
        <v>0</v>
      </c>
      <c r="I41" s="210">
        <f t="shared" si="1"/>
        <v>0</v>
      </c>
      <c r="J41" s="210">
        <f t="shared" si="2"/>
        <v>4.6728971962616819E-3</v>
      </c>
      <c r="K41" s="210"/>
      <c r="L41" s="210">
        <f>AVERAGE(H41:H43)</f>
        <v>2.3696682464454974E-3</v>
      </c>
      <c r="M41" s="210">
        <f>AVERAGE(I41:I43)</f>
        <v>5.5685238892425708E-3</v>
      </c>
      <c r="N41" s="210">
        <f>AVERAGE(J41:J43)</f>
        <v>2.3475218142357266E-3</v>
      </c>
    </row>
    <row r="42" spans="2:14" x14ac:dyDescent="0.4">
      <c r="C42" s="208">
        <v>422</v>
      </c>
      <c r="D42" s="208">
        <v>3</v>
      </c>
      <c r="E42" s="208">
        <v>6</v>
      </c>
      <c r="F42" s="208">
        <v>1</v>
      </c>
      <c r="G42" s="208"/>
      <c r="H42" s="210">
        <f t="shared" si="0"/>
        <v>7.1090047393364926E-3</v>
      </c>
      <c r="I42" s="210">
        <f t="shared" si="1"/>
        <v>1.4218009478672985E-2</v>
      </c>
      <c r="J42" s="210">
        <f t="shared" si="2"/>
        <v>2.3696682464454978E-3</v>
      </c>
      <c r="K42" s="210"/>
      <c r="L42" s="210"/>
      <c r="M42" s="210"/>
      <c r="N42" s="210"/>
    </row>
    <row r="43" spans="2:14" x14ac:dyDescent="0.4">
      <c r="C43" s="208">
        <v>402</v>
      </c>
      <c r="D43" s="208">
        <v>0</v>
      </c>
      <c r="E43" s="208">
        <v>1</v>
      </c>
      <c r="F43" s="208">
        <v>0</v>
      </c>
      <c r="G43" s="208"/>
      <c r="H43" s="210">
        <f t="shared" si="0"/>
        <v>0</v>
      </c>
      <c r="I43" s="210">
        <f t="shared" si="1"/>
        <v>2.4875621890547263E-3</v>
      </c>
      <c r="J43" s="210">
        <f t="shared" si="2"/>
        <v>0</v>
      </c>
      <c r="K43" s="210"/>
      <c r="L43" s="210"/>
      <c r="M43" s="210"/>
      <c r="N43" s="210"/>
    </row>
    <row r="44" spans="2:14" x14ac:dyDescent="0.4">
      <c r="B44" t="s">
        <v>422</v>
      </c>
      <c r="C44" s="208">
        <v>397</v>
      </c>
      <c r="D44" s="208">
        <v>6</v>
      </c>
      <c r="E44" s="208">
        <v>3</v>
      </c>
      <c r="F44" s="208">
        <v>0</v>
      </c>
      <c r="G44" s="208"/>
      <c r="H44" s="210">
        <f t="shared" si="0"/>
        <v>1.5113350125944584E-2</v>
      </c>
      <c r="I44" s="210">
        <f t="shared" si="1"/>
        <v>7.556675062972292E-3</v>
      </c>
      <c r="J44" s="210">
        <f t="shared" si="2"/>
        <v>0</v>
      </c>
      <c r="K44" s="210"/>
      <c r="L44" s="210">
        <f>AVERAGE(H44:H46)</f>
        <v>5.0377833753148613E-3</v>
      </c>
      <c r="M44" s="210">
        <f>AVERAGE(I44:I46)</f>
        <v>9.8240864928522357E-3</v>
      </c>
      <c r="N44" s="210">
        <f>AVERAGE(J44:J46)</f>
        <v>3.968253968253968E-3</v>
      </c>
    </row>
    <row r="45" spans="2:14" x14ac:dyDescent="0.4">
      <c r="C45" s="208">
        <v>385</v>
      </c>
      <c r="D45" s="208">
        <v>0</v>
      </c>
      <c r="E45" s="208">
        <v>5</v>
      </c>
      <c r="F45" s="208">
        <v>0</v>
      </c>
      <c r="G45" s="208"/>
      <c r="H45" s="210">
        <f t="shared" si="0"/>
        <v>0</v>
      </c>
      <c r="I45" s="210">
        <f t="shared" si="1"/>
        <v>1.2987012987012988E-2</v>
      </c>
      <c r="J45" s="210">
        <f t="shared" si="2"/>
        <v>0</v>
      </c>
      <c r="K45" s="210"/>
      <c r="L45" s="210"/>
      <c r="M45" s="210"/>
      <c r="N45" s="210"/>
    </row>
    <row r="46" spans="2:14" x14ac:dyDescent="0.4">
      <c r="C46" s="208">
        <v>336</v>
      </c>
      <c r="D46" s="208">
        <v>0</v>
      </c>
      <c r="E46" s="208">
        <v>3</v>
      </c>
      <c r="F46" s="208">
        <v>4</v>
      </c>
      <c r="G46" s="208"/>
      <c r="H46" s="210">
        <f t="shared" si="0"/>
        <v>0</v>
      </c>
      <c r="I46" s="210">
        <f t="shared" si="1"/>
        <v>8.9285714285714281E-3</v>
      </c>
      <c r="J46" s="210">
        <f t="shared" si="2"/>
        <v>1.1904761904761904E-2</v>
      </c>
      <c r="K46" s="210"/>
      <c r="L46" s="210"/>
      <c r="M46" s="210"/>
      <c r="N46" s="210"/>
    </row>
    <row r="47" spans="2:14" x14ac:dyDescent="0.4">
      <c r="B47" t="s">
        <v>423</v>
      </c>
      <c r="C47" s="208">
        <v>58</v>
      </c>
      <c r="D47" s="208">
        <v>0</v>
      </c>
      <c r="E47" s="208">
        <v>0</v>
      </c>
      <c r="F47" s="208">
        <v>2</v>
      </c>
      <c r="G47" s="208"/>
      <c r="H47" s="210">
        <f t="shared" si="0"/>
        <v>0</v>
      </c>
      <c r="I47" s="210">
        <f t="shared" si="1"/>
        <v>0</v>
      </c>
      <c r="J47" s="210">
        <f t="shared" si="2"/>
        <v>3.4482758620689655E-2</v>
      </c>
      <c r="K47" s="210"/>
      <c r="L47" s="210">
        <f>AVERAGE(H47:H49)</f>
        <v>0</v>
      </c>
      <c r="M47" s="210">
        <f>AVERAGE(I47:I49)</f>
        <v>0</v>
      </c>
      <c r="N47" s="210">
        <f>AVERAGE(J47:J49)</f>
        <v>1.1494252873563218E-2</v>
      </c>
    </row>
    <row r="48" spans="2:14" x14ac:dyDescent="0.4">
      <c r="C48" s="208">
        <v>38</v>
      </c>
      <c r="D48" s="208">
        <v>0</v>
      </c>
      <c r="E48" s="208">
        <v>0</v>
      </c>
      <c r="F48" s="208">
        <v>0</v>
      </c>
      <c r="G48" s="208"/>
      <c r="H48" s="210">
        <f t="shared" si="0"/>
        <v>0</v>
      </c>
      <c r="I48" s="210">
        <f t="shared" si="1"/>
        <v>0</v>
      </c>
      <c r="J48" s="210">
        <f t="shared" si="2"/>
        <v>0</v>
      </c>
      <c r="K48" s="210"/>
    </row>
    <row r="49" spans="2:14" x14ac:dyDescent="0.4">
      <c r="C49" s="208">
        <v>37</v>
      </c>
      <c r="D49" s="208">
        <v>0</v>
      </c>
      <c r="E49" s="208">
        <v>0</v>
      </c>
      <c r="F49" s="208">
        <v>0</v>
      </c>
      <c r="G49" s="208"/>
      <c r="H49" s="210">
        <f t="shared" si="0"/>
        <v>0</v>
      </c>
      <c r="I49" s="210">
        <f t="shared" si="1"/>
        <v>0</v>
      </c>
      <c r="J49" s="210">
        <f t="shared" si="2"/>
        <v>0</v>
      </c>
      <c r="K49" s="210"/>
    </row>
    <row r="50" spans="2:14" x14ac:dyDescent="0.4">
      <c r="B50" t="s">
        <v>427</v>
      </c>
      <c r="C50" s="208">
        <v>780</v>
      </c>
      <c r="D50" s="208">
        <v>36</v>
      </c>
      <c r="E50" s="208">
        <v>32</v>
      </c>
      <c r="F50" s="208">
        <v>4</v>
      </c>
      <c r="G50" s="208"/>
      <c r="H50" s="210">
        <f t="shared" si="0"/>
        <v>4.6153846153846156E-2</v>
      </c>
      <c r="I50" s="210">
        <f t="shared" si="1"/>
        <v>4.1025641025641026E-2</v>
      </c>
      <c r="J50" s="210">
        <f t="shared" si="2"/>
        <v>5.1282051282051282E-3</v>
      </c>
      <c r="K50" s="208"/>
      <c r="L50" s="210">
        <f>AVERAGE(H50:H52)</f>
        <v>8.8722621197729931E-2</v>
      </c>
      <c r="M50" s="210">
        <f>AVERAGE(I50:I52)</f>
        <v>4.0976238185118641E-2</v>
      </c>
      <c r="N50" s="210">
        <f>AVERAGE(J50:J52)</f>
        <v>1.2697287618439522E-2</v>
      </c>
    </row>
    <row r="51" spans="2:14" x14ac:dyDescent="0.4">
      <c r="C51" s="208">
        <v>698</v>
      </c>
      <c r="D51" s="208">
        <v>21</v>
      </c>
      <c r="E51" s="208">
        <v>18</v>
      </c>
      <c r="F51" s="208">
        <v>21</v>
      </c>
      <c r="G51" s="208"/>
      <c r="H51" s="210">
        <f t="shared" si="0"/>
        <v>3.0085959885386818E-2</v>
      </c>
      <c r="I51" s="210">
        <f t="shared" si="1"/>
        <v>2.5787965616045846E-2</v>
      </c>
      <c r="J51" s="210">
        <f t="shared" si="2"/>
        <v>3.0085959885386818E-2</v>
      </c>
      <c r="K51" s="208"/>
      <c r="L51" s="210"/>
      <c r="M51" s="210"/>
      <c r="N51" s="210"/>
    </row>
    <row r="52" spans="2:14" x14ac:dyDescent="0.4">
      <c r="C52" s="208">
        <v>695</v>
      </c>
      <c r="D52" s="208">
        <v>132</v>
      </c>
      <c r="E52" s="208">
        <v>39</v>
      </c>
      <c r="F52" s="208">
        <v>2</v>
      </c>
      <c r="G52" s="208"/>
      <c r="H52" s="210">
        <f t="shared" si="0"/>
        <v>0.18992805755395684</v>
      </c>
      <c r="I52" s="210">
        <f t="shared" si="1"/>
        <v>5.6115107913669061E-2</v>
      </c>
      <c r="J52" s="210">
        <f t="shared" si="2"/>
        <v>2.8776978417266188E-3</v>
      </c>
      <c r="K52" s="208"/>
      <c r="L52" s="210"/>
      <c r="M52" s="210"/>
      <c r="N52" s="210"/>
    </row>
    <row r="53" spans="2:14" x14ac:dyDescent="0.4">
      <c r="B53" t="s">
        <v>428</v>
      </c>
      <c r="C53" s="208">
        <v>655</v>
      </c>
      <c r="D53" s="208">
        <v>17</v>
      </c>
      <c r="E53" s="208">
        <v>2</v>
      </c>
      <c r="F53" s="208">
        <v>5</v>
      </c>
      <c r="G53" s="208"/>
      <c r="H53" s="210">
        <f t="shared" si="0"/>
        <v>2.5954198473282442E-2</v>
      </c>
      <c r="I53" s="210">
        <f t="shared" si="1"/>
        <v>3.0534351145038168E-3</v>
      </c>
      <c r="J53" s="210">
        <f t="shared" si="2"/>
        <v>7.6335877862595417E-3</v>
      </c>
      <c r="K53" s="208"/>
      <c r="L53" s="210">
        <f>AVERAGE(H53:H55)</f>
        <v>4.2082048787384634E-2</v>
      </c>
      <c r="M53" s="210">
        <f>AVERAGE(I53:I55)</f>
        <v>8.313574190940741E-2</v>
      </c>
      <c r="N53" s="210">
        <f>AVERAGE(J53:J55)</f>
        <v>5.2698874472152962E-2</v>
      </c>
    </row>
    <row r="54" spans="2:14" x14ac:dyDescent="0.4">
      <c r="C54" s="208">
        <v>575</v>
      </c>
      <c r="D54" s="208">
        <v>12</v>
      </c>
      <c r="E54" s="208">
        <v>69</v>
      </c>
      <c r="F54" s="208">
        <v>45</v>
      </c>
      <c r="G54" s="208"/>
      <c r="H54" s="210">
        <f t="shared" si="0"/>
        <v>2.0869565217391306E-2</v>
      </c>
      <c r="I54" s="210">
        <f t="shared" si="1"/>
        <v>0.12</v>
      </c>
      <c r="J54" s="210">
        <f t="shared" si="2"/>
        <v>7.8260869565217397E-2</v>
      </c>
      <c r="K54" s="208"/>
      <c r="L54" s="210"/>
      <c r="M54" s="210"/>
      <c r="N54" s="210"/>
    </row>
    <row r="55" spans="2:14" x14ac:dyDescent="0.4">
      <c r="C55" s="208">
        <v>554</v>
      </c>
      <c r="D55" s="208">
        <v>44</v>
      </c>
      <c r="E55" s="208">
        <v>70</v>
      </c>
      <c r="F55" s="208">
        <v>40</v>
      </c>
      <c r="G55" s="208"/>
      <c r="H55" s="210">
        <f t="shared" si="0"/>
        <v>7.9422382671480149E-2</v>
      </c>
      <c r="I55" s="210">
        <f t="shared" si="1"/>
        <v>0.1263537906137184</v>
      </c>
      <c r="J55" s="210">
        <f t="shared" si="2"/>
        <v>7.2202166064981949E-2</v>
      </c>
      <c r="K55" s="208"/>
      <c r="L55" s="210"/>
      <c r="M55" s="210"/>
      <c r="N55" s="210"/>
    </row>
    <row r="56" spans="2:14" x14ac:dyDescent="0.4">
      <c r="B56" t="s">
        <v>429</v>
      </c>
      <c r="C56" s="208">
        <v>518</v>
      </c>
      <c r="D56" s="208">
        <v>20</v>
      </c>
      <c r="E56" s="208">
        <v>0</v>
      </c>
      <c r="F56" s="208">
        <v>0</v>
      </c>
      <c r="G56" s="208"/>
      <c r="H56" s="210">
        <f t="shared" si="0"/>
        <v>3.8610038610038609E-2</v>
      </c>
      <c r="I56" s="210">
        <f t="shared" si="1"/>
        <v>0</v>
      </c>
      <c r="J56" s="210">
        <f t="shared" si="2"/>
        <v>0</v>
      </c>
      <c r="K56" s="208"/>
      <c r="L56" s="210">
        <f>AVERAGE(H56:H58)</f>
        <v>2.2862283152469631E-2</v>
      </c>
      <c r="M56" s="210">
        <f>AVERAGE(I56:I58)</f>
        <v>1.8787507917592622E-2</v>
      </c>
      <c r="N56" s="210">
        <f>AVERAGE(J56:J58)</f>
        <v>7.8585461689587421E-3</v>
      </c>
    </row>
    <row r="57" spans="2:14" x14ac:dyDescent="0.4">
      <c r="C57" s="208">
        <v>509</v>
      </c>
      <c r="D57" s="208">
        <v>9</v>
      </c>
      <c r="E57" s="208">
        <v>12</v>
      </c>
      <c r="F57" s="208">
        <v>12</v>
      </c>
      <c r="G57" s="208"/>
      <c r="H57" s="210">
        <f t="shared" si="0"/>
        <v>1.768172888015717E-2</v>
      </c>
      <c r="I57" s="210">
        <f t="shared" si="1"/>
        <v>2.3575638506876228E-2</v>
      </c>
      <c r="J57" s="210">
        <f t="shared" si="2"/>
        <v>2.3575638506876228E-2</v>
      </c>
      <c r="K57" s="208"/>
      <c r="L57" s="210"/>
      <c r="M57" s="210"/>
      <c r="N57" s="210"/>
    </row>
    <row r="58" spans="2:14" x14ac:dyDescent="0.4">
      <c r="C58" s="208">
        <v>488</v>
      </c>
      <c r="D58" s="208">
        <v>6</v>
      </c>
      <c r="E58" s="208">
        <v>16</v>
      </c>
      <c r="F58" s="208">
        <v>0</v>
      </c>
      <c r="G58" s="208"/>
      <c r="H58" s="210">
        <f t="shared" si="0"/>
        <v>1.2295081967213115E-2</v>
      </c>
      <c r="I58" s="210">
        <f t="shared" si="1"/>
        <v>3.2786885245901641E-2</v>
      </c>
      <c r="J58" s="210">
        <f t="shared" si="2"/>
        <v>0</v>
      </c>
      <c r="K58" s="208"/>
      <c r="L58" s="210"/>
      <c r="M58" s="210"/>
      <c r="N58" s="210"/>
    </row>
    <row r="59" spans="2:14" x14ac:dyDescent="0.4">
      <c r="B59" t="s">
        <v>430</v>
      </c>
      <c r="C59" s="208">
        <v>463</v>
      </c>
      <c r="D59" s="208">
        <v>44</v>
      </c>
      <c r="E59" s="208">
        <v>37</v>
      </c>
      <c r="F59" s="208">
        <v>9</v>
      </c>
      <c r="G59" s="208"/>
      <c r="H59" s="210">
        <f t="shared" si="0"/>
        <v>9.5032397408207347E-2</v>
      </c>
      <c r="I59" s="210">
        <f t="shared" si="1"/>
        <v>7.9913606911447083E-2</v>
      </c>
      <c r="J59" s="210">
        <f t="shared" si="2"/>
        <v>1.9438444924406047E-2</v>
      </c>
      <c r="K59" s="208"/>
      <c r="L59" s="210">
        <f>AVERAGE(H59:H62)</f>
        <v>4.0701325498314039E-2</v>
      </c>
      <c r="M59" s="210">
        <f>AVERAGE(I59:I62)</f>
        <v>6.9249778323716538E-2</v>
      </c>
      <c r="N59" s="210">
        <f>AVERAGE(J59:J62)</f>
        <v>2.2507365121739654E-2</v>
      </c>
    </row>
    <row r="60" spans="2:14" x14ac:dyDescent="0.4">
      <c r="C60" s="208">
        <v>459</v>
      </c>
      <c r="D60" s="208">
        <v>8</v>
      </c>
      <c r="E60" s="208">
        <v>20</v>
      </c>
      <c r="F60" s="208">
        <v>0</v>
      </c>
      <c r="G60" s="208"/>
      <c r="H60" s="210">
        <f t="shared" si="0"/>
        <v>1.7429193899782137E-2</v>
      </c>
      <c r="I60" s="210">
        <f t="shared" si="1"/>
        <v>4.357298474945534E-2</v>
      </c>
      <c r="J60" s="210">
        <f t="shared" si="2"/>
        <v>0</v>
      </c>
      <c r="K60" s="208"/>
    </row>
    <row r="61" spans="2:14" x14ac:dyDescent="0.4">
      <c r="C61" s="208">
        <v>403</v>
      </c>
      <c r="D61" s="208">
        <v>9</v>
      </c>
      <c r="E61" s="208">
        <v>28</v>
      </c>
      <c r="F61" s="208">
        <v>7</v>
      </c>
      <c r="G61" s="208"/>
      <c r="H61" s="210">
        <f t="shared" si="0"/>
        <v>2.2332506203473945E-2</v>
      </c>
      <c r="I61" s="210">
        <f t="shared" si="1"/>
        <v>6.9478908188585611E-2</v>
      </c>
      <c r="J61" s="210">
        <f t="shared" si="2"/>
        <v>1.7369727047146403E-2</v>
      </c>
      <c r="K61" s="208"/>
    </row>
    <row r="62" spans="2:14" x14ac:dyDescent="0.4">
      <c r="C62" s="208">
        <v>357</v>
      </c>
      <c r="D62" s="208">
        <v>10</v>
      </c>
      <c r="E62" s="208">
        <v>30</v>
      </c>
      <c r="F62" s="208">
        <v>19</v>
      </c>
      <c r="G62" s="208"/>
      <c r="H62" s="210">
        <f t="shared" si="0"/>
        <v>2.8011204481792718E-2</v>
      </c>
      <c r="I62" s="210">
        <f t="shared" si="1"/>
        <v>8.4033613445378158E-2</v>
      </c>
      <c r="J62" s="210">
        <f t="shared" si="2"/>
        <v>5.3221288515406161E-2</v>
      </c>
      <c r="K62" s="208"/>
    </row>
  </sheetData>
  <mergeCells count="11">
    <mergeCell ref="C2:G2"/>
    <mergeCell ref="H2:L2"/>
    <mergeCell ref="C9:G9"/>
    <mergeCell ref="H9:L9"/>
    <mergeCell ref="C15:G15"/>
    <mergeCell ref="H15:L15"/>
    <mergeCell ref="C33:F33"/>
    <mergeCell ref="H33:J33"/>
    <mergeCell ref="L33:N33"/>
    <mergeCell ref="B22:B26"/>
    <mergeCell ref="B27:B30"/>
  </mergeCells>
  <phoneticPr fontId="2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3"/>
  <sheetViews>
    <sheetView workbookViewId="0">
      <selection activeCell="C11" sqref="C11"/>
    </sheetView>
  </sheetViews>
  <sheetFormatPr defaultRowHeight="13.9" x14ac:dyDescent="0.4"/>
  <cols>
    <col min="3" max="3" width="24.73046875" customWidth="1"/>
    <col min="5" max="5" width="12.73046875" customWidth="1"/>
    <col min="6" max="6" width="12.3984375" customWidth="1"/>
  </cols>
  <sheetData>
    <row r="1" spans="2:6" ht="14.25" thickBot="1" x14ac:dyDescent="0.45"/>
    <row r="2" spans="2:6" ht="14.65" x14ac:dyDescent="0.4">
      <c r="B2" s="22" t="s">
        <v>386</v>
      </c>
      <c r="C2" s="40" t="s">
        <v>20</v>
      </c>
      <c r="D2" s="24" t="s">
        <v>174</v>
      </c>
      <c r="E2" s="24" t="s">
        <v>175</v>
      </c>
      <c r="F2" s="23" t="s">
        <v>176</v>
      </c>
    </row>
    <row r="3" spans="2:6" x14ac:dyDescent="0.4">
      <c r="B3" s="20"/>
      <c r="C3" s="3"/>
      <c r="D3" s="25">
        <v>103.18</v>
      </c>
      <c r="E3" s="25">
        <v>19.190000000000001</v>
      </c>
      <c r="F3" s="16">
        <v>21.97</v>
      </c>
    </row>
    <row r="4" spans="2:6" x14ac:dyDescent="0.4">
      <c r="B4" s="20"/>
      <c r="C4" s="3"/>
      <c r="D4" s="25">
        <v>127.81</v>
      </c>
      <c r="E4" s="25">
        <v>23.27</v>
      </c>
      <c r="F4" s="16">
        <v>16.82</v>
      </c>
    </row>
    <row r="5" spans="2:6" x14ac:dyDescent="0.4">
      <c r="B5" s="20"/>
      <c r="C5" s="3"/>
      <c r="D5" s="25">
        <v>73.89</v>
      </c>
      <c r="E5" s="25">
        <v>28.45</v>
      </c>
      <c r="F5" s="16">
        <v>21.78</v>
      </c>
    </row>
    <row r="6" spans="2:6" x14ac:dyDescent="0.4">
      <c r="B6" s="20"/>
      <c r="C6" s="50"/>
      <c r="D6" s="4">
        <v>95.12</v>
      </c>
      <c r="E6" s="50"/>
      <c r="F6" s="43">
        <v>38.409999999999997</v>
      </c>
    </row>
    <row r="7" spans="2:6" ht="14.25" thickBot="1" x14ac:dyDescent="0.45">
      <c r="B7" s="17"/>
      <c r="C7" s="27" t="s">
        <v>385</v>
      </c>
      <c r="D7" s="31">
        <f>AVERAGE(D3:D6)</f>
        <v>100</v>
      </c>
      <c r="E7" s="198"/>
      <c r="F7" s="52"/>
    </row>
    <row r="13" spans="2:6" x14ac:dyDescent="0.4">
      <c r="E13" s="6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G4" sqref="G4:H9"/>
    </sheetView>
  </sheetViews>
  <sheetFormatPr defaultRowHeight="13.9" x14ac:dyDescent="0.4"/>
  <cols>
    <col min="3" max="3" width="13.265625" customWidth="1"/>
    <col min="4" max="4" width="13.1328125" customWidth="1"/>
  </cols>
  <sheetData>
    <row r="1" spans="2:8" ht="14.25" thickBot="1" x14ac:dyDescent="0.45"/>
    <row r="2" spans="2:8" x14ac:dyDescent="0.4">
      <c r="B2" s="12" t="s">
        <v>387</v>
      </c>
      <c r="C2" s="232" t="s">
        <v>389</v>
      </c>
      <c r="D2" s="233"/>
      <c r="F2" s="14" t="s">
        <v>345</v>
      </c>
      <c r="G2" s="234" t="s">
        <v>390</v>
      </c>
      <c r="H2" s="233"/>
    </row>
    <row r="3" spans="2:8" x14ac:dyDescent="0.4">
      <c r="B3" s="10"/>
      <c r="C3" s="199" t="s">
        <v>2</v>
      </c>
      <c r="D3" s="200" t="s">
        <v>157</v>
      </c>
      <c r="F3" s="20"/>
      <c r="G3" s="199" t="s">
        <v>2</v>
      </c>
      <c r="H3" s="200" t="s">
        <v>157</v>
      </c>
    </row>
    <row r="4" spans="2:8" x14ac:dyDescent="0.4">
      <c r="B4" s="10"/>
      <c r="C4" s="168">
        <v>1.0124310000000001</v>
      </c>
      <c r="D4" s="86">
        <v>1.041542</v>
      </c>
      <c r="F4" s="20"/>
      <c r="G4" s="168">
        <v>0.98044799999999999</v>
      </c>
      <c r="H4" s="86">
        <v>0.96201099999999995</v>
      </c>
    </row>
    <row r="5" spans="2:8" x14ac:dyDescent="0.4">
      <c r="B5" s="10"/>
      <c r="C5" s="168">
        <v>0.96965999999999997</v>
      </c>
      <c r="D5" s="86">
        <v>0.96682900000000005</v>
      </c>
      <c r="F5" s="20"/>
      <c r="G5" s="168">
        <v>0.95480500000000001</v>
      </c>
      <c r="H5" s="86">
        <v>1.0493710000000001</v>
      </c>
    </row>
    <row r="6" spans="2:8" x14ac:dyDescent="0.4">
      <c r="B6" s="10"/>
      <c r="C6" s="168">
        <v>1.0443720000000001</v>
      </c>
      <c r="D6" s="86">
        <v>1.016723</v>
      </c>
      <c r="F6" s="20"/>
      <c r="G6" s="168">
        <v>0.98902400000000001</v>
      </c>
      <c r="H6" s="86">
        <v>1.028651</v>
      </c>
    </row>
    <row r="7" spans="2:8" x14ac:dyDescent="0.4">
      <c r="B7" s="10"/>
      <c r="C7" s="168">
        <v>1.0166679999999999</v>
      </c>
      <c r="D7" s="86">
        <v>1.0743959999999999</v>
      </c>
      <c r="F7" s="20"/>
      <c r="G7" s="168">
        <v>1.057904</v>
      </c>
      <c r="H7" s="86">
        <v>1.0185770000000001</v>
      </c>
    </row>
    <row r="8" spans="2:8" x14ac:dyDescent="0.4">
      <c r="B8" s="10"/>
      <c r="C8" s="168">
        <v>0.95972500000000005</v>
      </c>
      <c r="D8" s="86">
        <v>0.94126100000000001</v>
      </c>
      <c r="F8" s="20"/>
      <c r="G8" s="168">
        <v>1.068792</v>
      </c>
      <c r="H8" s="86">
        <v>0.95447700000000002</v>
      </c>
    </row>
    <row r="9" spans="2:8" ht="14.25" thickBot="1" x14ac:dyDescent="0.45">
      <c r="B9" s="17"/>
      <c r="C9" s="169">
        <v>0.99714499999999995</v>
      </c>
      <c r="D9" s="90"/>
      <c r="F9" s="21"/>
      <c r="G9" s="169">
        <v>0.94902600000000004</v>
      </c>
      <c r="H9" s="90"/>
    </row>
  </sheetData>
  <mergeCells count="2">
    <mergeCell ref="C2:D2"/>
    <mergeCell ref="G2:H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 1</vt:lpstr>
      <vt:lpstr>Fig 2</vt:lpstr>
      <vt:lpstr>Fig 3</vt:lpstr>
      <vt:lpstr>Fig 4</vt:lpstr>
      <vt:lpstr>Fig 5</vt:lpstr>
      <vt:lpstr>Fig 6</vt:lpstr>
      <vt:lpstr>Fig 7</vt:lpstr>
      <vt:lpstr>Fig s1</vt:lpstr>
      <vt:lpstr>Fig s2</vt:lpstr>
      <vt:lpstr>Fig s3</vt:lpstr>
      <vt:lpstr>Fig s4</vt:lpstr>
      <vt:lpstr>Fig s5</vt:lpstr>
      <vt:lpstr>Fig s6</vt:lpstr>
      <vt:lpstr>Fig s7</vt:lpstr>
      <vt:lpstr>Fig s8</vt:lpstr>
      <vt:lpstr>Fig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29T04:26:07Z</dcterms:modified>
</cp:coreProperties>
</file>